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apt33090-my.sharepoint.com/personal/margaridamccferreira_ua_pt/Documents/iBiMED/Papers/Paper1/figures/"/>
    </mc:Choice>
  </mc:AlternateContent>
  <xr:revisionPtr revIDLastSave="682" documentId="114_{20C0A0A7-1AB0-42DC-99BB-54E2BA1C1CE5}" xr6:coauthVersionLast="45" xr6:coauthVersionMax="45" xr10:uidLastSave="{B1A59D53-DE3B-46EC-BD56-61D6E55C24F0}"/>
  <bookViews>
    <workbookView xWindow="-120" yWindow="-120" windowWidth="20730" windowHeight="11160" activeTab="1" xr2:uid="{00000000-000D-0000-FFFF-FFFF00000000}"/>
  </bookViews>
  <sheets>
    <sheet name="Brain Midnightblue Module" sheetId="1" r:id="rId1"/>
    <sheet name="Brain Royalblue Module" sheetId="2" r:id="rId2"/>
    <sheet name="Heart Brown Module" sheetId="3" r:id="rId3"/>
    <sheet name="Muscle Brown Module" sheetId="4" r:id="rId4"/>
    <sheet name="Liver Lightcyan Module" sheetId="6" r:id="rId5"/>
    <sheet name="Liver Lightgreen Module" sheetId="7" r:id="rId6"/>
    <sheet name="Liver Grey60 Module" sheetId="8" r:id="rId7"/>
    <sheet name="Liver Salmon Module" sheetId="9" r:id="rId8"/>
  </sheets>
  <definedNames>
    <definedName name="_xlnm._FilterDatabase" localSheetId="0" hidden="1">'Brain Midnightblue Module'!$A$5:$K$229</definedName>
    <definedName name="_xlnm._FilterDatabase" localSheetId="1" hidden="1">'Brain Royalblue Module'!$A$5:$K$51</definedName>
    <definedName name="_xlnm._FilterDatabase" localSheetId="2" hidden="1">'Heart Brown Module'!$A$5:$K$138</definedName>
    <definedName name="_xlnm._FilterDatabase" localSheetId="6" hidden="1">'Liver Grey60 Module'!$A$5:$K$339</definedName>
    <definedName name="_xlnm._FilterDatabase" localSheetId="4" hidden="1">'Liver Lightcyan Module'!$A$5:$K$339</definedName>
    <definedName name="_xlnm._FilterDatabase" localSheetId="5" hidden="1">'Liver Lightgreen Module'!$A$5:$K$339</definedName>
    <definedName name="_xlnm._FilterDatabase" localSheetId="7" hidden="1">'Liver Salmon Module'!$A$5:$K$339</definedName>
    <definedName name="_xlnm._FilterDatabase" localSheetId="3" hidden="1">'Muscle Brown Module'!$A$5:$K$3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596" uniqueCount="3546">
  <si>
    <t>Description</t>
  </si>
  <si>
    <t>Genes</t>
  </si>
  <si>
    <t>GO:0019882</t>
  </si>
  <si>
    <t>antigen processing and presentation</t>
  </si>
  <si>
    <t>8.62622850325813e-16</t>
  </si>
  <si>
    <t>4.88986197558509e-13</t>
  </si>
  <si>
    <t>B2m,Cd68,Ctss,H2-D1,H2-K1,H2-T23,Psmb8,Slc11a1,Tap2,Tapbp</t>
  </si>
  <si>
    <t>GO:0002449</t>
  </si>
  <si>
    <t>lymphocyte mediated immunity</t>
  </si>
  <si>
    <t>1.01344289649432e-15</t>
  </si>
  <si>
    <t>B2m,C1qa,C1qb,C1qc,C3,C4b,Ctsh,H2-D1,H2-K1,H2-T23,Irf7,Lag3,Slc11a1,Tap2</t>
  </si>
  <si>
    <t>GO:0002460</t>
  </si>
  <si>
    <t>adaptive immune response based on somatic recombination of immune receptors built from immunoglobulin superfamily domains</t>
  </si>
  <si>
    <t>1.68923989861322e-15</t>
  </si>
  <si>
    <t>5.43372167387253e-13</t>
  </si>
  <si>
    <t>B2m,C1qa,C1qb,C1qc,C3,C4b,Ctsh,H2-D1,H2-K1,H2-T23,Il33,Irf7,Slc11a1,Tap2</t>
  </si>
  <si>
    <t>GO:0048002</t>
  </si>
  <si>
    <t>antigen processing and presentation of peptide antigen</t>
  </si>
  <si>
    <t>1.00529062165175e-13</t>
  </si>
  <si>
    <t>2.42526362473485e-11</t>
  </si>
  <si>
    <t>B2m,Ctss,H2-D1,H2-K1,H2-T23,Slc11a1,Tap2,Tapbp</t>
  </si>
  <si>
    <t>GO:0002819</t>
  </si>
  <si>
    <t>regulation of adaptive immune response</t>
  </si>
  <si>
    <t>2.10077683785339e-11</t>
  </si>
  <si>
    <t>3.89230103012026e-09</t>
  </si>
  <si>
    <t>B2m,C3,H2-D1,H2-K1,H2-T23,Il33,Irf7,Slc11a1,Tap2</t>
  </si>
  <si>
    <t>GO:0002483</t>
  </si>
  <si>
    <t>antigen processing and presentation of endogenous peptide antigen</t>
  </si>
  <si>
    <t>2.82343079905097e-11</t>
  </si>
  <si>
    <t>B2m,H2-D1,H2-K1,H2-T23,Tap2,Tapbp</t>
  </si>
  <si>
    <t>GO:0019885</t>
  </si>
  <si>
    <t>antigen processing and presentation of endogenous peptide antigen via MHC class I</t>
  </si>
  <si>
    <t>GO:0019883</t>
  </si>
  <si>
    <t>antigen processing and presentation of endogenous antigen</t>
  </si>
  <si>
    <t>4.52455089790497e-11</t>
  </si>
  <si>
    <t>5.45773952059786e-09</t>
  </si>
  <si>
    <t>GO:0002474</t>
  </si>
  <si>
    <t>antigen processing and presentation of peptide antigen via MHC class I</t>
  </si>
  <si>
    <t>1.19678983828378e-10</t>
  </si>
  <si>
    <t>1.28322465993761e-08</t>
  </si>
  <si>
    <t>GO:0002699</t>
  </si>
  <si>
    <t>positive regulation of immune effector process</t>
  </si>
  <si>
    <t>1.8092165411669e-10</t>
  </si>
  <si>
    <t>1.74589396222606e-08</t>
  </si>
  <si>
    <t>B2m,C3,H2-D1,H2-K1,H2-T23,Il33,Itgb2,Lag3,Tap2</t>
  </si>
  <si>
    <t>GO:0001906</t>
  </si>
  <si>
    <t>cell killing</t>
  </si>
  <si>
    <t>2.69178213423297e-10</t>
  </si>
  <si>
    <t>2.16464146627901e-08</t>
  </si>
  <si>
    <t>B2m,C3,Ctsh,H2-D1,H2-K1,H2-T23,Lag3,Tap2</t>
  </si>
  <si>
    <t>GO:0002705</t>
  </si>
  <si>
    <t>positive regulation of leukocyte mediated immunity</t>
  </si>
  <si>
    <t>B2m,C3,H2-D1,H2-K1,H2-T23,Itgb2,Lag3,Tap2</t>
  </si>
  <si>
    <t>GO:0002478</t>
  </si>
  <si>
    <t>antigen processing and presentation of exogenous peptide antigen</t>
  </si>
  <si>
    <t>3.49131527622986e-10</t>
  </si>
  <si>
    <t>2.59163018581678e-08</t>
  </si>
  <si>
    <t>B2m,H2-K1,H2-T23,Tap2,Tapbp</t>
  </si>
  <si>
    <t>GO:0002822</t>
  </si>
  <si>
    <t>regulation of adaptive immune response based on somatic recombination of immune receptors built from immunoglobulin superfamily domains</t>
  </si>
  <si>
    <t>4.14880980290708e-10</t>
  </si>
  <si>
    <t>2.85971532843238e-08</t>
  </si>
  <si>
    <t>B2m,C3,H2-D1,H2-K1,H2-T23,Il33,Slc11a1,Tap2</t>
  </si>
  <si>
    <t>GO:0002697</t>
  </si>
  <si>
    <t>regulation of immune effector process</t>
  </si>
  <si>
    <t>5.91773105761129e-10</t>
  </si>
  <si>
    <t>3.80707364706326e-08</t>
  </si>
  <si>
    <t>B2m,C3,H2-D1,H2-K1,H2-T23,Il33,Itgb2,Lag3,Lgals3,Tap2</t>
  </si>
  <si>
    <t>GO:0019884</t>
  </si>
  <si>
    <t>antigen processing and presentation of exogenous antigen</t>
  </si>
  <si>
    <t>1.10909282688187e-09</t>
  </si>
  <si>
    <t>6.68921611213127e-08</t>
  </si>
  <si>
    <t>GO:0002456</t>
  </si>
  <si>
    <t>T cell mediated immunity</t>
  </si>
  <si>
    <t>1.54798907469336e-09</t>
  </si>
  <si>
    <t>8.70180361238241e-08</t>
  </si>
  <si>
    <t>B2m,Ctsh,H2-D1,H2-K1,H2-T23,Slc11a1,Tap2</t>
  </si>
  <si>
    <t>GO:0002824</t>
  </si>
  <si>
    <t>positive regulation of adaptive immune response based on somatic recombination of immune receptors built from immunoglobulin superfamily domains</t>
  </si>
  <si>
    <t>1.80162110008001e-09</t>
  </si>
  <si>
    <t>B2m,C3,H2-D1,H2-K1,H2-T23,Slc11a1,Tap2</t>
  </si>
  <si>
    <t>GO:0002428</t>
  </si>
  <si>
    <t>antigen processing and presentation of peptide antigen via MHC class Ib</t>
  </si>
  <si>
    <t>1.81025385344656e-09</t>
  </si>
  <si>
    <t>B2m,H2-D1,H2-K1,H2-T23,Tap2</t>
  </si>
  <si>
    <t>GO:0001913</t>
  </si>
  <si>
    <t>T cell mediated cytotoxicity</t>
  </si>
  <si>
    <t>1.81579899936901e-09</t>
  </si>
  <si>
    <t>B2m,Ctsh,H2-D1,H2-K1,H2-T23,Tap2</t>
  </si>
  <si>
    <t>GO:0001909</t>
  </si>
  <si>
    <t>leukocyte mediated cytotoxicity</t>
  </si>
  <si>
    <t>1.89365674466353e-09</t>
  </si>
  <si>
    <t>B2m,Ctsh,H2-D1,H2-K1,H2-T23,Lag3,Tap2</t>
  </si>
  <si>
    <t>GO:0002708</t>
  </si>
  <si>
    <t>positive regulation of lymphocyte mediated immunity</t>
  </si>
  <si>
    <t>2.19414480749003e-09</t>
  </si>
  <si>
    <t>9.62431699649035e-08</t>
  </si>
  <si>
    <t>B2m,C3,H2-D1,H2-K1,H2-T23,Lag3,Tap2</t>
  </si>
  <si>
    <t>GO:0002821</t>
  </si>
  <si>
    <t>positive regulation of adaptive immune response</t>
  </si>
  <si>
    <t>2.53426407456542e-09</t>
  </si>
  <si>
    <t>1.06328905737201e-07</t>
  </si>
  <si>
    <t>GO:0002475</t>
  </si>
  <si>
    <t>antigen processing and presentation via MHC class Ib</t>
  </si>
  <si>
    <t>3.25097156047028e-09</t>
  </si>
  <si>
    <t>1.30716148160576e-07</t>
  </si>
  <si>
    <t>GO:0150146</t>
  </si>
  <si>
    <t>cell junction disassembly</t>
  </si>
  <si>
    <t>3.44958677101164e-09</t>
  </si>
  <si>
    <t>1.33154049361049e-07</t>
  </si>
  <si>
    <t>C1qa,C1qb,C1qc,C3</t>
  </si>
  <si>
    <t>GO:0001912</t>
  </si>
  <si>
    <t>positive regulation of leukocyte mediated cytotoxicity</t>
  </si>
  <si>
    <t>3.86189552198623e-09</t>
  </si>
  <si>
    <t>1.4333573764295e-07</t>
  </si>
  <si>
    <t>B2m,H2-D1,H2-K1,H2-T23,Lag3,Tap2</t>
  </si>
  <si>
    <t>GO:0002703</t>
  </si>
  <si>
    <t>regulation of leukocyte mediated immunity</t>
  </si>
  <si>
    <t>4.1482425182108e-09</t>
  </si>
  <si>
    <t>1.4826126037309e-07</t>
  </si>
  <si>
    <t>GO:0031343</t>
  </si>
  <si>
    <t>positive regulation of cell killing</t>
  </si>
  <si>
    <t>9.64061548723447e-09</t>
  </si>
  <si>
    <t>3.32256926613617e-07</t>
  </si>
  <si>
    <t>GO:0001916</t>
  </si>
  <si>
    <t>positive regulation of T cell mediated cytotoxicity</t>
  </si>
  <si>
    <t>1.22000502307337e-08</t>
  </si>
  <si>
    <t>4.05967188712345e-07</t>
  </si>
  <si>
    <t>GO:0001910</t>
  </si>
  <si>
    <t>regulation of leukocyte mediated cytotoxicity</t>
  </si>
  <si>
    <t>1.62143478720543e-08</t>
  </si>
  <si>
    <t>5.21561523217746e-07</t>
  </si>
  <si>
    <t>GO:0002706</t>
  </si>
  <si>
    <t>regulation of lymphocyte mediated immunity</t>
  </si>
  <si>
    <t>1.80162536966802e-08</t>
  </si>
  <si>
    <t>5.60828542493433e-07</t>
  </si>
  <si>
    <t>GO:0001914</t>
  </si>
  <si>
    <t>regulation of T cell mediated cytotoxicity</t>
  </si>
  <si>
    <t>2.01210175044173e-08</t>
  </si>
  <si>
    <t>6.06774434117583e-07</t>
  </si>
  <si>
    <t>GO:0031341</t>
  </si>
  <si>
    <t>regulation of cell killing</t>
  </si>
  <si>
    <t>4.88331182305364e-08</t>
  </si>
  <si>
    <t>1.42799876037781e-06</t>
  </si>
  <si>
    <t>GO:0002711</t>
  </si>
  <si>
    <t>positive regulation of T cell mediated immunity</t>
  </si>
  <si>
    <t>8.12830341779577e-08</t>
  </si>
  <si>
    <t>2.30700376416851e-06</t>
  </si>
  <si>
    <t>GO:0016064</t>
  </si>
  <si>
    <t>immunoglobulin mediated immune response</t>
  </si>
  <si>
    <t>1.25822323423126e-07</t>
  </si>
  <si>
    <t>3.4691012029519e-06</t>
  </si>
  <si>
    <t>C1qa,C1qb,C1qc,C3,C4b,H2-T23,Irf7</t>
  </si>
  <si>
    <t>GO:0019724</t>
  </si>
  <si>
    <t>B cell mediated immunity</t>
  </si>
  <si>
    <t>1.3963154354408e-07</t>
  </si>
  <si>
    <t>3.74290109777882e-06</t>
  </si>
  <si>
    <t>GO:0002476</t>
  </si>
  <si>
    <t>antigen processing and presentation of endogenous peptide antigen via MHC class Ib</t>
  </si>
  <si>
    <t>1.9311287944495e-07</t>
  </si>
  <si>
    <t>4.90405075432571e-06</t>
  </si>
  <si>
    <t>H2-D1,H2-K1,H2-T23,Tap2</t>
  </si>
  <si>
    <t>GO:0002484</t>
  </si>
  <si>
    <t>antigen processing and presentation of endogenous peptide antigen via MHC class I via ER pathway</t>
  </si>
  <si>
    <t>GO:0002709</t>
  </si>
  <si>
    <t>regulation of T cell mediated immunity</t>
  </si>
  <si>
    <t>3.34012619694772e-07</t>
  </si>
  <si>
    <t>8.26467123090911e-06</t>
  </si>
  <si>
    <t>GO:0002683</t>
  </si>
  <si>
    <t>negative regulation of immune system process</t>
  </si>
  <si>
    <t>3.58642401403889e-07</t>
  </si>
  <si>
    <t>8.65224793386882e-06</t>
  </si>
  <si>
    <t>Apod,C1qc,Cd68,H2-T23,Il33,Lag3,Lgals3,Tap2</t>
  </si>
  <si>
    <t>GO:0032103</t>
  </si>
  <si>
    <t>positive regulation of response to external stimulus</t>
  </si>
  <si>
    <t>2.4415984386563e-06</t>
  </si>
  <si>
    <t>5.7466890080569e-05</t>
  </si>
  <si>
    <t>C3,Csf1,Ctss,H2-T23,Il33,Irf7,Lag3</t>
  </si>
  <si>
    <t>GO:0031349</t>
  </si>
  <si>
    <t>positive regulation of defense response</t>
  </si>
  <si>
    <t>3.55421828563141e-06</t>
  </si>
  <si>
    <t>8.16623963246265e-05</t>
  </si>
  <si>
    <t>C3,Ctss,H2-T23,Il33,Irf7,Lag3</t>
  </si>
  <si>
    <t>GO:0002577</t>
  </si>
  <si>
    <t>regulation of antigen processing and presentation</t>
  </si>
  <si>
    <t>3.83627082418885e-06</t>
  </si>
  <si>
    <t>8.60930545428427e-05</t>
  </si>
  <si>
    <t>Cd68,Slc11a1,Tap2</t>
  </si>
  <si>
    <t>GO:0010977</t>
  </si>
  <si>
    <t>negative regulation of neuron projection development</t>
  </si>
  <si>
    <t>7.17847231913644e-06</t>
  </si>
  <si>
    <t>0.000157436949726515</t>
  </si>
  <si>
    <t>B2m,Ctsz,Gfap,H2-D1,H2-K1</t>
  </si>
  <si>
    <t>GO:0006956</t>
  </si>
  <si>
    <t>complement activation</t>
  </si>
  <si>
    <t>9.90512546799044e-06</t>
  </si>
  <si>
    <t>0.000212409912813573</t>
  </si>
  <si>
    <t>C1qa,C1qb,C1qc,C3,C4b</t>
  </si>
  <si>
    <t>GO:0070661</t>
  </si>
  <si>
    <t>leukocyte proliferation</t>
  </si>
  <si>
    <t>1.09168109754347e-05</t>
  </si>
  <si>
    <t>0.000229015708506403</t>
  </si>
  <si>
    <t>Csf1,H2-T23,Il33,Itgb2,Lgals3,Slc11a1</t>
  </si>
  <si>
    <t>GO:0031345</t>
  </si>
  <si>
    <t>negative regulation of cell projection organization</t>
  </si>
  <si>
    <t>1.54446458235149e-05</t>
  </si>
  <si>
    <t>0.000317108153610465</t>
  </si>
  <si>
    <t>GO:0006959</t>
  </si>
  <si>
    <t>humoral immune response</t>
  </si>
  <si>
    <t>1.62268250678962e-05</t>
  </si>
  <si>
    <t>0.000324534553478869</t>
  </si>
  <si>
    <t>C1qa,C1qb,C1qc,C3,C4b,H2-T23</t>
  </si>
  <si>
    <t>GO:0002486</t>
  </si>
  <si>
    <t>antigen processing and presentation of endogenous peptide antigen via MHC class I via ER pathway, TAP-independent</t>
  </si>
  <si>
    <t>1.64789566015177e-05</t>
  </si>
  <si>
    <t>H2-D1,H2-K1,H2-T23</t>
  </si>
  <si>
    <t>GO:0002253</t>
  </si>
  <si>
    <t>activation of immune response</t>
  </si>
  <si>
    <t>3.64279585553788e-05</t>
  </si>
  <si>
    <t>0.00070305960011881</t>
  </si>
  <si>
    <t>C1qa,C1qb,C1qc,C3,C4b,Lgals3</t>
  </si>
  <si>
    <t>GO:0045665</t>
  </si>
  <si>
    <t>negative regulation of neuron differentiation</t>
  </si>
  <si>
    <t>4.81710999628649e-05</t>
  </si>
  <si>
    <t>0.000911472773807149</t>
  </si>
  <si>
    <t>GO:0035458</t>
  </si>
  <si>
    <t>cellular response to interferon-beta</t>
  </si>
  <si>
    <t>4.96867432524417e-05</t>
  </si>
  <si>
    <t>0.00092207129305012</t>
  </si>
  <si>
    <t>Gbp3,Ifit1,Ifit3</t>
  </si>
  <si>
    <t>GO:0002888</t>
  </si>
  <si>
    <t>positive regulation of myeloid leukocyte mediated immunity</t>
  </si>
  <si>
    <t>5.30179631528302e-05</t>
  </si>
  <si>
    <t>0.000965327064952475</t>
  </si>
  <si>
    <t>C3,H2-T23,Itgb2</t>
  </si>
  <si>
    <t>GO:0002698</t>
  </si>
  <si>
    <t>negative regulation of immune effector process</t>
  </si>
  <si>
    <t>5.42115787138802e-05</t>
  </si>
  <si>
    <t>0.000968780989979526</t>
  </si>
  <si>
    <t>H2-T23,Il33,Lgals3,Tap2</t>
  </si>
  <si>
    <t>GO:0001819</t>
  </si>
  <si>
    <t>positive regulation of cytokine production</t>
  </si>
  <si>
    <t>6.03555569956091e-05</t>
  </si>
  <si>
    <t>0.00105896568183205</t>
  </si>
  <si>
    <t>B2m,C3,H2-T23,Il33,Irf7,Slc11a1</t>
  </si>
  <si>
    <t>GO:0050729</t>
  </si>
  <si>
    <t>positive regulation of inflammatory response</t>
  </si>
  <si>
    <t>6.7937810053797e-05</t>
  </si>
  <si>
    <t>0.00117071404824847</t>
  </si>
  <si>
    <t>C3,Ctss,H2-T23,Il33</t>
  </si>
  <si>
    <t>GO:0042269</t>
  </si>
  <si>
    <t>regulation of natural killer cell mediated cytotoxicity</t>
  </si>
  <si>
    <t>7.61076915944273e-05</t>
  </si>
  <si>
    <t>0.00128848986646706</t>
  </si>
  <si>
    <t>H2-T23,Lag3,Tap2</t>
  </si>
  <si>
    <t>GO:0002715</t>
  </si>
  <si>
    <t>regulation of natural killer cell mediated immunity</t>
  </si>
  <si>
    <t>8.0498832642918e-05</t>
  </si>
  <si>
    <t>0.00131663344915959</t>
  </si>
  <si>
    <t>GO:0014009</t>
  </si>
  <si>
    <t>glial cell proliferation</t>
  </si>
  <si>
    <t>Csf1,Gfap,Il33</t>
  </si>
  <si>
    <t>GO:0035456</t>
  </si>
  <si>
    <t>response to interferon-beta</t>
  </si>
  <si>
    <t>8.97709945987148e-05</t>
  </si>
  <si>
    <t>0.001443816829796</t>
  </si>
  <si>
    <t>GO:0042110</t>
  </si>
  <si>
    <t>T cell activation</t>
  </si>
  <si>
    <t>9.87717072408138e-05</t>
  </si>
  <si>
    <t>0.00156253602438337</t>
  </si>
  <si>
    <t>B2m,H2-T23,Itgb2,Lag3,Lgals3,Slc11a1</t>
  </si>
  <si>
    <t>GO:0050777</t>
  </si>
  <si>
    <t>negative regulation of immune response</t>
  </si>
  <si>
    <t>0.000102758359580807</t>
  </si>
  <si>
    <t>0.00159938414508836</t>
  </si>
  <si>
    <t>GO:0032943</t>
  </si>
  <si>
    <t>mononuclear cell proliferation</t>
  </si>
  <si>
    <t>0.000110468772137135</t>
  </si>
  <si>
    <t>0.00169210103352914</t>
  </si>
  <si>
    <t>Csf1,H2-T23,Itgb2,Lgals3,Slc11a1</t>
  </si>
  <si>
    <t>GO:0006958</t>
  </si>
  <si>
    <t>complement activation, classical pathway</t>
  </si>
  <si>
    <t>0.000121474476599484</t>
  </si>
  <si>
    <t>0.00180677290902264</t>
  </si>
  <si>
    <t>GO:0002437</t>
  </si>
  <si>
    <t>inflammatory response to antigenic stimulus</t>
  </si>
  <si>
    <t>0.000121699729623287</t>
  </si>
  <si>
    <t>C3,Cd68,H2-T23</t>
  </si>
  <si>
    <t>GO:0002468</t>
  </si>
  <si>
    <t>dendritic cell antigen processing and presentation</t>
  </si>
  <si>
    <t>0.000127521583177532</t>
  </si>
  <si>
    <t>0.00183669145919879</t>
  </si>
  <si>
    <t>Cd68,Slc11a1</t>
  </si>
  <si>
    <t>GO:0002579</t>
  </si>
  <si>
    <t>positive regulation of antigen processing and presentation</t>
  </si>
  <si>
    <t>Slc11a1,Tap2</t>
  </si>
  <si>
    <t>GO:0042267</t>
  </si>
  <si>
    <t>natural killer cell mediated cytotoxicity</t>
  </si>
  <si>
    <t>0.000133784033616794</t>
  </si>
  <si>
    <t>0.001872387399946</t>
  </si>
  <si>
    <t>GO:0042063</t>
  </si>
  <si>
    <t>gliogenesis</t>
  </si>
  <si>
    <t>0.000133880549840699</t>
  </si>
  <si>
    <t>C1qa,Csf1,Gfap,Hexb,Il33</t>
  </si>
  <si>
    <t>GO:0002228</t>
  </si>
  <si>
    <t>natural killer cell mediated immunity</t>
  </si>
  <si>
    <t>0.000146623858706857</t>
  </si>
  <si>
    <t>0.00202131462360167</t>
  </si>
  <si>
    <t>GO:0035457</t>
  </si>
  <si>
    <t>cellular response to interferon-alpha</t>
  </si>
  <si>
    <t>0.000152876564432683</t>
  </si>
  <si>
    <t>0.0020269433270497</t>
  </si>
  <si>
    <t>Ifit1,Ifit3</t>
  </si>
  <si>
    <t>GO:0051024</t>
  </si>
  <si>
    <t>positive regulation of immunoglobulin secretion</t>
  </si>
  <si>
    <t>H2-T23,Il33</t>
  </si>
  <si>
    <t>GO:0002886</t>
  </si>
  <si>
    <t>regulation of myeloid leukocyte mediated immunity</t>
  </si>
  <si>
    <t>0.000153333536657646</t>
  </si>
  <si>
    <t>GO:0050768</t>
  </si>
  <si>
    <t>negative regulation of neurogenesis</t>
  </si>
  <si>
    <t>0.00016316922326989</t>
  </si>
  <si>
    <t>0.00212781487101951</t>
  </si>
  <si>
    <t>GO:0002455</t>
  </si>
  <si>
    <t>humoral immune response mediated by circulating immunoglobulin</t>
  </si>
  <si>
    <t>0.000169744983869866</t>
  </si>
  <si>
    <t>0.0021309919180109</t>
  </si>
  <si>
    <t>GO:0050727</t>
  </si>
  <si>
    <t>regulation of inflammatory response</t>
  </si>
  <si>
    <t>0.000170037697084808</t>
  </si>
  <si>
    <t>Apod,C3,Ctss,H2-T23,Il33</t>
  </si>
  <si>
    <t>GO:0050900</t>
  </si>
  <si>
    <t>leukocyte migration</t>
  </si>
  <si>
    <t>Apod,Csf1,Il33,Itgb2,Lgals3</t>
  </si>
  <si>
    <t>GO:0045766</t>
  </si>
  <si>
    <t>positive regulation of angiogenesis</t>
  </si>
  <si>
    <t>0.000188537753124582</t>
  </si>
  <si>
    <t>0.00233255040724643</t>
  </si>
  <si>
    <t>C3,Ctsh,Itgb2,Lgals3</t>
  </si>
  <si>
    <t>GO:0045088</t>
  </si>
  <si>
    <t>regulation of innate immune response</t>
  </si>
  <si>
    <t>0.000192469329353298</t>
  </si>
  <si>
    <t>0.0023510494028599</t>
  </si>
  <si>
    <t>H2-T23,Irf7,Lag3,Tap2</t>
  </si>
  <si>
    <t>GO:0002885</t>
  </si>
  <si>
    <t>positive regulation of hypersensitivity</t>
  </si>
  <si>
    <t>0.000210373208681233</t>
  </si>
  <si>
    <t>0.00250629810342457</t>
  </si>
  <si>
    <t>C3,H2-T23</t>
  </si>
  <si>
    <t>GO:0032736</t>
  </si>
  <si>
    <t>positive regulation of interleukin-13 production</t>
  </si>
  <si>
    <t>GO:0022411</t>
  </si>
  <si>
    <t>cellular component disassembly</t>
  </si>
  <si>
    <t>0.000213241825570173</t>
  </si>
  <si>
    <t>0.00250949221555142</t>
  </si>
  <si>
    <t>C1qa,C1qb,C1qc,C3,Ctss</t>
  </si>
  <si>
    <t>GO:0051961</t>
  </si>
  <si>
    <t>negative regulation of nervous system development</t>
  </si>
  <si>
    <t>0.000227416590647053</t>
  </si>
  <si>
    <t>0.00264406036113743</t>
  </si>
  <si>
    <t>GO:0002685</t>
  </si>
  <si>
    <t>regulation of leukocyte migration</t>
  </si>
  <si>
    <t>0.000258808049639382</t>
  </si>
  <si>
    <t>0.00297321152264291</t>
  </si>
  <si>
    <t>Apod,Csf1,Il33,Lgals3</t>
  </si>
  <si>
    <t>GO:1904018</t>
  </si>
  <si>
    <t>positive regulation of vasculature development</t>
  </si>
  <si>
    <t>0.000273824541408396</t>
  </si>
  <si>
    <t>0.00305912050945483</t>
  </si>
  <si>
    <t>GO:0002866</t>
  </si>
  <si>
    <t>positive regulation of acute inflammatory response to antigenic stimulus</t>
  </si>
  <si>
    <t>0.000276874205950921</t>
  </si>
  <si>
    <t>GO:0016322</t>
  </si>
  <si>
    <t>neuron remodeling</t>
  </si>
  <si>
    <t>C1qa,C3</t>
  </si>
  <si>
    <t>GO:0042098</t>
  </si>
  <si>
    <t>T cell proliferation</t>
  </si>
  <si>
    <t>0.000278966429877746</t>
  </si>
  <si>
    <t>H2-T23,Itgb2,Lgals3,Slc11a1</t>
  </si>
  <si>
    <t>GO:0010721</t>
  </si>
  <si>
    <t>negative regulation of cell development</t>
  </si>
  <si>
    <t>0.000309391167291352</t>
  </si>
  <si>
    <t>0.00335463456669837</t>
  </si>
  <si>
    <t>GO:0002883</t>
  </si>
  <si>
    <t>regulation of hypersensitivity</t>
  </si>
  <si>
    <t>0.000313484682102678</t>
  </si>
  <si>
    <t>0.0033612524247676</t>
  </si>
  <si>
    <t>GO:0002274</t>
  </si>
  <si>
    <t>myeloid leukocyte activation</t>
  </si>
  <si>
    <t>0.00033427683755696</t>
  </si>
  <si>
    <t>0.00354480382684029</t>
  </si>
  <si>
    <t>C1qa,Il33,Itgb2,Slc11a1</t>
  </si>
  <si>
    <t>GO:0002524</t>
  </si>
  <si>
    <t>hypersensitivity</t>
  </si>
  <si>
    <t>0.000352326289194189</t>
  </si>
  <si>
    <t>0.00369559640296079</t>
  </si>
  <si>
    <t>GO:0032656</t>
  </si>
  <si>
    <t>regulation of interleukin-13 production</t>
  </si>
  <si>
    <t>0.000393392404453137</t>
  </si>
  <si>
    <t>0.00403854968401359</t>
  </si>
  <si>
    <t>GO:0045953</t>
  </si>
  <si>
    <t>negative regulation of natural killer cell mediated cytotoxicity</t>
  </si>
  <si>
    <t>H2-T23,Tap2</t>
  </si>
  <si>
    <t>GO:0042116</t>
  </si>
  <si>
    <t>macrophage activation</t>
  </si>
  <si>
    <t>0.000404020293430557</t>
  </si>
  <si>
    <t>0.00410399561221566</t>
  </si>
  <si>
    <t>C1qa,Il33,Slc11a1</t>
  </si>
  <si>
    <t>GO:0051607</t>
  </si>
  <si>
    <t>defense response to virus</t>
  </si>
  <si>
    <t>0.000410549934020787</t>
  </si>
  <si>
    <t>0.00412688214927146</t>
  </si>
  <si>
    <t>Ifit1,Ifit3,Il33,Irf7</t>
  </si>
  <si>
    <t>GO:0002716</t>
  </si>
  <si>
    <t>negative regulation of natural killer cell mediated immunity</t>
  </si>
  <si>
    <t>0.000436676419300799</t>
  </si>
  <si>
    <t>0.00429992596556399</t>
  </si>
  <si>
    <t>GO:0045649</t>
  </si>
  <si>
    <t>regulation of macrophage differentiation</t>
  </si>
  <si>
    <t>C1qc,Csf1</t>
  </si>
  <si>
    <t>GO:0002863</t>
  </si>
  <si>
    <t>positive regulation of inflammatory response to antigenic stimulus</t>
  </si>
  <si>
    <t>0.000482171739325874</t>
  </si>
  <si>
    <t>0.00463616854772352</t>
  </si>
  <si>
    <t>GO:0051023</t>
  </si>
  <si>
    <t>regulation of immunoglobulin secretion</t>
  </si>
  <si>
    <t>GO:0002444</t>
  </si>
  <si>
    <t>myeloid leukocyte mediated immunity</t>
  </si>
  <si>
    <t>0.000485236293595933</t>
  </si>
  <si>
    <t>GO:0042742</t>
  </si>
  <si>
    <t>defense response to bacterium</t>
  </si>
  <si>
    <t>0.000490228129672138</t>
  </si>
  <si>
    <t>0.00463794259934915</t>
  </si>
  <si>
    <t>Gbp3,H2-K1,H2-T23,Lyz2,Slc11a1</t>
  </si>
  <si>
    <t>GO:0002702</t>
  </si>
  <si>
    <t>positive regulation of production of molecular mediator of immune response</t>
  </si>
  <si>
    <t>0.000499712043326712</t>
  </si>
  <si>
    <t>0.00468176817291531</t>
  </si>
  <si>
    <t>B2m,H2-T23,Il33</t>
  </si>
  <si>
    <t>GO:0002367</t>
  </si>
  <si>
    <t>cytokine production involved in immune response</t>
  </si>
  <si>
    <t>0.000529488697194027</t>
  </si>
  <si>
    <t>0.00482383275291819</t>
  </si>
  <si>
    <t>B2m,H2-T23,Slc11a1</t>
  </si>
  <si>
    <t>GO:0002864</t>
  </si>
  <si>
    <t>regulation of acute inflammatory response to antigenic stimulus</t>
  </si>
  <si>
    <t>0.000529871784258371</t>
  </si>
  <si>
    <t>GO:0032616</t>
  </si>
  <si>
    <t>interleukin-13 production</t>
  </si>
  <si>
    <t>GO:0007568</t>
  </si>
  <si>
    <t>aging</t>
  </si>
  <si>
    <t>0.000564194554247941</t>
  </si>
  <si>
    <t>0.00508829668083424</t>
  </si>
  <si>
    <t>Apod,B2m,C1qa,Cd68</t>
  </si>
  <si>
    <t>GO:0001911</t>
  </si>
  <si>
    <t>negative regulation of leukocyte mediated cytotoxicity</t>
  </si>
  <si>
    <t>0.000579769987943517</t>
  </si>
  <si>
    <t>0.00518035220708791</t>
  </si>
  <si>
    <t>GO:0002526</t>
  </si>
  <si>
    <t>acute inflammatory response</t>
  </si>
  <si>
    <t>0.000625574146264666</t>
  </si>
  <si>
    <t>0.00549319554391603</t>
  </si>
  <si>
    <t>C3,H2-T23,Serpina3n</t>
  </si>
  <si>
    <t>GO:0032753</t>
  </si>
  <si>
    <t>positive regulation of interleukin-4 production</t>
  </si>
  <si>
    <t>0.00063185979831573</t>
  </si>
  <si>
    <t>GO:0035455</t>
  </si>
  <si>
    <t>response to interferon-alpha</t>
  </si>
  <si>
    <t>GO:0001818</t>
  </si>
  <si>
    <t>negative regulation of cytokine production</t>
  </si>
  <si>
    <t>0.000673904960913998</t>
  </si>
  <si>
    <t>0.00580641327930364</t>
  </si>
  <si>
    <t>Apod,Il33,Lag3,Slc11a1</t>
  </si>
  <si>
    <t>GO:0055094</t>
  </si>
  <si>
    <t>response to lipoprotein particle</t>
  </si>
  <si>
    <t>0.000686134677372616</t>
  </si>
  <si>
    <t>0.00585946870499624</t>
  </si>
  <si>
    <t>Cd68,Itgb2</t>
  </si>
  <si>
    <t>GO:0045089</t>
  </si>
  <si>
    <t>positive regulation of innate immune response</t>
  </si>
  <si>
    <t>0.000750958577243159</t>
  </si>
  <si>
    <t>0.00635679848280394</t>
  </si>
  <si>
    <t>H2-T23,Irf7,Lag3</t>
  </si>
  <si>
    <t>GO:0009615</t>
  </si>
  <si>
    <t>response to virus</t>
  </si>
  <si>
    <t>0.000765559944171854</t>
  </si>
  <si>
    <t>0.00642404648805078</t>
  </si>
  <si>
    <t>GO:0002366</t>
  </si>
  <si>
    <t>leukocyte activation involved in immune response</t>
  </si>
  <si>
    <t>0.000776261084451262</t>
  </si>
  <si>
    <t>0.00645768919392645</t>
  </si>
  <si>
    <t>Il33,Itgb2,Lgals3,Slc11a1</t>
  </si>
  <si>
    <t>GO:0031342</t>
  </si>
  <si>
    <t>negative regulation of cell killing</t>
  </si>
  <si>
    <t>0.000801213559691176</t>
  </si>
  <si>
    <t>0.00649723600926037</t>
  </si>
  <si>
    <t>GO:0048305</t>
  </si>
  <si>
    <t>immunoglobulin secretion</t>
  </si>
  <si>
    <t>GO:0071402</t>
  </si>
  <si>
    <t>cellular response to lipoprotein particle stimulus</t>
  </si>
  <si>
    <t>GO:0002263</t>
  </si>
  <si>
    <t>cell activation involved in immune response</t>
  </si>
  <si>
    <t>0.000820127444995164</t>
  </si>
  <si>
    <t>0.00659519153683611</t>
  </si>
  <si>
    <t>GO:0071621</t>
  </si>
  <si>
    <t>granulocyte chemotaxis</t>
  </si>
  <si>
    <t>0.000912628887122712</t>
  </si>
  <si>
    <t>0.00727840393449105</t>
  </si>
  <si>
    <t>Csf1,Itgb2,Lgals3</t>
  </si>
  <si>
    <t>GO:0002831</t>
  </si>
  <si>
    <t>regulation of response to biotic stimulus</t>
  </si>
  <si>
    <t>0.000974814793605519</t>
  </si>
  <si>
    <t>0.00758258135008839</t>
  </si>
  <si>
    <t>GO:1903037</t>
  </si>
  <si>
    <t>regulation of leukocyte cell-cell adhesion</t>
  </si>
  <si>
    <t>0.000987506374499369</t>
  </si>
  <si>
    <t>H2-T23,Itgb2,Lag3,Lgals3</t>
  </si>
  <si>
    <t>GO:0002438</t>
  </si>
  <si>
    <t>acute inflammatory response to antigenic stimulus</t>
  </si>
  <si>
    <t>0.000990057254001179</t>
  </si>
  <si>
    <t>GO:0002825</t>
  </si>
  <si>
    <t>regulation of T-helper 1 type immune response</t>
  </si>
  <si>
    <t>Il33,Slc11a1</t>
  </si>
  <si>
    <t>GO:0032673</t>
  </si>
  <si>
    <t>regulation of interleukin-4 production</t>
  </si>
  <si>
    <t>GO:0050830</t>
  </si>
  <si>
    <t>defense response to Gram-positive bacterium</t>
  </si>
  <si>
    <t>0.0010473211308472</t>
  </si>
  <si>
    <t>0.00795799126982323</t>
  </si>
  <si>
    <t>Gbp3,H2-T23,Lyz2</t>
  </si>
  <si>
    <t>GO:0097242</t>
  </si>
  <si>
    <t>amyloid-beta clearance</t>
  </si>
  <si>
    <t>0.00112669450304328</t>
  </si>
  <si>
    <t>0.00849422027684976</t>
  </si>
  <si>
    <t>C3,Itgb2</t>
  </si>
  <si>
    <t>GO:0045765</t>
  </si>
  <si>
    <t>regulation of angiogenesis</t>
  </si>
  <si>
    <t>0.00126651470892488</t>
  </si>
  <si>
    <t>0.00944115052273466</t>
  </si>
  <si>
    <t>GO:0042832</t>
  </si>
  <si>
    <t>defense response to protozoan</t>
  </si>
  <si>
    <t>0.00127186483725959</t>
  </si>
  <si>
    <t>Gbp3,Slc11a1</t>
  </si>
  <si>
    <t>GO:0046651</t>
  </si>
  <si>
    <t>lymphocyte proliferation</t>
  </si>
  <si>
    <t>0.00128176928332851</t>
  </si>
  <si>
    <t>0.00944204090390852</t>
  </si>
  <si>
    <t>GO:0060441</t>
  </si>
  <si>
    <t>epithelial tube branching involved in lung morphogenesis</t>
  </si>
  <si>
    <t>0.00134763388843662</t>
  </si>
  <si>
    <t>0.00985202047228288</t>
  </si>
  <si>
    <t>Ctsh,Ctsz</t>
  </si>
  <si>
    <t>GO:0002861</t>
  </si>
  <si>
    <t>regulation of inflammatory response to antigenic stimulus</t>
  </si>
  <si>
    <t>0.00142551701105236</t>
  </si>
  <si>
    <t>0.0103430369598912</t>
  </si>
  <si>
    <t>GO:0007159</t>
  </si>
  <si>
    <t>leukocyte cell-cell adhesion</t>
  </si>
  <si>
    <t>0.00145818128772831</t>
  </si>
  <si>
    <t>0.010451906904074</t>
  </si>
  <si>
    <t>GO:0097530</t>
  </si>
  <si>
    <t>granulocyte migration</t>
  </si>
  <si>
    <t>0.00149527956167215</t>
  </si>
  <si>
    <t>GO:0002675</t>
  </si>
  <si>
    <t>positive regulation of acute inflammatory response</t>
  </si>
  <si>
    <t>0.00150550783385108</t>
  </si>
  <si>
    <t>GO:0002717</t>
  </si>
  <si>
    <t>positive regulation of natural killer cell mediated immunity</t>
  </si>
  <si>
    <t>H2-T23,Lag3</t>
  </si>
  <si>
    <t>GO:0032633</t>
  </si>
  <si>
    <t>interleukin-4 production</t>
  </si>
  <si>
    <t>GO:0045954</t>
  </si>
  <si>
    <t>positive regulation of natural killer cell mediated cytotoxicity</t>
  </si>
  <si>
    <t>GO:0002700</t>
  </si>
  <si>
    <t>regulation of production of molecular mediator of immune response</t>
  </si>
  <si>
    <t>0.00155470952747991</t>
  </si>
  <si>
    <t>0.010716390671558</t>
  </si>
  <si>
    <t>GO:0001562</t>
  </si>
  <si>
    <t>response to protozoan</t>
  </si>
  <si>
    <t>0.00158759999930628</t>
  </si>
  <si>
    <t>0.0107889718262715</t>
  </si>
  <si>
    <t>GO:0014002</t>
  </si>
  <si>
    <t>astrocyte development</t>
  </si>
  <si>
    <t>C1qa,Gfap</t>
  </si>
  <si>
    <t>GO:0002833</t>
  </si>
  <si>
    <t>positive regulation of response to biotic stimulus</t>
  </si>
  <si>
    <t>0.00167797694142082</t>
  </si>
  <si>
    <t>0.0113234108284692</t>
  </si>
  <si>
    <t>GO:0002369</t>
  </si>
  <si>
    <t>T cell cytokine production</t>
  </si>
  <si>
    <t>0.00175806299657397</t>
  </si>
  <si>
    <t>0.0116200739157115</t>
  </si>
  <si>
    <t>B2m,Slc11a1</t>
  </si>
  <si>
    <t>GO:0002686</t>
  </si>
  <si>
    <t>negative regulation of leukocyte migration</t>
  </si>
  <si>
    <t>Apod,Il33</t>
  </si>
  <si>
    <t>GO:0030225</t>
  </si>
  <si>
    <t>macrophage differentiation</t>
  </si>
  <si>
    <t>GO:1901342</t>
  </si>
  <si>
    <t>regulation of vasculature development</t>
  </si>
  <si>
    <t>0.00186078223583951</t>
  </si>
  <si>
    <t>0.0122153391672458</t>
  </si>
  <si>
    <t>GO:0002440</t>
  </si>
  <si>
    <t>production of molecular mediator of immune response</t>
  </si>
  <si>
    <t>0.00194148774084261</t>
  </si>
  <si>
    <t>0.0126590247967103</t>
  </si>
  <si>
    <t>B2m,H2-T23,Il33,Slc11a1</t>
  </si>
  <si>
    <t>GO:0048246</t>
  </si>
  <si>
    <t>macrophage chemotaxis</t>
  </si>
  <si>
    <t>0.00202935941085226</t>
  </si>
  <si>
    <t>0.0131431666541774</t>
  </si>
  <si>
    <t>Csf1,Lgals3</t>
  </si>
  <si>
    <t>GO:0001774</t>
  </si>
  <si>
    <t>microglial cell activation</t>
  </si>
  <si>
    <t>0.00222055159107501</t>
  </si>
  <si>
    <t>0.014097580824917</t>
  </si>
  <si>
    <t>C1qa,Il33</t>
  </si>
  <si>
    <t>GO:0001961</t>
  </si>
  <si>
    <t>positive regulation of cytokine-mediated signaling pathway</t>
  </si>
  <si>
    <t>Csf1,Irf7</t>
  </si>
  <si>
    <t>GO:0002269</t>
  </si>
  <si>
    <t>leukocyte activation involved in inflammatory response</t>
  </si>
  <si>
    <t>GO:0002707</t>
  </si>
  <si>
    <t>negative regulation of lymphocyte mediated immunity</t>
  </si>
  <si>
    <t>0.00231922726597604</t>
  </si>
  <si>
    <t>0.014627805958607</t>
  </si>
  <si>
    <t>GO:0002639</t>
  </si>
  <si>
    <t>positive regulation of immunoglobulin production</t>
  </si>
  <si>
    <t>0.00241994767943485</t>
  </si>
  <si>
    <t>0.0151639578613937</t>
  </si>
  <si>
    <t>GO:0002714</t>
  </si>
  <si>
    <t>positive regulation of B cell mediated immunity</t>
  </si>
  <si>
    <t>0.00252270660982775</t>
  </si>
  <si>
    <t>0.0155058081432088</t>
  </si>
  <si>
    <t>GO:0002891</t>
  </si>
  <si>
    <t>positive regulation of immunoglobulin mediated immune response</t>
  </si>
  <si>
    <t>GO:0042088</t>
  </si>
  <si>
    <t>T-helper 1 type immune response</t>
  </si>
  <si>
    <t>GO:0002237</t>
  </si>
  <si>
    <t>response to molecule of bacterial origin</t>
  </si>
  <si>
    <t>0.00267671249485302</t>
  </si>
  <si>
    <t>0.0163482756805896</t>
  </si>
  <si>
    <t>B2m,Cd68,Slc11a1,Tap2</t>
  </si>
  <si>
    <t>GO:0006826</t>
  </si>
  <si>
    <t>iron ion transport</t>
  </si>
  <si>
    <t>0.00273431520215746</t>
  </si>
  <si>
    <t>0.0164913385630122</t>
  </si>
  <si>
    <t>GO:0071675</t>
  </si>
  <si>
    <t>regulation of mononuclear cell migration</t>
  </si>
  <si>
    <t>GO:0060760</t>
  </si>
  <si>
    <t>positive regulation of response to cytokine stimulus</t>
  </si>
  <si>
    <t>0.00284315248800855</t>
  </si>
  <si>
    <t>0.0170412555958277</t>
  </si>
  <si>
    <t>GO:0048754</t>
  </si>
  <si>
    <t>branching morphogenesis of an epithelial tube</t>
  </si>
  <si>
    <t>0.00288722190795642</t>
  </si>
  <si>
    <t>0.0171985749455429</t>
  </si>
  <si>
    <t>Csf1,Ctsh,Ctsz</t>
  </si>
  <si>
    <t>GO:0002673</t>
  </si>
  <si>
    <t>regulation of acute inflammatory response</t>
  </si>
  <si>
    <t>0.00306686219923841</t>
  </si>
  <si>
    <t>0.0179364971046368</t>
  </si>
  <si>
    <t>GO:0002720</t>
  </si>
  <si>
    <t>positive regulation of cytokine production involved in immune response</t>
  </si>
  <si>
    <t>B2m,H2-T23</t>
  </si>
  <si>
    <t>GO:0061900</t>
  </si>
  <si>
    <t>glial cell activation</t>
  </si>
  <si>
    <t>GO:0022407</t>
  </si>
  <si>
    <t>regulation of cell-cell adhesion</t>
  </si>
  <si>
    <t>0.00313627311850088</t>
  </si>
  <si>
    <t>0.018231949152731</t>
  </si>
  <si>
    <t>GO:0002704</t>
  </si>
  <si>
    <t>negative regulation of leukocyte mediated immunity</t>
  </si>
  <si>
    <t>0.00341742249550716</t>
  </si>
  <si>
    <t>0.0196298375485977</t>
  </si>
  <si>
    <t>GO:1905517</t>
  </si>
  <si>
    <t>macrophage migration</t>
  </si>
  <si>
    <t>GO:1903706</t>
  </si>
  <si>
    <t>regulation of hemopoiesis</t>
  </si>
  <si>
    <t>0.00352225621931275</t>
  </si>
  <si>
    <t>0.0199673190384547</t>
  </si>
  <si>
    <t>B2m,C1qc,Csf1,Lag3</t>
  </si>
  <si>
    <t>GO:0042551</t>
  </si>
  <si>
    <t>neuron maturation</t>
  </si>
  <si>
    <t>0.00353825031665882</t>
  </si>
  <si>
    <t>GO:0048260</t>
  </si>
  <si>
    <t>positive regulation of receptor-mediated endocytosis</t>
  </si>
  <si>
    <t>B2m,C3</t>
  </si>
  <si>
    <t>GO:0052547</t>
  </si>
  <si>
    <t>regulation of peptidase activity</t>
  </si>
  <si>
    <t>0.00364725742764514</t>
  </si>
  <si>
    <t>0.0204628105678928</t>
  </si>
  <si>
    <t>Ctsd,Ctsh,Psmb8,Serpina3n</t>
  </si>
  <si>
    <t>GO:0008347</t>
  </si>
  <si>
    <t>glial cell migration</t>
  </si>
  <si>
    <t>0.00378583099336842</t>
  </si>
  <si>
    <t>0.0211174965815059</t>
  </si>
  <si>
    <t>Csf1,Hexb</t>
  </si>
  <si>
    <t>GO:0007160</t>
  </si>
  <si>
    <t>cell-matrix adhesion</t>
  </si>
  <si>
    <t>0.00385849987855645</t>
  </si>
  <si>
    <t>0.0213991516253274</t>
  </si>
  <si>
    <t>Apod,Csf1,Itgb2</t>
  </si>
  <si>
    <t>GO:0045824</t>
  </si>
  <si>
    <t>negative regulation of innate immune response</t>
  </si>
  <si>
    <t>0.00391257171208123</t>
  </si>
  <si>
    <t>0.0215750382980479</t>
  </si>
  <si>
    <t>GO:0097529</t>
  </si>
  <si>
    <t>myeloid leukocyte migration</t>
  </si>
  <si>
    <t>0.00401932545096272</t>
  </si>
  <si>
    <t>0.0220377787510172</t>
  </si>
  <si>
    <t>GO:0030595</t>
  </si>
  <si>
    <t>leukocyte chemotaxis</t>
  </si>
  <si>
    <t>0.00424005181229188</t>
  </si>
  <si>
    <t>0.0229867977464139</t>
  </si>
  <si>
    <t>GO:0048839</t>
  </si>
  <si>
    <t>inner ear development</t>
  </si>
  <si>
    <t>C1qb,H2-K1,H2-T23</t>
  </si>
  <si>
    <t>GO:0002712</t>
  </si>
  <si>
    <t>regulation of B cell mediated immunity</t>
  </si>
  <si>
    <t>0.00430452284485559</t>
  </si>
  <si>
    <t>0.0230770252515869</t>
  </si>
  <si>
    <t>GO:0002889</t>
  </si>
  <si>
    <t>regulation of immunoglobulin mediated immune response</t>
  </si>
  <si>
    <t>GO:0045637</t>
  </si>
  <si>
    <t>regulation of myeloid cell differentiation</t>
  </si>
  <si>
    <t>0.00446803595975057</t>
  </si>
  <si>
    <t>0.0238212966914878</t>
  </si>
  <si>
    <t>B2m,C1qc,Csf1</t>
  </si>
  <si>
    <t>GO:0030100</t>
  </si>
  <si>
    <t>regulation of endocytosis</t>
  </si>
  <si>
    <t>0.00452617436519928</t>
  </si>
  <si>
    <t>0.0238669931947916</t>
  </si>
  <si>
    <t>B2m,C3,Lgals3</t>
  </si>
  <si>
    <t>GO:0031638</t>
  </si>
  <si>
    <t>zymogen activation</t>
  </si>
  <si>
    <t>0.00457553755547817</t>
  </si>
  <si>
    <t>GO:0060425</t>
  </si>
  <si>
    <t>lung morphogenesis</t>
  </si>
  <si>
    <t>GO:0150076</t>
  </si>
  <si>
    <t>neuroinflammatory response</t>
  </si>
  <si>
    <t>GO:0032623</t>
  </si>
  <si>
    <t>interleukin-2 production</t>
  </si>
  <si>
    <t>0.00471394110850228</t>
  </si>
  <si>
    <t>0.0244567374715307</t>
  </si>
  <si>
    <t>Lag3,Slc11a1</t>
  </si>
  <si>
    <t>GO:0031348</t>
  </si>
  <si>
    <t>negative regulation of defense response</t>
  </si>
  <si>
    <t>0.00476333005544043</t>
  </si>
  <si>
    <t>0.0245808208743316</t>
  </si>
  <si>
    <t>Apod,H2-T23,Tap2</t>
  </si>
  <si>
    <t>GO:0061138</t>
  </si>
  <si>
    <t>morphogenesis of a branching epithelium</t>
  </si>
  <si>
    <t>0.00482377483039361</t>
  </si>
  <si>
    <t>0.0247603335709034</t>
  </si>
  <si>
    <t>GO:0006898</t>
  </si>
  <si>
    <t>receptor-mediated endocytosis</t>
  </si>
  <si>
    <t>0.0048846840534259</t>
  </si>
  <si>
    <t>0.0249403180505608</t>
  </si>
  <si>
    <t>B2m,C3,Itgb2</t>
  </si>
  <si>
    <t>GO:0016485</t>
  </si>
  <si>
    <t>protein processing</t>
  </si>
  <si>
    <t>0.00500789999663089</t>
  </si>
  <si>
    <t>0.0254348605092043</t>
  </si>
  <si>
    <t>Ctsh,Ctss,Ctsz</t>
  </si>
  <si>
    <t>GO:0050808</t>
  </si>
  <si>
    <t>synapse organization</t>
  </si>
  <si>
    <t>0.00506768574225253</t>
  </si>
  <si>
    <t>0.0256037525721136</t>
  </si>
  <si>
    <t>GO:0032944</t>
  </si>
  <si>
    <t>regulation of mononuclear cell proliferation</t>
  </si>
  <si>
    <t>0.00519623302780585</t>
  </si>
  <si>
    <t>0.0261164837074617</t>
  </si>
  <si>
    <t>Csf1,H2-T23,Lgals3</t>
  </si>
  <si>
    <t>GO:0019915</t>
  </si>
  <si>
    <t>lipid storage</t>
  </si>
  <si>
    <t>0.00528672415073449</t>
  </si>
  <si>
    <t>0.0264336207536724</t>
  </si>
  <si>
    <t>C3,Hexb</t>
  </si>
  <si>
    <t>GO:0002637</t>
  </si>
  <si>
    <t>regulation of immunoglobulin production</t>
  </si>
  <si>
    <t>0.00573627262515419</t>
  </si>
  <si>
    <t>0.028533521047803</t>
  </si>
  <si>
    <t>GO:0001894</t>
  </si>
  <si>
    <t>tissue homeostasis</t>
  </si>
  <si>
    <t>0.00592322215853673</t>
  </si>
  <si>
    <t>0.0291628029744283</t>
  </si>
  <si>
    <t>Csf1,Ctsh,Ctss</t>
  </si>
  <si>
    <t>GO:0070663</t>
  </si>
  <si>
    <t>regulation of leukocyte proliferation</t>
  </si>
  <si>
    <t>GO:0001763</t>
  </si>
  <si>
    <t>morphogenesis of a branching structure</t>
  </si>
  <si>
    <t>0.0060616198322157</t>
  </si>
  <si>
    <t>0.0295427431216573</t>
  </si>
  <si>
    <t>GO:0043393</t>
  </si>
  <si>
    <t>regulation of protein binding</t>
  </si>
  <si>
    <t>B2m,Ctsz,Lgals3</t>
  </si>
  <si>
    <t>GO:1903532</t>
  </si>
  <si>
    <t>positive regulation of secretion by cell</t>
  </si>
  <si>
    <t>0.00616753115503041</t>
  </si>
  <si>
    <t>0.0299078772090671</t>
  </si>
  <si>
    <t>H2-T23,Il33,Itgb2,Lgals3</t>
  </si>
  <si>
    <t>GO:0043583</t>
  </si>
  <si>
    <t>ear development</t>
  </si>
  <si>
    <t>0.0062019492130691</t>
  </si>
  <si>
    <t>0.0299244049530584</t>
  </si>
  <si>
    <t>GO:0050766</t>
  </si>
  <si>
    <t>positive regulation of phagocytosis</t>
  </si>
  <si>
    <t>0.00636198302097744</t>
  </si>
  <si>
    <t>0.0305438488320559</t>
  </si>
  <si>
    <t>C3,Slc11a1</t>
  </si>
  <si>
    <t>GO:0048871</t>
  </si>
  <si>
    <t>multicellular organismal homeostasis</t>
  </si>
  <si>
    <t>0.00682111684957033</t>
  </si>
  <si>
    <t>0.0325860285140365</t>
  </si>
  <si>
    <t>Csf1,Ctsh,Ctss,Slc11a1</t>
  </si>
  <si>
    <t>GO:0009611</t>
  </si>
  <si>
    <t>response to wounding</t>
  </si>
  <si>
    <t>0.00706529197057209</t>
  </si>
  <si>
    <t>0.0335862401556752</t>
  </si>
  <si>
    <t>C3,Gfap,Neat1,Slc11a1</t>
  </si>
  <si>
    <t>GO:0002718</t>
  </si>
  <si>
    <t>regulation of cytokine production involved in immune response</t>
  </si>
  <si>
    <t>0.00718588311265524</t>
  </si>
  <si>
    <t>0.0339920451162368</t>
  </si>
  <si>
    <t>GO:0071674</t>
  </si>
  <si>
    <t>mononuclear cell migration</t>
  </si>
  <si>
    <t>0.00735617340884657</t>
  </si>
  <si>
    <t>0.034627840680668</t>
  </si>
  <si>
    <t>GO:0002275</t>
  </si>
  <si>
    <t>myeloid cell activation involved in immune response</t>
  </si>
  <si>
    <t>0.00770221818133737</t>
  </si>
  <si>
    <t>0.0359064760627564</t>
  </si>
  <si>
    <t>Il33,Itgb2</t>
  </si>
  <si>
    <t>GO:0048708</t>
  </si>
  <si>
    <t>astrocyte differentiation</t>
  </si>
  <si>
    <t>GO:0032642</t>
  </si>
  <si>
    <t>regulation of chemokine production</t>
  </si>
  <si>
    <t>0.00823485987602959</t>
  </si>
  <si>
    <t>0.0382049989440796</t>
  </si>
  <si>
    <t>GO:0014015</t>
  </si>
  <si>
    <t>positive regulation of gliogenesis</t>
  </si>
  <si>
    <t>0.00841600416103731</t>
  </si>
  <si>
    <t>0.038673542930481</t>
  </si>
  <si>
    <t>Csf1,Gfap</t>
  </si>
  <si>
    <t>GO:0055072</t>
  </si>
  <si>
    <t>iron ion homeostasis</t>
  </si>
  <si>
    <t>GO:0030198</t>
  </si>
  <si>
    <t>extracellular matrix organization</t>
  </si>
  <si>
    <t>0.008457994045017</t>
  </si>
  <si>
    <t>0.0386822950400066</t>
  </si>
  <si>
    <t>Ctss,Gfap,Lgals3</t>
  </si>
  <si>
    <t>GO:0043062</t>
  </si>
  <si>
    <t>extracellular structure organization</t>
  </si>
  <si>
    <t>0.00854329880670607</t>
  </si>
  <si>
    <t>0.0388881290022234</t>
  </si>
  <si>
    <t>GO:0002832</t>
  </si>
  <si>
    <t>negative regulation of response to biotic stimulus</t>
  </si>
  <si>
    <t>0.00878365422679291</t>
  </si>
  <si>
    <t>0.0397944898068317</t>
  </si>
  <si>
    <t>GO:0032602</t>
  </si>
  <si>
    <t>chemokine production</t>
  </si>
  <si>
    <t>0.00897014868960812</t>
  </si>
  <si>
    <t>0.04044950226856</t>
  </si>
  <si>
    <t>GO:0007162</t>
  </si>
  <si>
    <t>negative regulation of cell adhesion</t>
  </si>
  <si>
    <t>0.00960678976841651</t>
  </si>
  <si>
    <t>0.0429192228079719</t>
  </si>
  <si>
    <t>Apod,Lag3,Lgals3</t>
  </si>
  <si>
    <t>GO:0051604</t>
  </si>
  <si>
    <t>protein maturation</t>
  </si>
  <si>
    <t>GO:0000041</t>
  </si>
  <si>
    <t>transition metal ion transport</t>
  </si>
  <si>
    <t>0.0105254286260755</t>
  </si>
  <si>
    <t>0.0464862993054685</t>
  </si>
  <si>
    <t>GO:0030593</t>
  </si>
  <si>
    <t>neutrophil chemotaxis</t>
  </si>
  <si>
    <t>Itgb2,Lgals3</t>
  </si>
  <si>
    <t>GO:1902105</t>
  </si>
  <si>
    <t>regulation of leukocyte differentiation</t>
  </si>
  <si>
    <t>0.0105497404641426</t>
  </si>
  <si>
    <t>C1qc,Csf1,Lag3</t>
  </si>
  <si>
    <t>GO:1902106</t>
  </si>
  <si>
    <t>negative regulation of leukocyte differentiation</t>
  </si>
  <si>
    <t>0.0109316340071207</t>
  </si>
  <si>
    <t>0.0479501218948701</t>
  </si>
  <si>
    <t>C1qc,Lag3</t>
  </si>
  <si>
    <t>GO:0060326</t>
  </si>
  <si>
    <t>cell chemotaxis</t>
  </si>
  <si>
    <t>0.0110407464686443</t>
  </si>
  <si>
    <t>0.0482095943087863</t>
  </si>
  <si>
    <t>GO:0030101</t>
  </si>
  <si>
    <t>natural killer cell activation</t>
  </si>
  <si>
    <t>0.0113447048736039</t>
  </si>
  <si>
    <t>0.0493136946082331</t>
  </si>
  <si>
    <t>H2-T23,Itgb2</t>
  </si>
  <si>
    <t>GO:0050863</t>
  </si>
  <si>
    <t>regulation of T cell activation</t>
  </si>
  <si>
    <t>0.011544862709776</t>
  </si>
  <si>
    <t>0.0497741878072452</t>
  </si>
  <si>
    <t>H2-T23,Lag3,Lgals3</t>
  </si>
  <si>
    <t>GO:0050764</t>
  </si>
  <si>
    <t>regulation of phagocytosis</t>
  </si>
  <si>
    <t>0.0115538011075885</t>
  </si>
  <si>
    <t>p-value</t>
  </si>
  <si>
    <t>Adjusted p-value</t>
  </si>
  <si>
    <t>Gene Ontology ID</t>
  </si>
  <si>
    <t>Summary network description</t>
  </si>
  <si>
    <t>Summary network p-value</t>
  </si>
  <si>
    <t>Summary network adjusted p-value</t>
  </si>
  <si>
    <t>7.875083636205664E-4</t>
  </si>
  <si>
    <t>0.004693733198780786</t>
  </si>
  <si>
    <t>complement activation disassembly humoral</t>
  </si>
  <si>
    <t>leukocyte granulocyte migration adhesion</t>
  </si>
  <si>
    <t>mclCluster</t>
  </si>
  <si>
    <t>regulation peptidase activity</t>
  </si>
  <si>
    <t>0.017764615741069044</t>
  </si>
  <si>
    <t>0.003400506052961971</t>
  </si>
  <si>
    <t>antigen mediated regulation positive</t>
  </si>
  <si>
    <t>0.008939366034869422</t>
  </si>
  <si>
    <t>0.0016357009563040747</t>
  </si>
  <si>
    <t>t-helper 1 type astrocyte</t>
  </si>
  <si>
    <t>0.0020394358812095624</t>
  </si>
  <si>
    <t>0.012032824838388665</t>
  </si>
  <si>
    <t>morphogenesis epithelial tube structure</t>
  </si>
  <si>
    <t>0.005244724925029895</t>
  </si>
  <si>
    <t>0.026248483311569818</t>
  </si>
  <si>
    <t>response virus interferon-alpha interferon-beta</t>
  </si>
  <si>
    <t>3.500506631320351E-4</t>
  </si>
  <si>
    <t>0.0034061592718556814</t>
  </si>
  <si>
    <t>protozoan defense response bacterium</t>
  </si>
  <si>
    <t>0.001116564322079336</t>
  </si>
  <si>
    <t>0.008289354982785104</t>
  </si>
  <si>
    <t>extracellular structure organization matrix</t>
  </si>
  <si>
    <t>0.008500646425861534</t>
  </si>
  <si>
    <t>0.038785212021115</t>
  </si>
  <si>
    <t>GO:0001516</t>
  </si>
  <si>
    <t>prostaglandin biosynthetic process</t>
  </si>
  <si>
    <t>3.98670056395344e-07</t>
  </si>
  <si>
    <t>0.000175414824813951</t>
  </si>
  <si>
    <t>GO:0046457</t>
  </si>
  <si>
    <t>prostanoid biosynthetic process</t>
  </si>
  <si>
    <t>GO:0006636</t>
  </si>
  <si>
    <t>unsaturated fatty acid biosynthetic process</t>
  </si>
  <si>
    <t>1.45550708256968e-06</t>
  </si>
  <si>
    <t>0.000249837235710294</t>
  </si>
  <si>
    <t>GO:0006692</t>
  </si>
  <si>
    <t>prostanoid metabolic process</t>
  </si>
  <si>
    <t>1.70343569802473e-06</t>
  </si>
  <si>
    <t>GO:0006693</t>
  </si>
  <si>
    <t>prostaglandin metabolic process</t>
  </si>
  <si>
    <t>GO:0046456</t>
  </si>
  <si>
    <t>icosanoid biosynthetic process</t>
  </si>
  <si>
    <t>GO:0072330</t>
  </si>
  <si>
    <t>monocarboxylic acid biosynthetic process</t>
  </si>
  <si>
    <t>3.67452999797487e-06</t>
  </si>
  <si>
    <t>0.000417349508971655</t>
  </si>
  <si>
    <t>GO:1901570</t>
  </si>
  <si>
    <t>fatty acid derivative biosynthetic process</t>
  </si>
  <si>
    <t>3.79408644519687e-06</t>
  </si>
  <si>
    <t>GO:0046394</t>
  </si>
  <si>
    <t>carboxylic acid biosynthetic process</t>
  </si>
  <si>
    <t>1.9131867667402e-05</t>
  </si>
  <si>
    <t>0.00170723663594617</t>
  </si>
  <si>
    <t>GO:0016053</t>
  </si>
  <si>
    <t>organic acid biosynthetic process</t>
  </si>
  <si>
    <t>1.94004163175701e-05</t>
  </si>
  <si>
    <t>GO:0033559</t>
  </si>
  <si>
    <t>unsaturated fatty acid metabolic process</t>
  </si>
  <si>
    <t>2.81156375937046e-05</t>
  </si>
  <si>
    <t>0.00224925100749636</t>
  </si>
  <si>
    <t>GO:0006690</t>
  </si>
  <si>
    <t>icosanoid metabolic process</t>
  </si>
  <si>
    <t>3.62946864590452e-05</t>
  </si>
  <si>
    <t>0.00266161034032998</t>
  </si>
  <si>
    <t>GO:1901568</t>
  </si>
  <si>
    <t>fatty acid derivative metabolic process</t>
  </si>
  <si>
    <t>6.3935336017337e-05</t>
  </si>
  <si>
    <t>0.00410936258261816</t>
  </si>
  <si>
    <t>GO:0006633</t>
  </si>
  <si>
    <t>fatty acid biosynthetic process</t>
  </si>
  <si>
    <t>6.5376222905289e-05</t>
  </si>
  <si>
    <t>GO:0060445</t>
  </si>
  <si>
    <t>branching involved in salivary gland morphogenesis</t>
  </si>
  <si>
    <t>0.000126572437424002</t>
  </si>
  <si>
    <t>0.00742558299554144</t>
  </si>
  <si>
    <t>GO:0010800</t>
  </si>
  <si>
    <t>positive regulation of peptidyl-threonine phosphorylation</t>
  </si>
  <si>
    <t>0.000135901324270018</t>
  </si>
  <si>
    <t>0.00747457283485098</t>
  </si>
  <si>
    <t>GO:0007435</t>
  </si>
  <si>
    <t>salivary gland morphogenesis</t>
  </si>
  <si>
    <t>0.00022231790200305</t>
  </si>
  <si>
    <t>0.0115082208095697</t>
  </si>
  <si>
    <t>GO:0031076</t>
  </si>
  <si>
    <t>embryonic camera-type eye development</t>
  </si>
  <si>
    <t>0.000247183267295855</t>
  </si>
  <si>
    <t>0.0115972600702862</t>
  </si>
  <si>
    <t>GO:0051216</t>
  </si>
  <si>
    <t>cartilage development</t>
  </si>
  <si>
    <t>0.000250395387881179</t>
  </si>
  <si>
    <t>GO:0007431</t>
  </si>
  <si>
    <t>salivary gland development</t>
  </si>
  <si>
    <t>0.000273347668412081</t>
  </si>
  <si>
    <t>0.0120272974101316</t>
  </si>
  <si>
    <t>GO:0010799</t>
  </si>
  <si>
    <t>regulation of peptidyl-threonine phosphorylation</t>
  </si>
  <si>
    <t>0.000344424116125925</t>
  </si>
  <si>
    <t>0.0144330105805149</t>
  </si>
  <si>
    <t>GO:0022409</t>
  </si>
  <si>
    <t>positive regulation of cell-cell adhesion</t>
  </si>
  <si>
    <t>0.000374303536076615</t>
  </si>
  <si>
    <t>0.0149721414430646</t>
  </si>
  <si>
    <t>GO:0035272</t>
  </si>
  <si>
    <t>exocrine system development</t>
  </si>
  <si>
    <t>0.000474892830766856</t>
  </si>
  <si>
    <t>0.0181698126554275</t>
  </si>
  <si>
    <t>GO:0061448</t>
  </si>
  <si>
    <t>connective tissue development</t>
  </si>
  <si>
    <t>0.000603215068813038</t>
  </si>
  <si>
    <t>0.0220289123877346</t>
  </si>
  <si>
    <t>GO:0070206</t>
  </si>
  <si>
    <t>protein trimerization</t>
  </si>
  <si>
    <t>0.000625821374651551</t>
  </si>
  <si>
    <t>GO:0060688</t>
  </si>
  <si>
    <t>regulation of morphogenesis of a branching structure</t>
  </si>
  <si>
    <t>0.000730465086222773</t>
  </si>
  <si>
    <t>0.0238077509583719</t>
  </si>
  <si>
    <t>GO:2000242</t>
  </si>
  <si>
    <t>negative regulation of reproductive process</t>
  </si>
  <si>
    <t>GO:0048146</t>
  </si>
  <si>
    <t>positive regulation of fibroblast proliferation</t>
  </si>
  <si>
    <t>0.000774532209198457</t>
  </si>
  <si>
    <t>0.0243424408605229</t>
  </si>
  <si>
    <t>GO:0014032</t>
  </si>
  <si>
    <t>neural crest cell development</t>
  </si>
  <si>
    <t>0.00117215750369818</t>
  </si>
  <si>
    <t>0.0355689173536</t>
  </si>
  <si>
    <t>GO:0014031</t>
  </si>
  <si>
    <t>mesenchymal cell development</t>
  </si>
  <si>
    <t>0.00131272068505805</t>
  </si>
  <si>
    <t>0.0365627284845857</t>
  </si>
  <si>
    <t>GO:0048864</t>
  </si>
  <si>
    <t>stem cell development</t>
  </si>
  <si>
    <t>0.0013417578039307</t>
  </si>
  <si>
    <t>GO:0006631</t>
  </si>
  <si>
    <t>fatty acid metabolic process</t>
  </si>
  <si>
    <t>0.00134435672108981</t>
  </si>
  <si>
    <t>GO:0014033</t>
  </si>
  <si>
    <t>neural crest cell differentiation</t>
  </si>
  <si>
    <t>0.00137110231817196</t>
  </si>
  <si>
    <t>GO:0051260</t>
  </si>
  <si>
    <t>protein homooligomerization</t>
  </si>
  <si>
    <t>0.00141750924059949</t>
  </si>
  <si>
    <t>0.0366884744625749</t>
  </si>
  <si>
    <t>0.00153747636398566</t>
  </si>
  <si>
    <t>0.0386565485802108</t>
  </si>
  <si>
    <t>GO:0045785</t>
  </si>
  <si>
    <t>positive regulation of cell adhesion</t>
  </si>
  <si>
    <t>0.00173518977050306</t>
  </si>
  <si>
    <t>0.0424157499456305</t>
  </si>
  <si>
    <t>GO:0048145</t>
  </si>
  <si>
    <t>regulation of fibroblast proliferation</t>
  </si>
  <si>
    <t>0.00184793526949428</t>
  </si>
  <si>
    <t>0.0432480291974066</t>
  </si>
  <si>
    <t>GO:0001959</t>
  </si>
  <si>
    <t>regulation of cytokine-mediated signaling pathway</t>
  </si>
  <si>
    <t>0.00188215371628361</t>
  </si>
  <si>
    <t>GO:0048144</t>
  </si>
  <si>
    <t>fibroblast proliferation</t>
  </si>
  <si>
    <t>0.0019166740212487</t>
  </si>
  <si>
    <t>GO:0007043</t>
  </si>
  <si>
    <t>cell-cell junction assembly</t>
  </si>
  <si>
    <t>0.00198661891150885</t>
  </si>
  <si>
    <t>0.0433999441037625</t>
  </si>
  <si>
    <t>GO:1905330</t>
  </si>
  <si>
    <t>regulation of morphogenesis of an epithelium</t>
  </si>
  <si>
    <t>0.00202204285028893</t>
  </si>
  <si>
    <t>GO:0060759</t>
  </si>
  <si>
    <t>regulation of response to cytokine stimulus</t>
  </si>
  <si>
    <t>0.00224088706557326</t>
  </si>
  <si>
    <t>0.046951919469154</t>
  </si>
  <si>
    <t>GO:0002062</t>
  </si>
  <si>
    <t>chondrocyte differentiation</t>
  </si>
  <si>
    <t>0.0023162276304583</t>
  </si>
  <si>
    <t>0.047086901176471</t>
  </si>
  <si>
    <t>GO:0048565</t>
  </si>
  <si>
    <t>digestive tract development</t>
  </si>
  <si>
    <t>0.00235434505882355</t>
  </si>
  <si>
    <t>GO:0031346</t>
  </si>
  <si>
    <t>positive regulation of cell projection organization</t>
  </si>
  <si>
    <t>0.00248213289788005</t>
  </si>
  <si>
    <t>0.048013340667036</t>
  </si>
  <si>
    <t>GO:0018107</t>
  </si>
  <si>
    <t>peptidyl-threonine phosphorylation</t>
  </si>
  <si>
    <t>0.00250978826214052</t>
  </si>
  <si>
    <t>Cd74,Sphk1,Ptgds</t>
  </si>
  <si>
    <t>Aldh1a2,Cd74,Sphk1,Ptgds</t>
  </si>
  <si>
    <t>Bmp7,Cdh1</t>
  </si>
  <si>
    <t>Bmp7,Sphk1</t>
  </si>
  <si>
    <t>Aldh1a2,Bmp7</t>
  </si>
  <si>
    <t>Bmp7,Col6a2,Efemp1</t>
  </si>
  <si>
    <t>Bmp7,Cd74,Cdh1</t>
  </si>
  <si>
    <t>Cd74,Col6a2</t>
  </si>
  <si>
    <t>Bmp7,Ptgds</t>
  </si>
  <si>
    <t>Cd74,Sphk1</t>
  </si>
  <si>
    <t>Aldh1a2,Cdh1,Slc22a6</t>
  </si>
  <si>
    <t>Cdh1,Gjb2</t>
  </si>
  <si>
    <t>Col6a2,Efemp1</t>
  </si>
  <si>
    <t>Aldh1a2,Cdh1</t>
  </si>
  <si>
    <t>Bmp7,Efemp1,Sphk1</t>
  </si>
  <si>
    <t>stem cell development regulation</t>
  </si>
  <si>
    <t>0.0011229021203424583</t>
  </si>
  <si>
    <t>0.02875471283457856</t>
  </si>
  <si>
    <t>acid biosynthetic process metabolic</t>
  </si>
  <si>
    <t>5.180688721539344E-4</t>
  </si>
  <si>
    <t>0.013255191723313539</t>
  </si>
  <si>
    <t>GO:0006099</t>
  </si>
  <si>
    <t>tricarboxylic acid cycle</t>
  </si>
  <si>
    <t>4.22883015201681e-18</t>
  </si>
  <si>
    <t>4.63056901645841e-15</t>
  </si>
  <si>
    <t>GO:0045333</t>
  </si>
  <si>
    <t>cellular respiration</t>
  </si>
  <si>
    <t>8.46802470147159e-18</t>
  </si>
  <si>
    <t>4.63624352405569e-15</t>
  </si>
  <si>
    <t>GO:0006091</t>
  </si>
  <si>
    <t>generation of precursor metabolites and energy</t>
  </si>
  <si>
    <t>3.20583150314388e-17</t>
  </si>
  <si>
    <t>1.17012849864752e-14</t>
  </si>
  <si>
    <t>GO:0015980</t>
  </si>
  <si>
    <t>energy derivation by oxidation of organic compounds</t>
  </si>
  <si>
    <t>2.63315356876912e-16</t>
  </si>
  <si>
    <t>7.20825789450547e-14</t>
  </si>
  <si>
    <t>GO:0009060</t>
  </si>
  <si>
    <t>aerobic respiration</t>
  </si>
  <si>
    <t>1.04530935546849e-15</t>
  </si>
  <si>
    <t>2.289227488476e-13</t>
  </si>
  <si>
    <t>GO:0051186</t>
  </si>
  <si>
    <t>cofactor metabolic process</t>
  </si>
  <si>
    <t>1.44180727170193e-13</t>
  </si>
  <si>
    <t>2.63129827085602e-11</t>
  </si>
  <si>
    <t>1.82032654690424e-12</t>
  </si>
  <si>
    <t>2.84751081265735e-10</t>
  </si>
  <si>
    <t>GO:0006732</t>
  </si>
  <si>
    <t>coenzyme metabolic process</t>
  </si>
  <si>
    <t>4.76704474752727e-12</t>
  </si>
  <si>
    <t>6.52489249817795e-10</t>
  </si>
  <si>
    <t>GO:0006163</t>
  </si>
  <si>
    <t>purine nucleotide metabolic process</t>
  </si>
  <si>
    <t>7.63262690164064e-12</t>
  </si>
  <si>
    <t>9.28636273032945e-10</t>
  </si>
  <si>
    <t>GO:0072521</t>
  </si>
  <si>
    <t>purine-containing compound metabolic process</t>
  </si>
  <si>
    <t>3.3294418854096e-11</t>
  </si>
  <si>
    <t>3.40031854858335e-09</t>
  </si>
  <si>
    <t>GO:0019395</t>
  </si>
  <si>
    <t>fatty acid oxidation</t>
  </si>
  <si>
    <t>4.20304885527609e-11</t>
  </si>
  <si>
    <t>GO:0033865</t>
  </si>
  <si>
    <t>nucleoside bisphosphate metabolic process</t>
  </si>
  <si>
    <t>4.61096621477946e-11</t>
  </si>
  <si>
    <t>GO:0033875</t>
  </si>
  <si>
    <t>ribonucleoside bisphosphate metabolic process</t>
  </si>
  <si>
    <t>GO:0034032</t>
  </si>
  <si>
    <t>purine nucleoside bisphosphate metabolic process</t>
  </si>
  <si>
    <t>GO:0009150</t>
  </si>
  <si>
    <t>purine ribonucleotide metabolic process</t>
  </si>
  <si>
    <t>4.65797061449774e-11</t>
  </si>
  <si>
    <t>GO:0034440</t>
  </si>
  <si>
    <t>lipid oxidation</t>
  </si>
  <si>
    <t>5.05341950065114e-11</t>
  </si>
  <si>
    <t>3.45843397075812e-09</t>
  </si>
  <si>
    <t>GO:0006635</t>
  </si>
  <si>
    <t>fatty acid beta-oxidation</t>
  </si>
  <si>
    <t>6.25627232141274e-11</t>
  </si>
  <si>
    <t>4.02977540702761e-09</t>
  </si>
  <si>
    <t>GO:0009259</t>
  </si>
  <si>
    <t>ribonucleotide metabolic process</t>
  </si>
  <si>
    <t>6.83803789073382e-11</t>
  </si>
  <si>
    <t>4.15980638352974e-09</t>
  </si>
  <si>
    <t>GO:0019693</t>
  </si>
  <si>
    <t>ribose phosphate metabolic process</t>
  </si>
  <si>
    <t>1.02814482777575e-10</t>
  </si>
  <si>
    <t>5.92536098112864e-09</t>
  </si>
  <si>
    <t>GO:0009117</t>
  </si>
  <si>
    <t>nucleotide metabolic process</t>
  </si>
  <si>
    <t>1.09223133859223e-10</t>
  </si>
  <si>
    <t>5.97996657879248e-09</t>
  </si>
  <si>
    <t>GO:0016054</t>
  </si>
  <si>
    <t>organic acid catabolic process</t>
  </si>
  <si>
    <t>1.36336498283266e-10</t>
  </si>
  <si>
    <t>6.78583934637165e-09</t>
  </si>
  <si>
    <t>GO:0046395</t>
  </si>
  <si>
    <t>carboxylic acid catabolic process</t>
  </si>
  <si>
    <t>GO:0006753</t>
  </si>
  <si>
    <t>nucleoside phosphate metabolic process</t>
  </si>
  <si>
    <t>1.48932329933165e-10</t>
  </si>
  <si>
    <t>7.0904739685572e-09</t>
  </si>
  <si>
    <t>GO:0006637</t>
  </si>
  <si>
    <t>acyl-CoA metabolic process</t>
  </si>
  <si>
    <t>3.28373075700733e-10</t>
  </si>
  <si>
    <t>1.43827407156921e-08</t>
  </si>
  <si>
    <t>GO:0035383</t>
  </si>
  <si>
    <t>thioester metabolic process</t>
  </si>
  <si>
    <t>GO:0051188</t>
  </si>
  <si>
    <t>cofactor biosynthetic process</t>
  </si>
  <si>
    <t>4.62532336011399e-10</t>
  </si>
  <si>
    <t>1.94797272281724e-08</t>
  </si>
  <si>
    <t>GO:0043648</t>
  </si>
  <si>
    <t>dicarboxylic acid metabolic process</t>
  </si>
  <si>
    <t>4.83632617752911e-10</t>
  </si>
  <si>
    <t>1.9613989497757e-08</t>
  </si>
  <si>
    <t>GO:0044282</t>
  </si>
  <si>
    <t>small molecule catabolic process</t>
  </si>
  <si>
    <t>5.34624729248858e-10</t>
  </si>
  <si>
    <t>2.09076456616964e-08</t>
  </si>
  <si>
    <t>GO:0009062</t>
  </si>
  <si>
    <t>fatty acid catabolic process</t>
  </si>
  <si>
    <t>9.10968472693417e-10</t>
  </si>
  <si>
    <t>3.32861363118522e-08</t>
  </si>
  <si>
    <t>GO:0055086</t>
  </si>
  <si>
    <t>nucleobase-containing small molecule metabolic process</t>
  </si>
  <si>
    <t>9.11948940050746e-10</t>
  </si>
  <si>
    <t>GO:0006084</t>
  </si>
  <si>
    <t>acetyl-CoA metabolic process</t>
  </si>
  <si>
    <t>1.22009611382585e-09</t>
  </si>
  <si>
    <t>4.30969433754613e-08</t>
  </si>
  <si>
    <t>GO:0009108</t>
  </si>
  <si>
    <t>coenzyme biosynthetic process</t>
  </si>
  <si>
    <t>2.23691651319754e-09</t>
  </si>
  <si>
    <t>7.65444869359782e-08</t>
  </si>
  <si>
    <t>GO:0006164</t>
  </si>
  <si>
    <t>purine nucleotide biosynthetic process</t>
  </si>
  <si>
    <t>2.72468648429862e-09</t>
  </si>
  <si>
    <t>9.04100515244541e-08</t>
  </si>
  <si>
    <t>GO:0030258</t>
  </si>
  <si>
    <t>lipid modification</t>
  </si>
  <si>
    <t>3.13351807603877e-09</t>
  </si>
  <si>
    <t>1.00917714507719e-07</t>
  </si>
  <si>
    <t>GO:0072522</t>
  </si>
  <si>
    <t>purine-containing compound biosynthetic process</t>
  </si>
  <si>
    <t>3.59771646586473e-09</t>
  </si>
  <si>
    <t>1.12557129432054e-07</t>
  </si>
  <si>
    <t>GO:0072329</t>
  </si>
  <si>
    <t>monocarboxylic acid catabolic process</t>
  </si>
  <si>
    <t>4.04160344252438e-09</t>
  </si>
  <si>
    <t>1.22932104710117e-07</t>
  </si>
  <si>
    <t>GO:0090407</t>
  </si>
  <si>
    <t>organophosphate biosynthetic process</t>
  </si>
  <si>
    <t>1.60050806000406e-08</t>
  </si>
  <si>
    <t>4.73663871812013e-07</t>
  </si>
  <si>
    <t>GO:0035384</t>
  </si>
  <si>
    <t>thioester biosynthetic process</t>
  </si>
  <si>
    <t>1.89692866239361e-08</t>
  </si>
  <si>
    <t>5.3259920136436e-07</t>
  </si>
  <si>
    <t>GO:0071616</t>
  </si>
  <si>
    <t>acyl-CoA biosynthetic process</t>
  </si>
  <si>
    <t>GO:0009152</t>
  </si>
  <si>
    <t>purine ribonucleotide biosynthetic process</t>
  </si>
  <si>
    <t>2.22538368988843e-08</t>
  </si>
  <si>
    <t>6.09198785106959e-07</t>
  </si>
  <si>
    <t>GO:0009165</t>
  </si>
  <si>
    <t>nucleotide biosynthetic process</t>
  </si>
  <si>
    <t>2.49271396918951e-08</t>
  </si>
  <si>
    <t>6.65737023478662e-07</t>
  </si>
  <si>
    <t>GO:0006790</t>
  </si>
  <si>
    <t>sulfur compound metabolic process</t>
  </si>
  <si>
    <t>2.5859858916374e-08</t>
  </si>
  <si>
    <t>6.74203464605465e-07</t>
  </si>
  <si>
    <t>GO:1901293</t>
  </si>
  <si>
    <t>nucleoside phosphate biosynthetic process</t>
  </si>
  <si>
    <t>3.21337789289321e-08</t>
  </si>
  <si>
    <t>8.18290416911178e-07</t>
  </si>
  <si>
    <t>GO:0009260</t>
  </si>
  <si>
    <t>ribonucleotide biosynthetic process</t>
  </si>
  <si>
    <t>3.63405613116235e-08</t>
  </si>
  <si>
    <t>9.0438442355063e-07</t>
  </si>
  <si>
    <t>GO:0006107</t>
  </si>
  <si>
    <t>oxaloacetate metabolic process</t>
  </si>
  <si>
    <t>3.82491850636931e-08</t>
  </si>
  <si>
    <t>9.30730169883199e-07</t>
  </si>
  <si>
    <t>GO:0046390</t>
  </si>
  <si>
    <t>ribose phosphate biosynthetic process</t>
  </si>
  <si>
    <t>5.20740363396792e-08</t>
  </si>
  <si>
    <t>1.23958847373802e-06</t>
  </si>
  <si>
    <t>GO:0006086</t>
  </si>
  <si>
    <t>acetyl-CoA biosynthetic process from pyruvate</t>
  </si>
  <si>
    <t>5.72274860396147e-08</t>
  </si>
  <si>
    <t>1.33327866411443e-06</t>
  </si>
  <si>
    <t>GO:0033866</t>
  </si>
  <si>
    <t>nucleoside bisphosphate biosynthetic process</t>
  </si>
  <si>
    <t>1.12904983844745e-07</t>
  </si>
  <si>
    <t>2.47261914619991e-06</t>
  </si>
  <si>
    <t>GO:0034030</t>
  </si>
  <si>
    <t>ribonucleoside bisphosphate biosynthetic process</t>
  </si>
  <si>
    <t>GO:0034033</t>
  </si>
  <si>
    <t>purine nucleoside bisphosphate biosynthetic process</t>
  </si>
  <si>
    <t>GO:0046034</t>
  </si>
  <si>
    <t>ATP metabolic process</t>
  </si>
  <si>
    <t>1.35959644741338e-07</t>
  </si>
  <si>
    <t>2.91913354885815e-06</t>
  </si>
  <si>
    <t>GO:0006103</t>
  </si>
  <si>
    <t>2-oxoglutarate metabolic process</t>
  </si>
  <si>
    <t>2.08274710270763e-07</t>
  </si>
  <si>
    <t>4.38578476435548e-06</t>
  </si>
  <si>
    <t>GO:0006085</t>
  </si>
  <si>
    <t>acetyl-CoA biosynthetic process</t>
  </si>
  <si>
    <t>3.48393380393256e-07</t>
  </si>
  <si>
    <t>7.19793870812482e-06</t>
  </si>
  <si>
    <t>GO:0044242</t>
  </si>
  <si>
    <t>cellular lipid catabolic process</t>
  </si>
  <si>
    <t>3.55883509238242e-07</t>
  </si>
  <si>
    <t>7.2165267151088e-06</t>
  </si>
  <si>
    <t>GO:0120162</t>
  </si>
  <si>
    <t>positive regulation of cold-induced thermogenesis</t>
  </si>
  <si>
    <t>8.63654927755823e-07</t>
  </si>
  <si>
    <t>1.7194584470775e-05</t>
  </si>
  <si>
    <t>GO:0007005</t>
  </si>
  <si>
    <t>mitochondrion organization</t>
  </si>
  <si>
    <t>2.84981694740079e-06</t>
  </si>
  <si>
    <t>5.57240992393548e-05</t>
  </si>
  <si>
    <t>GO:0042180</t>
  </si>
  <si>
    <t>cellular ketone metabolic process</t>
  </si>
  <si>
    <t>3.95583200401714e-06</t>
  </si>
  <si>
    <t>7.59936148140135e-05</t>
  </si>
  <si>
    <t>GO:0044272</t>
  </si>
  <si>
    <t>sulfur compound biosynthetic process</t>
  </si>
  <si>
    <t>6.98504299932979e-06</t>
  </si>
  <si>
    <t>0.000131872794556312</t>
  </si>
  <si>
    <t>GO:0022904</t>
  </si>
  <si>
    <t>respiratory electron transport chain</t>
  </si>
  <si>
    <t>7.89943452835981e-06</t>
  </si>
  <si>
    <t>0.000146608149297525</t>
  </si>
  <si>
    <t>GO:0106106</t>
  </si>
  <si>
    <t>cold-induced thermogenesis</t>
  </si>
  <si>
    <t>8.43472578545203e-06</t>
  </si>
  <si>
    <t>0.000151410241558524</t>
  </si>
  <si>
    <t>GO:0120161</t>
  </si>
  <si>
    <t>regulation of cold-induced thermogenesis</t>
  </si>
  <si>
    <t>GO:0016042</t>
  </si>
  <si>
    <t>lipid catabolic process</t>
  </si>
  <si>
    <t>8.77414196876257e-06</t>
  </si>
  <si>
    <t>0.000154962668641855</t>
  </si>
  <si>
    <t>GO:0022900</t>
  </si>
  <si>
    <t>electron transport chain</t>
  </si>
  <si>
    <t>1.00077828026842e-05</t>
  </si>
  <si>
    <t>0.000173944796332368</t>
  </si>
  <si>
    <t>GO:1990845</t>
  </si>
  <si>
    <t>adaptive thermogenesis</t>
  </si>
  <si>
    <t>1.44266281132817e-05</t>
  </si>
  <si>
    <t>0.000246830590375679</t>
  </si>
  <si>
    <t>GO:0018904</t>
  </si>
  <si>
    <t>ether metabolic process</t>
  </si>
  <si>
    <t>1.61362530171277e-05</t>
  </si>
  <si>
    <t>0.000271833800826997</t>
  </si>
  <si>
    <t>GO:0006119</t>
  </si>
  <si>
    <t>oxidative phosphorylation</t>
  </si>
  <si>
    <t>1.90549176592603e-05</t>
  </si>
  <si>
    <t>0.000316138406619546</t>
  </si>
  <si>
    <t>GO:0001659</t>
  </si>
  <si>
    <t>temperature homeostasis</t>
  </si>
  <si>
    <t>3.13696401070005e-05</t>
  </si>
  <si>
    <t>0.000512682924136798</t>
  </si>
  <si>
    <t>GO:0006090</t>
  </si>
  <si>
    <t>pyruvate metabolic process</t>
  </si>
  <si>
    <t>4.32927952534981e-05</t>
  </si>
  <si>
    <t>0.000697141335332065</t>
  </si>
  <si>
    <t>GO:0042773</t>
  </si>
  <si>
    <t>ATP synthesis coupled electron transport</t>
  </si>
  <si>
    <t>5.32497738041452e-05</t>
  </si>
  <si>
    <t>0.000845050758196218</t>
  </si>
  <si>
    <t>GO:0006734</t>
  </si>
  <si>
    <t>NADH metabolic process</t>
  </si>
  <si>
    <t>0.000125267918543095</t>
  </si>
  <si>
    <t>0.00194347916271874</t>
  </si>
  <si>
    <t>GO:0009142</t>
  </si>
  <si>
    <t>nucleoside triphosphate biosynthetic process</t>
  </si>
  <si>
    <t>0.000126015543884046</t>
  </si>
  <si>
    <t>GO:1901661</t>
  </si>
  <si>
    <t>quinone metabolic process</t>
  </si>
  <si>
    <t>0.000153355852064874</t>
  </si>
  <si>
    <t>0.00233228691681995</t>
  </si>
  <si>
    <t>GO:0009063</t>
  </si>
  <si>
    <t>cellular amino acid catabolic process</t>
  </si>
  <si>
    <t>0.000242207966261964</t>
  </si>
  <si>
    <t>0.00363311949392946</t>
  </si>
  <si>
    <t>GO:0006006</t>
  </si>
  <si>
    <t>glucose metabolic process</t>
  </si>
  <si>
    <t>0.000432499695151431</t>
  </si>
  <si>
    <t>0.00639982657014618</t>
  </si>
  <si>
    <t>GO:0009141</t>
  </si>
  <si>
    <t>nucleoside triphosphate metabolic process</t>
  </si>
  <si>
    <t>0.000502534152377241</t>
  </si>
  <si>
    <t>0.00733699862470771</t>
  </si>
  <si>
    <t>GO:0033539</t>
  </si>
  <si>
    <t>fatty acid beta-oxidation using acyl-CoA dehydrogenase</t>
  </si>
  <si>
    <t>0.000601287525007118</t>
  </si>
  <si>
    <t>0.00866328736687887</t>
  </si>
  <si>
    <t>GO:0006662</t>
  </si>
  <si>
    <t>glycerol ether metabolic process</t>
  </si>
  <si>
    <t>0.000719973213909496</t>
  </si>
  <si>
    <t>0.00985463336538623</t>
  </si>
  <si>
    <t>GO:0009068</t>
  </si>
  <si>
    <t>aspartate family amino acid catabolic process</t>
  </si>
  <si>
    <t>GO:0009437</t>
  </si>
  <si>
    <t>carnitine metabolic process</t>
  </si>
  <si>
    <t>GO:0043649</t>
  </si>
  <si>
    <t>dicarboxylic acid catabolic process</t>
  </si>
  <si>
    <t>GO:0006066</t>
  </si>
  <si>
    <t>alcohol metabolic process</t>
  </si>
  <si>
    <t>0.000743787786202163</t>
  </si>
  <si>
    <t>0.0100549089616218</t>
  </si>
  <si>
    <t>GO:0019318</t>
  </si>
  <si>
    <t>hexose metabolic process</t>
  </si>
  <si>
    <t>0.000827659425147281</t>
  </si>
  <si>
    <t>0.0110522813480033</t>
  </si>
  <si>
    <t>GO:0042775</t>
  </si>
  <si>
    <t>mitochondrial ATP synthesis coupled electron transport</t>
  </si>
  <si>
    <t>0.000937533719977195</t>
  </si>
  <si>
    <t>0.0123686677515064</t>
  </si>
  <si>
    <t>GO:0006577</t>
  </si>
  <si>
    <t>amino-acid betaine metabolic process</t>
  </si>
  <si>
    <t>0.000988371665721196</t>
  </si>
  <si>
    <t>0.0127325526348789</t>
  </si>
  <si>
    <t>GO:0043650</t>
  </si>
  <si>
    <t>dicarboxylic acid biosynthetic process</t>
  </si>
  <si>
    <t>GO:0009083</t>
  </si>
  <si>
    <t>branched-chain amino acid catabolic process</t>
  </si>
  <si>
    <t>0.00113794634459875</t>
  </si>
  <si>
    <t>0.0144889679922747</t>
  </si>
  <si>
    <t>GO:0045454</t>
  </si>
  <si>
    <t>cell redox homeostasis</t>
  </si>
  <si>
    <t>0.00125414145721456</t>
  </si>
  <si>
    <t>0.0156149386248603</t>
  </si>
  <si>
    <t>GO:1901615</t>
  </si>
  <si>
    <t>organic hydroxy compound metabolic process</t>
  </si>
  <si>
    <t>0.00127019150856839</t>
  </si>
  <si>
    <t>GO:0009081</t>
  </si>
  <si>
    <t>branched-chain amino acid metabolic process</t>
  </si>
  <si>
    <t>0.00129767983092447</t>
  </si>
  <si>
    <t>GO:0042407</t>
  </si>
  <si>
    <t>cristae formation</t>
  </si>
  <si>
    <t>GO:0072350</t>
  </si>
  <si>
    <t>tricarboxylic acid metabolic process</t>
  </si>
  <si>
    <t>GO:0009145</t>
  </si>
  <si>
    <t>purine nucleoside triphosphate biosynthetic process</t>
  </si>
  <si>
    <t>0.00131265625557518</t>
  </si>
  <si>
    <t>0.0156234630419002</t>
  </si>
  <si>
    <t>GO:0009064</t>
  </si>
  <si>
    <t>glutamine family amino acid metabolic process</t>
  </si>
  <si>
    <t>0.00137286290622656</t>
  </si>
  <si>
    <t>0.0161643535733128</t>
  </si>
  <si>
    <t>GO:0006744</t>
  </si>
  <si>
    <t>ubiquinone biosynthetic process</t>
  </si>
  <si>
    <t>0.0014675039227587</t>
  </si>
  <si>
    <t>0.0167797689736292</t>
  </si>
  <si>
    <t>GO:1901663</t>
  </si>
  <si>
    <t>quinone biosynthetic process</t>
  </si>
  <si>
    <t>GO:0005996</t>
  </si>
  <si>
    <t>monosaccharide metabolic process</t>
  </si>
  <si>
    <t>0.00147110303330447</t>
  </si>
  <si>
    <t>GO:0006520</t>
  </si>
  <si>
    <t>cellular amino acid metabolic process</t>
  </si>
  <si>
    <t>0.00152420265516833</t>
  </si>
  <si>
    <t>0.0172062052310239</t>
  </si>
  <si>
    <t>GO:0006743</t>
  </si>
  <si>
    <t>ubiquinone metabolic process</t>
  </si>
  <si>
    <t>0.00164735075161288</t>
  </si>
  <si>
    <t>0.0184066231940419</t>
  </si>
  <si>
    <t>GO:0006071</t>
  </si>
  <si>
    <t>glycerol metabolic process</t>
  </si>
  <si>
    <t>0.00183715278102536</t>
  </si>
  <si>
    <t>0.0203200231840684</t>
  </si>
  <si>
    <t>GO:0071466</t>
  </si>
  <si>
    <t>cellular response to xenobiotic stimulus</t>
  </si>
  <si>
    <t>0.00194882518061445</t>
  </si>
  <si>
    <t>0.0206513228854753</t>
  </si>
  <si>
    <t>GO:0009163</t>
  </si>
  <si>
    <t>nucleoside biosynthetic process</t>
  </si>
  <si>
    <t>0.00203684280514277</t>
  </si>
  <si>
    <t>GO:0016226</t>
  </si>
  <si>
    <t>iron-sulfur cluster assembly</t>
  </si>
  <si>
    <t>GO:0031163</t>
  </si>
  <si>
    <t>metallo-sulfur cluster assembly</t>
  </si>
  <si>
    <t>GO:0042178</t>
  </si>
  <si>
    <t>xenobiotic catabolic process</t>
  </si>
  <si>
    <t>GO:0042451</t>
  </si>
  <si>
    <t>purine nucleoside biosynthetic process</t>
  </si>
  <si>
    <t>GO:0042455</t>
  </si>
  <si>
    <t>ribonucleoside biosynthetic process</t>
  </si>
  <si>
    <t>GO:0046129</t>
  </si>
  <si>
    <t>purine ribonucleoside biosynthetic process</t>
  </si>
  <si>
    <t>GO:0051481</t>
  </si>
  <si>
    <t>negative regulation of cytosolic calcium ion concentration</t>
  </si>
  <si>
    <t>GO:1901606</t>
  </si>
  <si>
    <t>alpha-amino acid catabolic process</t>
  </si>
  <si>
    <t>0.00215183348145399</t>
  </si>
  <si>
    <t>0.0216170427724048</t>
  </si>
  <si>
    <t>GO:0051881</t>
  </si>
  <si>
    <t>regulation of mitochondrial membrane potential</t>
  </si>
  <si>
    <t>0.00231746696745653</t>
  </si>
  <si>
    <t>0.0230693302669536</t>
  </si>
  <si>
    <t>GO:0009067</t>
  </si>
  <si>
    <t>aspartate family amino acid biosynthetic process</t>
  </si>
  <si>
    <t>0.00246561965864794</t>
  </si>
  <si>
    <t>0.0241058350555312</t>
  </si>
  <si>
    <t>GO:0019400</t>
  </si>
  <si>
    <t>alditol metabolic process</t>
  </si>
  <si>
    <t>GO:0044262</t>
  </si>
  <si>
    <t>cellular carbohydrate metabolic process</t>
  </si>
  <si>
    <t>0.00250128455830281</t>
  </si>
  <si>
    <t>0.0242381114278016</t>
  </si>
  <si>
    <t>GO:0015985</t>
  </si>
  <si>
    <t>energy coupled proton transport, down electrochemical gradient</t>
  </si>
  <si>
    <t>0.00269457371668134</t>
  </si>
  <si>
    <t>0.0256570279979658</t>
  </si>
  <si>
    <t>GO:0015986</t>
  </si>
  <si>
    <t>ATP synthesis coupled proton transport</t>
  </si>
  <si>
    <t>GO:0009065</t>
  </si>
  <si>
    <t>glutamine family amino acid catabolic process</t>
  </si>
  <si>
    <t>0.00293315022391272</t>
  </si>
  <si>
    <t>0.027451277736619</t>
  </si>
  <si>
    <t>GO:1901659</t>
  </si>
  <si>
    <t>glycosyl compound biosynthetic process</t>
  </si>
  <si>
    <t>GO:0006839</t>
  </si>
  <si>
    <t>mitochondrial transport</t>
  </si>
  <si>
    <t>0.00325712360626749</t>
  </si>
  <si>
    <t>0.0297796264114619</t>
  </si>
  <si>
    <t>GO:1901605</t>
  </si>
  <si>
    <t>alpha-amino acid metabolic process</t>
  </si>
  <si>
    <t>GO:0009144</t>
  </si>
  <si>
    <t>purine nucleoside triphosphate metabolic process</t>
  </si>
  <si>
    <t>0.00326352070262597</t>
  </si>
  <si>
    <t>GO:1902600</t>
  </si>
  <si>
    <t>proton transmembrane transport</t>
  </si>
  <si>
    <t>0.00347710006695564</t>
  </si>
  <si>
    <t>0.0314663187877391</t>
  </si>
  <si>
    <t>GO:0001676</t>
  </si>
  <si>
    <t>long-chain fatty acid metabolic process</t>
  </si>
  <si>
    <t>0.00381319718953424</t>
  </si>
  <si>
    <t>0.0342250075618032</t>
  </si>
  <si>
    <t>GO:0071456</t>
  </si>
  <si>
    <t>cellular response to hypoxia</t>
  </si>
  <si>
    <t>0.00416846529936761</t>
  </si>
  <si>
    <t>0.0370916968091088</t>
  </si>
  <si>
    <t>GO:0006536</t>
  </si>
  <si>
    <t>glutamate metabolic process</t>
  </si>
  <si>
    <t>0.00426808566022622</t>
  </si>
  <si>
    <t>GO:0007007</t>
  </si>
  <si>
    <t>inner mitochondrial membrane organization</t>
  </si>
  <si>
    <t>GO:0090181</t>
  </si>
  <si>
    <t>regulation of cholesterol metabolic process</t>
  </si>
  <si>
    <t>GO:0007006</t>
  </si>
  <si>
    <t>mitochondrial membrane organization</t>
  </si>
  <si>
    <t>0.00441612005472576</t>
  </si>
  <si>
    <t>0.0377785270306618</t>
  </si>
  <si>
    <t>GO:1901657</t>
  </si>
  <si>
    <t>glycosyl compound metabolic process</t>
  </si>
  <si>
    <t>GO:0062012</t>
  </si>
  <si>
    <t>regulation of small molecule metabolic process</t>
  </si>
  <si>
    <t>0.00466467821663399</t>
  </si>
  <si>
    <t>0.0395955243970095</t>
  </si>
  <si>
    <t>GO:1901020</t>
  </si>
  <si>
    <t>negative regulation of calcium ion transmembrane transporter activity</t>
  </si>
  <si>
    <t>0.00486714657034105</t>
  </si>
  <si>
    <t>0.0409963499578727</t>
  </si>
  <si>
    <t>GO:0001666</t>
  </si>
  <si>
    <t>response to hypoxia</t>
  </si>
  <si>
    <t>0.00497901782273189</t>
  </si>
  <si>
    <t>0.0416185077548963</t>
  </si>
  <si>
    <t>GO:0016999</t>
  </si>
  <si>
    <t>antibiotic metabolic process</t>
  </si>
  <si>
    <t>0.00549514930997053</t>
  </si>
  <si>
    <t>0.0455847613213464</t>
  </si>
  <si>
    <t>GO:0019216</t>
  </si>
  <si>
    <t>regulation of lipid metabolic process</t>
  </si>
  <si>
    <t>0.00563840594259634</t>
  </si>
  <si>
    <t>0.0464214624597218</t>
  </si>
  <si>
    <t>Cs,Dlat,Sucla2,Dlst,Fh1,Idh3a,Mdh1,Pdha1,Pdhb,Sdhd</t>
  </si>
  <si>
    <t>Coq9,Cox10,Cs,Dlat,Ndufs1,Slc25a12,Sucla2,Dlst,Fh1,Idh3a,Mdh1,Pdha1,Pdhb,Sdhd,Uqcrc1</t>
  </si>
  <si>
    <t>Coq9,Cox10,Cs,Dlat,Eno3,Ndufs1,Oxct1,Pygm,Slc25a12,Sucla2,Atp5b,Dlst,Fh1,Idh3a,Mdh1,Pdha1,Pdhb,Sdhd,Uqcrc1</t>
  </si>
  <si>
    <t>Coq9,Cox10,Cs,Dlat,Ndufs1,Pygm,Slc25a12,Sucla2,Dlst,Fh1,Idh3a,Mdh1,Pdha1,Pdhb,Sdhd,Uqcrc1</t>
  </si>
  <si>
    <t>Cox10,Cs,Dlat,Sucla2,Dlst,Fh1,Idh3a,Mdh1,Pdha1,Pdhb,Sdhd</t>
  </si>
  <si>
    <t>Acsl1,Akr7a5,Coq2,Coq9,Cox10,Cs,Dlat,Isca1,Mccc2,Pdk2,Sucla2,Acaa2,Nfs1,Pdha1,Pdhb,Prdx3</t>
  </si>
  <si>
    <t>Acadl,Acsl1,Auh,Cpt2,Crat,Ephx2,Gnpat,Pdk2,Acaa1a,Acaa2,Adipor1,Eci2,Etfb,Hadh,Ptges2</t>
  </si>
  <si>
    <t>Acsl1,Coq2,Coq9,Cs,Dlat,Mccc2,Pdk2,Sucla2,Acaa2,Nfs1,Pdha1,Pdhb</t>
  </si>
  <si>
    <t>Acsl1,Adk,Cs,Dlat,Eno3,Mccc2,Pdk2,Sucla2,Acaa2,Ak1,Atp5a1,Atp5b,Pdha1,Pdhb</t>
  </si>
  <si>
    <t>Acadl,Auh,Cpt2,Acaa1a,Acaa2,Adipor1,Eci2,Etfb,Hadh</t>
  </si>
  <si>
    <t>Acsl1,Cs,Dlat,Mccc2,Pdk2,Sucla2,Acaa2,Pdha1,Pdhb</t>
  </si>
  <si>
    <t>Acsl1,Cs,Dlat,Eno3,Mccc2,Pdk2,Sucla2,Acaa2,Ak1,Atp5a1,Atp5b,Pdha1,Pdhb</t>
  </si>
  <si>
    <t>Acadl,Auh,Cpt2,Acaa1a,Acaa2,Eci2,Etfb,Hadh</t>
  </si>
  <si>
    <t>Acadl,Auh,Cpt2,Got1,Got2,Mccc2,Acaa1a,Acaa2,Eci2,Etfb,Hadh</t>
  </si>
  <si>
    <t>Acsl1,Cs,Dlat,Pdk2,Sucla2,Acaa2,Pdha1,Pdhb</t>
  </si>
  <si>
    <t>Acsl1,Coq2,Coq9,Cox10,Dlat,Isca1,Pdk2,Nfs1,Pdha1,Pdhb</t>
  </si>
  <si>
    <t>Cs,Got1,Got2,Sucla2,Dlst,Fh1,Idh3a,Mdh1</t>
  </si>
  <si>
    <t>Acadl,Auh,Cpt2,Got1,Got2,Mccc2,Oxct1,Acaa1a,Acaa2,Eci2,Etfb,Hadh</t>
  </si>
  <si>
    <t>Cs,Dlat,Pdk2,Acaa2,Pdha1,Pdhb</t>
  </si>
  <si>
    <t>Acsl1,Coq2,Coq9,Dlat,Pdk2,Nfs1,Pdha1,Pdhb</t>
  </si>
  <si>
    <t>Acsl1,Adk,Dlat,Pdk2,Ak1,Atp5a1,Atp5b,Pdha1,Pdhb</t>
  </si>
  <si>
    <t>Acadl,Auh,Cpt2,Ephx2,Acaa1a,Acaa2,Adipor1,Eci2,Etfb,Hadh</t>
  </si>
  <si>
    <t>Acsl1,Adk,Dlat,Gnpat,Pdk2,Ak1,Atp5a1,Atp5b,Ckm,Nfs1,Pdha1,Pdhb</t>
  </si>
  <si>
    <t>Acsl1,Dlat,Pdk2,Pdha1,Pdhb</t>
  </si>
  <si>
    <t>Acsl1,Dlat,Pdk2,Ak1,Atp5a1,Atp5b,Pdha1,Pdhb</t>
  </si>
  <si>
    <t>Acsl1,Cs,Dlat,Isca1,Pdk2,Sucla2,Acaa2,Nfs1,Pdha1,Pdhb</t>
  </si>
  <si>
    <t>Cs,Got1,Got2,Mdh1</t>
  </si>
  <si>
    <t>Dlat,Pdk2,Pdha1,Pdhb</t>
  </si>
  <si>
    <t>Atp1a2,Coq9,Eno3,Ndufs1,Ak1,Atp5a1,Atp5b,Sdhd,Uqcrc1</t>
  </si>
  <si>
    <t>Got1,Got2,Dlst,Idh3a</t>
  </si>
  <si>
    <t>Acadl,Acsl1,Cpt2,Adipor1,Fh1,Hadh</t>
  </si>
  <si>
    <t>Cox10,Dnaja3,Ndufs1,Tmem70,Acaa2,Chchd3,Foxred1,Opa3,Prdx3,Samm50</t>
  </si>
  <si>
    <t>Acadl,Akr7a5,Coq2,Coq9,Oxct1,Pdk2,Fh1</t>
  </si>
  <si>
    <t>Coq9,Ndufs1,Slc25a12,Sdhd,Uqcrc1</t>
  </si>
  <si>
    <t>Ephx2,Gnpat,Txn2</t>
  </si>
  <si>
    <t>Coq9,Ndufs1,Atp5b,Sdhd,Uqcrc1</t>
  </si>
  <si>
    <t>Dlat,Eno3,Pdk2,Pdha1,Pdhb</t>
  </si>
  <si>
    <t>Coq9,Ndufs1,Sdhd,Uqcrc1</t>
  </si>
  <si>
    <t>Dlst,Idh3a,Mdh1</t>
  </si>
  <si>
    <t>Adk,Ak1,Atp5a1,Atp5b</t>
  </si>
  <si>
    <t>Akr7a5,Coq2,Coq9</t>
  </si>
  <si>
    <t>Auh,Got1,Got2,Mccc2</t>
  </si>
  <si>
    <t>Dlat,Pdk2,Adipor1,Pdha1,Pdhb</t>
  </si>
  <si>
    <t>Acadl,Etfb</t>
  </si>
  <si>
    <t>Gnpat,Txn2</t>
  </si>
  <si>
    <t>Got1,Got2</t>
  </si>
  <si>
    <t>Acadl,Crat</t>
  </si>
  <si>
    <t>Acadl,Akr7a5,Coq2,Ephx2,Got1,Idh3a</t>
  </si>
  <si>
    <t>Coq9,Sdhd,Uqcrc1</t>
  </si>
  <si>
    <t>Auh,Mccc2</t>
  </si>
  <si>
    <t>Prdx3,Ptges2,Txn2</t>
  </si>
  <si>
    <t>Acadl,Akr7a5,Coq2,Ephx2,Got1,Acaa1a,Idh3a</t>
  </si>
  <si>
    <t>Chchd3,Samm50</t>
  </si>
  <si>
    <t>Cs,Idh3a</t>
  </si>
  <si>
    <t>Adk,Atp5a1,Atp5b</t>
  </si>
  <si>
    <t>Got1,Got2,Fh1</t>
  </si>
  <si>
    <t>Coq2,Coq9</t>
  </si>
  <si>
    <t>Auh,Got1,Got2,Mccc2,Fh1</t>
  </si>
  <si>
    <t>Coq2,Got1</t>
  </si>
  <si>
    <t>Acsl1,Trim63,Acaa1a,Casq2</t>
  </si>
  <si>
    <t>Adk,Ak1</t>
  </si>
  <si>
    <t>Isca1,Nfs1</t>
  </si>
  <si>
    <t>Acsl1,Acaa1a</t>
  </si>
  <si>
    <t>Atp1a2,Got1</t>
  </si>
  <si>
    <t>Got1,Got2,Mccc2</t>
  </si>
  <si>
    <t>Got1,Ndufs1,Prdx3</t>
  </si>
  <si>
    <t>Coq2,Got1,Pdk2,Pygm,Adipor1</t>
  </si>
  <si>
    <t>Atp5a1,Atp5b</t>
  </si>
  <si>
    <t>Slc25a12,Acaa2,Atp5b,Samm50</t>
  </si>
  <si>
    <t>Got1,Got2,Mccc2,Fh1</t>
  </si>
  <si>
    <t>Atp1a2,Atp5a1,Atp5b</t>
  </si>
  <si>
    <t>Acadl,Acsl1,Ephx2</t>
  </si>
  <si>
    <t>Slc2a4,Acaa2,Sdhd</t>
  </si>
  <si>
    <t>Acadl,Ephx2</t>
  </si>
  <si>
    <t>Acaa2,Chchd3,Samm50</t>
  </si>
  <si>
    <t>Adk,Akr7a5,Ak1</t>
  </si>
  <si>
    <t>Acadl,Ephx2,Pdk2,Adipor1,Fh1</t>
  </si>
  <si>
    <t>Atp1a2,Casq2</t>
  </si>
  <si>
    <t>Pygm,Slc2a4,Acaa2,Sdhd</t>
  </si>
  <si>
    <t>Akr7a5,Cs,Prdx3</t>
  </si>
  <si>
    <t>Acadl,Ephx2,Pdk2,Adipor1,Opa3</t>
  </si>
  <si>
    <t>ether cell redox homeostasis</t>
  </si>
  <si>
    <t>6.634169747137278E-4</t>
  </si>
  <si>
    <t>0.008580468597024509</t>
  </si>
  <si>
    <t>metallo-sulfur cluster assembly iron-sulfur</t>
  </si>
  <si>
    <t>mitochondrion organization mitochondrial membrane</t>
  </si>
  <si>
    <t>0.002648371793818268</t>
  </si>
  <si>
    <t>0.02406410259506643</t>
  </si>
  <si>
    <t>catabolic lipid fatty thermogenesis</t>
  </si>
  <si>
    <t>8.66287408387741E-4</t>
  </si>
  <si>
    <t>0.007601772234569925</t>
  </si>
  <si>
    <t>cellular response hypoxia</t>
  </si>
  <si>
    <t>0.00457374156104975</t>
  </si>
  <si>
    <t>0.03935510228200255</t>
  </si>
  <si>
    <t>respiratory electron atp synthesis</t>
  </si>
  <si>
    <t>2.0423577815710832E-4</t>
  </si>
  <si>
    <t>0.002617645565283108</t>
  </si>
  <si>
    <t>ubiquinone biosynthetic quinone ketone</t>
  </si>
  <si>
    <t>9.479340562398343E-4</t>
  </si>
  <si>
    <t>0.010874888334586854</t>
  </si>
  <si>
    <t>process pyruvate biosynthetic nucleoside</t>
  </si>
  <si>
    <t>7.008390610229823E-4</t>
  </si>
  <si>
    <t>0.006777176591128286</t>
  </si>
  <si>
    <t>amino-acid betaine carnitine process</t>
  </si>
  <si>
    <t>8.541724398153461E-4</t>
  </si>
  <si>
    <t>0.011293593000132565</t>
  </si>
  <si>
    <t>cellular response xenobiotic stimulus</t>
  </si>
  <si>
    <t>0.00199283399287861</t>
  </si>
  <si>
    <t>alpha-amino acid process amino</t>
  </si>
  <si>
    <t>0.01706932748975808</t>
  </si>
  <si>
    <t>0.0017000386198787853</t>
  </si>
  <si>
    <t>hydroxy carbohydrate alditol alcohol</t>
  </si>
  <si>
    <t>0.0017636072585493327</t>
  </si>
  <si>
    <t>0.01886676345077666</t>
  </si>
  <si>
    <t>GO:0030199</t>
  </si>
  <si>
    <t>collagen fibril organization</t>
  </si>
  <si>
    <t>1.70327049208678e-16</t>
  </si>
  <si>
    <t>3.30434475464835e-13</t>
  </si>
  <si>
    <t>1.09202923672849e-14</t>
  </si>
  <si>
    <t>7.47983662454099e-12</t>
  </si>
  <si>
    <t>1.1566757666816e-14</t>
  </si>
  <si>
    <t>9.92850272763177e-12</t>
  </si>
  <si>
    <t>4.81532382290141e-09</t>
  </si>
  <si>
    <t>GO:0042060</t>
  </si>
  <si>
    <t>wound healing</t>
  </si>
  <si>
    <t>1.2505676458671e-11</t>
  </si>
  <si>
    <t>4.85220246596436e-09</t>
  </si>
  <si>
    <t>GO:0060348</t>
  </si>
  <si>
    <t>bone development</t>
  </si>
  <si>
    <t>1.27661296428655e-10</t>
  </si>
  <si>
    <t>4.12771525119318e-08</t>
  </si>
  <si>
    <t>GO:0003416</t>
  </si>
  <si>
    <t>endochondral bone growth</t>
  </si>
  <si>
    <t>3.49643900190045e-10</t>
  </si>
  <si>
    <t>9.69013094812409e-08</t>
  </si>
  <si>
    <t>GO:0098868</t>
  </si>
  <si>
    <t>bone growth</t>
  </si>
  <si>
    <t>5.75199038418033e-10</t>
  </si>
  <si>
    <t>1.39485766816373e-07</t>
  </si>
  <si>
    <t>GO:0031589</t>
  </si>
  <si>
    <t>cell-substrate adhesion</t>
  </si>
  <si>
    <t>9.89530837083872e-09</t>
  </si>
  <si>
    <t>2.13298869326968e-06</t>
  </si>
  <si>
    <t>GO:0032963</t>
  </si>
  <si>
    <t>collagen metabolic process</t>
  </si>
  <si>
    <t>1.22409360469677e-08</t>
  </si>
  <si>
    <t>2.37474159311173e-06</t>
  </si>
  <si>
    <t>GO:0031214</t>
  </si>
  <si>
    <t>biomineral tissue development</t>
  </si>
  <si>
    <t>1.49454730598661e-08</t>
  </si>
  <si>
    <t>2.41618481134502e-06</t>
  </si>
  <si>
    <t>GO:0110148</t>
  </si>
  <si>
    <t>biomineralization</t>
  </si>
  <si>
    <t>1.75839864425306e-08</t>
  </si>
  <si>
    <t>2.62407182296227e-06</t>
  </si>
  <si>
    <t>GO:0060350</t>
  </si>
  <si>
    <t>endochondral bone morphogenesis</t>
  </si>
  <si>
    <t>2.13379583994731e-08</t>
  </si>
  <si>
    <t>2.95683137821271e-06</t>
  </si>
  <si>
    <t>GO:0001503</t>
  </si>
  <si>
    <t>ossification</t>
  </si>
  <si>
    <t>3.59011201311336e-08</t>
  </si>
  <si>
    <t>4.64321153695995e-06</t>
  </si>
  <si>
    <t>GO:0060351</t>
  </si>
  <si>
    <t>cartilage development involved in endochondral bone morphogenesis</t>
  </si>
  <si>
    <t>5.77984713403026e-08</t>
  </si>
  <si>
    <t>7.00806465001169e-06</t>
  </si>
  <si>
    <t>8.13106140452014e-08</t>
  </si>
  <si>
    <t>9.27897595574651e-06</t>
  </si>
  <si>
    <t>9.38161381470236e-08</t>
  </si>
  <si>
    <t>1.01112948891792e-05</t>
  </si>
  <si>
    <t>1.60808180707404e-07</t>
  </si>
  <si>
    <t>1.54655949011274e-05</t>
  </si>
  <si>
    <t>1.61757779812165e-07</t>
  </si>
  <si>
    <t>GO:0018149</t>
  </si>
  <si>
    <t>peptide cross-linking</t>
  </si>
  <si>
    <t>1.69070419231048e-07</t>
  </si>
  <si>
    <t>1.75383034961239e-07</t>
  </si>
  <si>
    <t>GO:0035265</t>
  </si>
  <si>
    <t>organ growth</t>
  </si>
  <si>
    <t>1.89704796207022e-07</t>
  </si>
  <si>
    <t>1.60011871583314e-05</t>
  </si>
  <si>
    <t>GO:0007596</t>
  </si>
  <si>
    <t>blood coagulation</t>
  </si>
  <si>
    <t>2.00730973949552e-07</t>
  </si>
  <si>
    <t>1.62257537275888e-05</t>
  </si>
  <si>
    <t>GO:0007599</t>
  </si>
  <si>
    <t>hemostasis</t>
  </si>
  <si>
    <t>2.21358078108998e-07</t>
  </si>
  <si>
    <t>1.71773868612583e-05</t>
  </si>
  <si>
    <t>GO:0050817</t>
  </si>
  <si>
    <t>coagulation</t>
  </si>
  <si>
    <t>2.32335969167402e-07</t>
  </si>
  <si>
    <t>1.73358376994138e-05</t>
  </si>
  <si>
    <t>GO:0003417</t>
  </si>
  <si>
    <t>growth plate cartilage development</t>
  </si>
  <si>
    <t>2.99911178532383e-07</t>
  </si>
  <si>
    <t>2.15491735686231e-05</t>
  </si>
  <si>
    <t>GO:0030282</t>
  </si>
  <si>
    <t>bone mineralization</t>
  </si>
  <si>
    <t>4.00318284134558e-07</t>
  </si>
  <si>
    <t>2.77363382578944e-05</t>
  </si>
  <si>
    <t>GO:0060349</t>
  </si>
  <si>
    <t>bone morphogenesis</t>
  </si>
  <si>
    <t>4.4975240123464e-07</t>
  </si>
  <si>
    <t>3.00868847722483e-05</t>
  </si>
  <si>
    <t>5.98323706790228e-07</t>
  </si>
  <si>
    <t>3.86915997057681e-05</t>
  </si>
  <si>
    <t>GO:0070208</t>
  </si>
  <si>
    <t>protein heterotrimerization</t>
  </si>
  <si>
    <t>8.5600653388105e-07</t>
  </si>
  <si>
    <t>5.3569441152556e-05</t>
  </si>
  <si>
    <t>9.69084562001295e-07</t>
  </si>
  <si>
    <t>5.87507515713285e-05</t>
  </si>
  <si>
    <t>GO:0010810</t>
  </si>
  <si>
    <t>regulation of cell-substrate adhesion</t>
  </si>
  <si>
    <t>1.97625202055152e-06</t>
  </si>
  <si>
    <t>0.000116179664238483</t>
  </si>
  <si>
    <t>GO:0032102</t>
  </si>
  <si>
    <t>negative regulation of response to external stimulus</t>
  </si>
  <si>
    <t>2.28010536736096e-06</t>
  </si>
  <si>
    <t>0.000130100129784713</t>
  </si>
  <si>
    <t>GO:0050710</t>
  </si>
  <si>
    <t>negative regulation of cytokine secretion</t>
  </si>
  <si>
    <t>6.9744221155424e-06</t>
  </si>
  <si>
    <t>0.00038658225440435</t>
  </si>
  <si>
    <t>8.06560658809741e-06</t>
  </si>
  <si>
    <t>0.000434646577247471</t>
  </si>
  <si>
    <t>8.94902516566456e-06</t>
  </si>
  <si>
    <t>0.000469219157334845</t>
  </si>
  <si>
    <t>9.68504080198281e-06</t>
  </si>
  <si>
    <t>0.000471936602625427</t>
  </si>
  <si>
    <t>GO:0060346</t>
  </si>
  <si>
    <t>bone trabecula formation</t>
  </si>
  <si>
    <t>9.71816552078764e-06</t>
  </si>
  <si>
    <t>GO:0048705</t>
  </si>
  <si>
    <t>skeletal system morphogenesis</t>
  </si>
  <si>
    <t>9.73065160052426e-06</t>
  </si>
  <si>
    <t>1.17819418028494e-05</t>
  </si>
  <si>
    <t>0.000545431306242512</t>
  </si>
  <si>
    <t>GO:0048771</t>
  </si>
  <si>
    <t>tissue remodeling</t>
  </si>
  <si>
    <t>1.18938324984677e-05</t>
  </si>
  <si>
    <t>1.20894567878495e-05</t>
  </si>
  <si>
    <t>GO:0001101</t>
  </si>
  <si>
    <t>response to acid chemical</t>
  </si>
  <si>
    <t>1.43735257583383e-05</t>
  </si>
  <si>
    <t>0.000633741817526735</t>
  </si>
  <si>
    <t>GO:0071229</t>
  </si>
  <si>
    <t>cellular response to acid chemical</t>
  </si>
  <si>
    <t>1.49432406105834e-05</t>
  </si>
  <si>
    <t>0.00064421970632293</t>
  </si>
  <si>
    <t>GO:1904645</t>
  </si>
  <si>
    <t>response to amyloid-beta</t>
  </si>
  <si>
    <t>1.53894315204334e-05</t>
  </si>
  <si>
    <t>0.000649032546731321</t>
  </si>
  <si>
    <t>1.7027357820709e-05</t>
  </si>
  <si>
    <t>0.000702831365365435</t>
  </si>
  <si>
    <t>1.7425581906142e-05</t>
  </si>
  <si>
    <t>0.00070428393537324</t>
  </si>
  <si>
    <t>GO:0050707</t>
  </si>
  <si>
    <t>regulation of cytokine secretion</t>
  </si>
  <si>
    <t>2.24809861907111e-05</t>
  </si>
  <si>
    <t>0.000890063534897542</t>
  </si>
  <si>
    <t>GO:0061430</t>
  </si>
  <si>
    <t>bone trabecula morphogenesis</t>
  </si>
  <si>
    <t>2.64920440430729e-05</t>
  </si>
  <si>
    <t>0.00102789130887123</t>
  </si>
  <si>
    <t>3.03994830176814e-05</t>
  </si>
  <si>
    <t>0.00112630816364411</t>
  </si>
  <si>
    <t>GO:0002063</t>
  </si>
  <si>
    <t>chondrocyte development</t>
  </si>
  <si>
    <t>3.04119844039929e-05</t>
  </si>
  <si>
    <t>GO:0050709</t>
  </si>
  <si>
    <t>negative regulation of protein secretion</t>
  </si>
  <si>
    <t>3.20437306916133e-05</t>
  </si>
  <si>
    <t>GO:0003414</t>
  </si>
  <si>
    <t>chondrocyte morphogenesis involved in endochondral bone morphogenesis</t>
  </si>
  <si>
    <t>3.25119882289021e-05</t>
  </si>
  <si>
    <t>GO:0003429</t>
  </si>
  <si>
    <t>growth plate cartilage chondrocyte morphogenesis</t>
  </si>
  <si>
    <t>GO:0090171</t>
  </si>
  <si>
    <t>chondrocyte morphogenesis</t>
  </si>
  <si>
    <t>3.72671051716822e-05</t>
  </si>
  <si>
    <t>0.00126838919356252</t>
  </si>
  <si>
    <t>3.93655247550274e-05</t>
  </si>
  <si>
    <t>0.00129439183092802</t>
  </si>
  <si>
    <t>GO:0003422</t>
  </si>
  <si>
    <t>growth plate cartilage morphogenesis</t>
  </si>
  <si>
    <t>GO:0030195</t>
  </si>
  <si>
    <t>negative regulation of blood coagulation</t>
  </si>
  <si>
    <t>4.27265330995527e-05</t>
  </si>
  <si>
    <t>0.00136278166108646</t>
  </si>
  <si>
    <t>4.35528159728661e-05</t>
  </si>
  <si>
    <t>GO:0070371</t>
  </si>
  <si>
    <t>ERK1 and ERK2 cascade</t>
  </si>
  <si>
    <t>GO:0002792</t>
  </si>
  <si>
    <t>negative regulation of peptide secretion</t>
  </si>
  <si>
    <t>4.57857077195941e-05</t>
  </si>
  <si>
    <t>0.00140351676594506</t>
  </si>
  <si>
    <t>GO:1900047</t>
  </si>
  <si>
    <t>negative regulation of hemostasis</t>
  </si>
  <si>
    <t>4.63015840311771e-05</t>
  </si>
  <si>
    <t>4.71030600294443e-05</t>
  </si>
  <si>
    <t>0.00140584517626341</t>
  </si>
  <si>
    <t>GO:0050819</t>
  </si>
  <si>
    <t>negative regulation of coagulation</t>
  </si>
  <si>
    <t>5.00903786832937e-05</t>
  </si>
  <si>
    <t>0.00146790598687523</t>
  </si>
  <si>
    <t>5.07185964360311e-05</t>
  </si>
  <si>
    <t>GO:0034446</t>
  </si>
  <si>
    <t>substrate adhesion-dependent cell spreading</t>
  </si>
  <si>
    <t>5.14523747976885e-05</t>
  </si>
  <si>
    <t>GO:0050663</t>
  </si>
  <si>
    <t>cytokine secretion</t>
  </si>
  <si>
    <t>5.33790277484704e-05</t>
  </si>
  <si>
    <t>0.0015008016497396</t>
  </si>
  <si>
    <t>GO:0030850</t>
  </si>
  <si>
    <t>prostate gland development</t>
  </si>
  <si>
    <t>5.83403306322943e-05</t>
  </si>
  <si>
    <t>0.0016168605918093</t>
  </si>
  <si>
    <t>6.37238427843632e-05</t>
  </si>
  <si>
    <t>0.001721570064948</t>
  </si>
  <si>
    <t>GO:0071230</t>
  </si>
  <si>
    <t>cellular response to amino acid stimulus</t>
  </si>
  <si>
    <t>6.389332199807e-05</t>
  </si>
  <si>
    <t>GO:0050878</t>
  </si>
  <si>
    <t>regulation of body fluid levels</t>
  </si>
  <si>
    <t>6.50406240300047e-05</t>
  </si>
  <si>
    <t>0.00172847685778369</t>
  </si>
  <si>
    <t>6.7778463012239e-05</t>
  </si>
  <si>
    <t>0.00177689484113167</t>
  </si>
  <si>
    <t>7.40234143163072e-05</t>
  </si>
  <si>
    <t>0.00191473898364848</t>
  </si>
  <si>
    <t>GO:1903034</t>
  </si>
  <si>
    <t>regulation of response to wounding</t>
  </si>
  <si>
    <t>7.96703843230641e-05</t>
  </si>
  <si>
    <t>0.00203369138929927</t>
  </si>
  <si>
    <t>GO:0001780</t>
  </si>
  <si>
    <t>neutrophil homeostasis</t>
  </si>
  <si>
    <t>8.78797905310789e-05</t>
  </si>
  <si>
    <t>0.00213108492037866</t>
  </si>
  <si>
    <t>GO:0003418</t>
  </si>
  <si>
    <t>growth plate cartilage chondrocyte differentiation</t>
  </si>
  <si>
    <t>GO:0003433</t>
  </si>
  <si>
    <t>chondrocyte development involved in endochondral bone morphogenesis</t>
  </si>
  <si>
    <t>GO:0043200</t>
  </si>
  <si>
    <t>response to amino acid</t>
  </si>
  <si>
    <t>9.55368767156404e-05</t>
  </si>
  <si>
    <t>0.00228816717072027</t>
  </si>
  <si>
    <t>GO:0010812</t>
  </si>
  <si>
    <t>negative regulation of cell-substrate adhesion</t>
  </si>
  <si>
    <t>0.000101486054023549</t>
  </si>
  <si>
    <t>0.00240101152202055</t>
  </si>
  <si>
    <t>0.000108157741414343</t>
  </si>
  <si>
    <t>0.00252802431739549</t>
  </si>
  <si>
    <t>0.000116690970732452</t>
  </si>
  <si>
    <t>0.00269500575263043</t>
  </si>
  <si>
    <t>0.000130123350578577</t>
  </si>
  <si>
    <t>0.00290160115083264</t>
  </si>
  <si>
    <t>GO:0032373</t>
  </si>
  <si>
    <t>positive regulation of sterol transport</t>
  </si>
  <si>
    <t>GO:0032376</t>
  </si>
  <si>
    <t>positive regulation of cholesterol transport</t>
  </si>
  <si>
    <t>GO:0050708</t>
  </si>
  <si>
    <t>regulation of protein secretion</t>
  </si>
  <si>
    <t>0.000142561154364753</t>
  </si>
  <si>
    <t>0.0031428254484957</t>
  </si>
  <si>
    <t>GO:0010811</t>
  </si>
  <si>
    <t>positive regulation of cell-substrate adhesion</t>
  </si>
  <si>
    <t>0.000152315886923178</t>
  </si>
  <si>
    <t>0.00332014405203332</t>
  </si>
  <si>
    <t>GO:0051224</t>
  </si>
  <si>
    <t>negative regulation of protein transport</t>
  </si>
  <si>
    <t>0.000162995390984726</t>
  </si>
  <si>
    <t>0.00343225174832535</t>
  </si>
  <si>
    <t>GO:0035987</t>
  </si>
  <si>
    <t>endodermal cell differentiation</t>
  </si>
  <si>
    <t>0.000164535779687762</t>
  </si>
  <si>
    <t>GO:0060343</t>
  </si>
  <si>
    <t>trabecula formation</t>
  </si>
  <si>
    <t>GO:0060536</t>
  </si>
  <si>
    <t>cartilage morphogenesis</t>
  </si>
  <si>
    <t>GO:0043588</t>
  </si>
  <si>
    <t>skin development</t>
  </si>
  <si>
    <t>0.000166749596386982</t>
  </si>
  <si>
    <t>0.00344142784032708</t>
  </si>
  <si>
    <t>GO:0051346</t>
  </si>
  <si>
    <t>negative regulation of hydrolase activity</t>
  </si>
  <si>
    <t>0.000175621808873937</t>
  </si>
  <si>
    <t>0.00358638220226776</t>
  </si>
  <si>
    <t>GO:0061045</t>
  </si>
  <si>
    <t>negative regulation of wound healing</t>
  </si>
  <si>
    <t>0.000183333115180446</t>
  </si>
  <si>
    <t>0.00370485670260484</t>
  </si>
  <si>
    <t>GO:1904950</t>
  </si>
  <si>
    <t>negative regulation of establishment of protein localization</t>
  </si>
  <si>
    <t>0.000185860655738361</t>
  </si>
  <si>
    <t>0.00371721311476722</t>
  </si>
  <si>
    <t>GO:0003413</t>
  </si>
  <si>
    <t>chondrocyte differentiation involved in endochondral bone morphogenesis</t>
  </si>
  <si>
    <t>0.000204367069100304</t>
  </si>
  <si>
    <t>0.00404563381688358</t>
  </si>
  <si>
    <t>GO:0001667</t>
  </si>
  <si>
    <t>ameboidal-type cell migration</t>
  </si>
  <si>
    <t>0.00021514238230031</t>
  </si>
  <si>
    <t>0.00421592143093537</t>
  </si>
  <si>
    <t>GO:0070372</t>
  </si>
  <si>
    <t>regulation of ERK1 and ERK2 cascade</t>
  </si>
  <si>
    <t>0.000217447516548877</t>
  </si>
  <si>
    <t>0.00421848182104821</t>
  </si>
  <si>
    <t>0.000226087099971418</t>
  </si>
  <si>
    <t>0.00426468699132882</t>
  </si>
  <si>
    <t>0.00022642410314787</t>
  </si>
  <si>
    <t>GO:0050654</t>
  </si>
  <si>
    <t>chondroitin sulfate proteoglycan metabolic process</t>
  </si>
  <si>
    <t>0.000229835387709377</t>
  </si>
  <si>
    <t>0.0042873139630403</t>
  </si>
  <si>
    <t>GO:0007265</t>
  </si>
  <si>
    <t>Ras protein signal transduction</t>
  </si>
  <si>
    <t>0.000241387745892864</t>
  </si>
  <si>
    <t>0.00442249977550464</t>
  </si>
  <si>
    <t>0.000245097623627722</t>
  </si>
  <si>
    <t>GO:0061041</t>
  </si>
  <si>
    <t>regulation of wound healing</t>
  </si>
  <si>
    <t>0.000247976180173912</t>
  </si>
  <si>
    <t>0.000249965902105979</t>
  </si>
  <si>
    <t>GO:0030193</t>
  </si>
  <si>
    <t>regulation of blood coagulation</t>
  </si>
  <si>
    <t>0.000250760296549232</t>
  </si>
  <si>
    <t>GO:1900046</t>
  </si>
  <si>
    <t>regulation of hemostasis</t>
  </si>
  <si>
    <t>0.00026351859758901</t>
  </si>
  <si>
    <t>0.00460564035425837</t>
  </si>
  <si>
    <t>GO:1904646</t>
  </si>
  <si>
    <t>cellular response to amyloid-beta</t>
  </si>
  <si>
    <t>0.000275034646370963</t>
  </si>
  <si>
    <t>0.00474714530648287</t>
  </si>
  <si>
    <t>GO:0010632</t>
  </si>
  <si>
    <t>regulation of epithelial cell migration</t>
  </si>
  <si>
    <t>0.000276508979192043</t>
  </si>
  <si>
    <t>GO:0046578</t>
  </si>
  <si>
    <t>regulation of Ras protein signal transduction</t>
  </si>
  <si>
    <t>0.000296822180659442</t>
  </si>
  <si>
    <t>0.00505118447788875</t>
  </si>
  <si>
    <t>GO:0001706</t>
  </si>
  <si>
    <t>endoderm formation</t>
  </si>
  <si>
    <t>0.000301671962738058</t>
  </si>
  <si>
    <t>0.0050890748496681</t>
  </si>
  <si>
    <t>GO:0050818</t>
  </si>
  <si>
    <t>regulation of coagulation</t>
  </si>
  <si>
    <t>0.000304591239295774</t>
  </si>
  <si>
    <t>0.00509402589856726</t>
  </si>
  <si>
    <t>GO:0008360</t>
  </si>
  <si>
    <t>regulation of cell shape</t>
  </si>
  <si>
    <t>0.000330008978299845</t>
  </si>
  <si>
    <t>0.00547194374274956</t>
  </si>
  <si>
    <t>GO:1903531</t>
  </si>
  <si>
    <t>negative regulation of secretion by cell</t>
  </si>
  <si>
    <t>0.000340957452691793</t>
  </si>
  <si>
    <t>0.00560557167984813</t>
  </si>
  <si>
    <t>GO:0051250</t>
  </si>
  <si>
    <t>negative regulation of lymphocyte activation</t>
  </si>
  <si>
    <t>0.000350736558872304</t>
  </si>
  <si>
    <t>0.00571789011943084</t>
  </si>
  <si>
    <t>0.000391403400107475</t>
  </si>
  <si>
    <t>0.00622395570662707</t>
  </si>
  <si>
    <t>GO:0002920</t>
  </si>
  <si>
    <t>regulation of humoral immune response</t>
  </si>
  <si>
    <t>GO:0030574</t>
  </si>
  <si>
    <t>collagen catabolic process</t>
  </si>
  <si>
    <t>GO:0010594</t>
  </si>
  <si>
    <t>regulation of endothelial cell migration</t>
  </si>
  <si>
    <t>0.000406867700931906</t>
  </si>
  <si>
    <t>0.0063744897708667</t>
  </si>
  <si>
    <t>GO:0010466</t>
  </si>
  <si>
    <t>negative regulation of peptidase activity</t>
  </si>
  <si>
    <t>0.000407630106119707</t>
  </si>
  <si>
    <t>0.000410727433689865</t>
  </si>
  <si>
    <t>GO:1903035</t>
  </si>
  <si>
    <t>negative regulation of response to wounding</t>
  </si>
  <si>
    <t>0.000417997523168406</t>
  </si>
  <si>
    <t>0.00639837826638595</t>
  </si>
  <si>
    <t>0.000418862907129389</t>
  </si>
  <si>
    <t>GO:1905954</t>
  </si>
  <si>
    <t>positive regulation of lipid localization</t>
  </si>
  <si>
    <t>0.000436350867314897</t>
  </si>
  <si>
    <t>0.00661344283274141</t>
  </si>
  <si>
    <t>GO:0051291</t>
  </si>
  <si>
    <t>protein heterooligomerization</t>
  </si>
  <si>
    <t>0.000443652481637102</t>
  </si>
  <si>
    <t>0.00667198305717813</t>
  </si>
  <si>
    <t>GO:0051056</t>
  </si>
  <si>
    <t>regulation of small GTPase mediated signal transduction</t>
  </si>
  <si>
    <t>0.000583009903918738</t>
  </si>
  <si>
    <t>0.00870030164309502</t>
  </si>
  <si>
    <t>GO:0048588</t>
  </si>
  <si>
    <t>developmental cell growth</t>
  </si>
  <si>
    <t>0.000594902910623475</t>
  </si>
  <si>
    <t>0.00878767407614314</t>
  </si>
  <si>
    <t>GO:0070167</t>
  </si>
  <si>
    <t>regulation of biomineral tissue development</t>
  </si>
  <si>
    <t>0.000604467674746409</t>
  </si>
  <si>
    <t>GO:0110149</t>
  </si>
  <si>
    <t>regulation of biomineralization</t>
  </si>
  <si>
    <t>GO:0051048</t>
  </si>
  <si>
    <t>negative regulation of secretion</t>
  </si>
  <si>
    <t>0.000606983673300608</t>
  </si>
  <si>
    <t>GO:0071695</t>
  </si>
  <si>
    <t>anatomical structure maturation</t>
  </si>
  <si>
    <t>0.000644372952190011</t>
  </si>
  <si>
    <t>0.0092546003047299</t>
  </si>
  <si>
    <t>GO:1901214</t>
  </si>
  <si>
    <t>regulation of neuron death</t>
  </si>
  <si>
    <t>0.000656788978110128</t>
  </si>
  <si>
    <t>GO:0032371</t>
  </si>
  <si>
    <t>regulation of sterol transport</t>
  </si>
  <si>
    <t>0.000663087341421369</t>
  </si>
  <si>
    <t>GO:0032374</t>
  </si>
  <si>
    <t>regulation of cholesterol transport</t>
  </si>
  <si>
    <t>GO:0043277</t>
  </si>
  <si>
    <t>apoptotic cell clearance</t>
  </si>
  <si>
    <t>GO:0033029</t>
  </si>
  <si>
    <t>regulation of neutrophil apoptotic process</t>
  </si>
  <si>
    <t>0.000685054993401512</t>
  </si>
  <si>
    <t>0.00947422299161861</t>
  </si>
  <si>
    <t>GO:0007264</t>
  </si>
  <si>
    <t>small GTPase mediated signal transduction</t>
  </si>
  <si>
    <t>0.00068859043392692</t>
  </si>
  <si>
    <t>0.000730294382882731</t>
  </si>
  <si>
    <t>0.00997726128727111</t>
  </si>
  <si>
    <t>GO:0002695</t>
  </si>
  <si>
    <t>negative regulation of leukocyte activation</t>
  </si>
  <si>
    <t>0.000795303283154303</t>
  </si>
  <si>
    <t>0.0107894291560793</t>
  </si>
  <si>
    <t>0.000814104955138929</t>
  </si>
  <si>
    <t>0.0109678028678439</t>
  </si>
  <si>
    <t>GO:0038063</t>
  </si>
  <si>
    <t>collagen-activated tyrosine kinase receptor signaling pathway</t>
  </si>
  <si>
    <t>0.000835129844041674</t>
  </si>
  <si>
    <t>0.0109823396021477</t>
  </si>
  <si>
    <t>GO:0043589</t>
  </si>
  <si>
    <t>skin morphogenesis</t>
  </si>
  <si>
    <t>GO:0051901</t>
  </si>
  <si>
    <t>positive regulation of mitochondrial depolarization</t>
  </si>
  <si>
    <t>GO:1901652</t>
  </si>
  <si>
    <t>response to peptide</t>
  </si>
  <si>
    <t>0.000842771555892874</t>
  </si>
  <si>
    <t>GO:0014812</t>
  </si>
  <si>
    <t>muscle cell migration</t>
  </si>
  <si>
    <t>0.000843488969443306</t>
  </si>
  <si>
    <t>0.000855842540516974</t>
  </si>
  <si>
    <t>0.0110688968573529</t>
  </si>
  <si>
    <t>0.000881867395613346</t>
  </si>
  <si>
    <t>0.0113299519701317</t>
  </si>
  <si>
    <t>GO:0010631</t>
  </si>
  <si>
    <t>epithelial cell migration</t>
  </si>
  <si>
    <t>0.000891244927289401</t>
  </si>
  <si>
    <t>0.0113750997298779</t>
  </si>
  <si>
    <t>0.000904489254558306</t>
  </si>
  <si>
    <t>0.0114686872800204</t>
  </si>
  <si>
    <t>GO:0090132</t>
  </si>
  <si>
    <t>epithelium migration</t>
  </si>
  <si>
    <t>0.000924501274807147</t>
  </si>
  <si>
    <t>0.0116463147605576</t>
  </si>
  <si>
    <t>0.000941828397512452</t>
  </si>
  <si>
    <t>0.0117880457495107</t>
  </si>
  <si>
    <t>GO:0090130</t>
  </si>
  <si>
    <t>tissue migration</t>
  </si>
  <si>
    <t>0.000958706582257292</t>
  </si>
  <si>
    <t>0.0119223767280714</t>
  </si>
  <si>
    <t>0.000968534296616132</t>
  </si>
  <si>
    <t>0.0119678760218809</t>
  </si>
  <si>
    <t>GO:0001781</t>
  </si>
  <si>
    <t>neutrophil apoptotic process</t>
  </si>
  <si>
    <t>0.000999571746528326</t>
  </si>
  <si>
    <t>0.0120445291196581</t>
  </si>
  <si>
    <t>GO:0002921</t>
  </si>
  <si>
    <t>negative regulation of humoral immune response</t>
  </si>
  <si>
    <t>GO:0006957</t>
  </si>
  <si>
    <t>complement activation, alternative pathway</t>
  </si>
  <si>
    <t>GO:0072376</t>
  </si>
  <si>
    <t>protein activation cascade</t>
  </si>
  <si>
    <t>0.00112486459427827</t>
  </si>
  <si>
    <t>0.0134706006969126</t>
  </si>
  <si>
    <t>GO:0070997</t>
  </si>
  <si>
    <t>neuron death</t>
  </si>
  <si>
    <t>0.00114755215016637</t>
  </si>
  <si>
    <t>0.0136012508602945</t>
  </si>
  <si>
    <t>GO:0010755</t>
  </si>
  <si>
    <t>regulation of plasminogen activation</t>
  </si>
  <si>
    <t>0.00117826693887225</t>
  </si>
  <si>
    <t>GO:0032060</t>
  </si>
  <si>
    <t>bleb assembly</t>
  </si>
  <si>
    <t>GO:0038065</t>
  </si>
  <si>
    <t>collagen-activated signaling pathway</t>
  </si>
  <si>
    <t>GO:1904181</t>
  </si>
  <si>
    <t>positive regulation of membrane depolarization</t>
  </si>
  <si>
    <t>GO:0001649</t>
  </si>
  <si>
    <t>osteoblast differentiation</t>
  </si>
  <si>
    <t>0.00118485123473699</t>
  </si>
  <si>
    <t>GO:0043542</t>
  </si>
  <si>
    <t>endothelial cell migration</t>
  </si>
  <si>
    <t>0.00122320388920732</t>
  </si>
  <si>
    <t>0.0137168528616312</t>
  </si>
  <si>
    <t>GO:0010517</t>
  </si>
  <si>
    <t>regulation of phospholipase activity</t>
  </si>
  <si>
    <t>GO:0061383</t>
  </si>
  <si>
    <t>trabecula morphogenesis</t>
  </si>
  <si>
    <t>GO:1900024</t>
  </si>
  <si>
    <t>regulation of substrate adhesion-dependent cell spreading</t>
  </si>
  <si>
    <t>GO:0045807</t>
  </si>
  <si>
    <t>positive regulation of endocytosis</t>
  </si>
  <si>
    <t>0.00125680438987154</t>
  </si>
  <si>
    <t>0.0140126466456941</t>
  </si>
  <si>
    <t>GO:0032964</t>
  </si>
  <si>
    <t>collagen biosynthetic process</t>
  </si>
  <si>
    <t>0.00129146192468689</t>
  </si>
  <si>
    <t>0.0142636911305724</t>
  </si>
  <si>
    <t>GO:0050866</t>
  </si>
  <si>
    <t>negative regulation of cell activation</t>
  </si>
  <si>
    <t>0.00129402558710348</t>
  </si>
  <si>
    <t>GO:0071560</t>
  </si>
  <si>
    <t>cellular response to transforming growth factor beta stimulus</t>
  </si>
  <si>
    <t>0.00132244343122707</t>
  </si>
  <si>
    <t>0.0144131475088793</t>
  </si>
  <si>
    <t>0.00135132001737233</t>
  </si>
  <si>
    <t>0.0145351830451017</t>
  </si>
  <si>
    <t>GO:0045773</t>
  </si>
  <si>
    <t>positive regulation of axon extension</t>
  </si>
  <si>
    <t>0.00136207282935191</t>
  </si>
  <si>
    <t>GO:0019886</t>
  </si>
  <si>
    <t>antigen processing and presentation of exogenous peptide antigen via MHC class II</t>
  </si>
  <si>
    <t>GO:0031340</t>
  </si>
  <si>
    <t>positive regulation of vesicle fusion</t>
  </si>
  <si>
    <t>GO:0071559</t>
  </si>
  <si>
    <t>response to transforming growth factor beta</t>
  </si>
  <si>
    <t>0.00144074765882758</t>
  </si>
  <si>
    <t>0.0151904916202473</t>
  </si>
  <si>
    <t>0.00151047297870886</t>
  </si>
  <si>
    <t>0.0158395544794334</t>
  </si>
  <si>
    <t>GO:0032717</t>
  </si>
  <si>
    <t>negative regulation of interleukin-8 production</t>
  </si>
  <si>
    <t>0.00157796543726872</t>
  </si>
  <si>
    <t>0.0162832603633048</t>
  </si>
  <si>
    <t>GO:0043129</t>
  </si>
  <si>
    <t>surfactant homeostasis</t>
  </si>
  <si>
    <t>GO:0090197</t>
  </si>
  <si>
    <t>positive regulation of chemokine secretion</t>
  </si>
  <si>
    <t>GO:0040013</t>
  </si>
  <si>
    <t>negative regulation of locomotion</t>
  </si>
  <si>
    <t>0.00162417470214361</t>
  </si>
  <si>
    <t>0.0165824767623611</t>
  </si>
  <si>
    <t>GO:0051271</t>
  </si>
  <si>
    <t>negative regulation of cellular component movement</t>
  </si>
  <si>
    <t>GO:0048639</t>
  </si>
  <si>
    <t>positive regulation of developmental growth</t>
  </si>
  <si>
    <t>0.00163260467093349</t>
  </si>
  <si>
    <t>GO:0021700</t>
  </si>
  <si>
    <t>developmental maturation</t>
  </si>
  <si>
    <t>0.0016503103989023</t>
  </si>
  <si>
    <t>0.016675011322242</t>
  </si>
  <si>
    <t>0.00166863926514839</t>
  </si>
  <si>
    <t>0.0167728506444968</t>
  </si>
  <si>
    <t>0.00179874450141726</t>
  </si>
  <si>
    <t>0.0175212911905078</t>
  </si>
  <si>
    <t>GO:0010875</t>
  </si>
  <si>
    <t>positive regulation of cholesterol efflux</t>
  </si>
  <si>
    <t>GO:0030449</t>
  </si>
  <si>
    <t>regulation of complement activation</t>
  </si>
  <si>
    <t>GO:0036035</t>
  </si>
  <si>
    <t>osteoclast development</t>
  </si>
  <si>
    <t>GO:0090196</t>
  </si>
  <si>
    <t>regulation of chemokine secretion</t>
  </si>
  <si>
    <t>GO:0030324</t>
  </si>
  <si>
    <t>lung development</t>
  </si>
  <si>
    <t>0.00180631867943379</t>
  </si>
  <si>
    <t>0.00191684300631438</t>
  </si>
  <si>
    <t>0.0182142007991736</t>
  </si>
  <si>
    <t>GO:0030323</t>
  </si>
  <si>
    <t>respiratory tube development</t>
  </si>
  <si>
    <t>0.00192469647620133</t>
  </si>
  <si>
    <t>GO:0014911</t>
  </si>
  <si>
    <t>positive regulation of smooth muscle cell migration</t>
  </si>
  <si>
    <t>GO:0032720</t>
  </si>
  <si>
    <t>negative regulation of tumor necrosis factor production</t>
  </si>
  <si>
    <t>0.00200439478485159</t>
  </si>
  <si>
    <t>0.0185195165635968</t>
  </si>
  <si>
    <t>0.00201517419929934</t>
  </si>
  <si>
    <t>GO:0046579</t>
  </si>
  <si>
    <t>positive regulation of Ras protein signal transduction</t>
  </si>
  <si>
    <t>GO:1903556</t>
  </si>
  <si>
    <t>negative regulation of tumor necrosis factor superfamily cytokine production</t>
  </si>
  <si>
    <t>GO:0048875</t>
  </si>
  <si>
    <t>chemical homeostasis within a tissue</t>
  </si>
  <si>
    <t>0.00203332836497222</t>
  </si>
  <si>
    <t>GO:0071636</t>
  </si>
  <si>
    <t>positive regulation of transforming growth factor beta production</t>
  </si>
  <si>
    <t>GO:0090195</t>
  </si>
  <si>
    <t>chemokine secretion</t>
  </si>
  <si>
    <t>0.00206412256348036</t>
  </si>
  <si>
    <t>0.018712139126878</t>
  </si>
  <si>
    <t>0.00211629365486603</t>
  </si>
  <si>
    <t>0.0190958590253028</t>
  </si>
  <si>
    <t>GO:0048675</t>
  </si>
  <si>
    <t>axon extension</t>
  </si>
  <si>
    <t>0.00217256044690703</t>
  </si>
  <si>
    <t>0.0195128114212946</t>
  </si>
  <si>
    <t>0.00220397729379499</t>
  </si>
  <si>
    <t>0.0195811073141448</t>
  </si>
  <si>
    <t>GO:0006909</t>
  </si>
  <si>
    <t>phagocytosis</t>
  </si>
  <si>
    <t>0.00221044458855552</t>
  </si>
  <si>
    <t>0.00235022690558477</t>
  </si>
  <si>
    <t>0.0207247281674293</t>
  </si>
  <si>
    <t>GO:0045861</t>
  </si>
  <si>
    <t>negative regulation of proteolysis</t>
  </si>
  <si>
    <t>0.00244938613557847</t>
  </si>
  <si>
    <t>0.0215013986562092</t>
  </si>
  <si>
    <t>GO:0032956</t>
  </si>
  <si>
    <t>regulation of actin cytoskeleton organization</t>
  </si>
  <si>
    <t>0.00248504793268292</t>
  </si>
  <si>
    <t>0.0215472930955735</t>
  </si>
  <si>
    <t>GO:0045669</t>
  </si>
  <si>
    <t>positive regulation of osteoblast differentiation</t>
  </si>
  <si>
    <t>0.00250718587776003</t>
  </si>
  <si>
    <t>GO:0001935</t>
  </si>
  <si>
    <t>endothelial cell proliferation</t>
  </si>
  <si>
    <t>0.00253766077219211</t>
  </si>
  <si>
    <t>GO:0010634</t>
  </si>
  <si>
    <t>positive regulation of epithelial cell migration</t>
  </si>
  <si>
    <t>GO:1905952</t>
  </si>
  <si>
    <t>regulation of lipid localization</t>
  </si>
  <si>
    <t>GO:0002495</t>
  </si>
  <si>
    <t>antigen processing and presentation of peptide antigen via MHC class II</t>
  </si>
  <si>
    <t>0.00254346913344657</t>
  </si>
  <si>
    <t>GO:0044794</t>
  </si>
  <si>
    <t>positive regulation by host of viral process</t>
  </si>
  <si>
    <t>0.00259174978807621</t>
  </si>
  <si>
    <t>0.021855851705688</t>
  </si>
  <si>
    <t>GO:0007492</t>
  </si>
  <si>
    <t>endoderm development</t>
  </si>
  <si>
    <t>0.0026136894823297</t>
  </si>
  <si>
    <t>GO:0032370</t>
  </si>
  <si>
    <t>positive regulation of lipid transport</t>
  </si>
  <si>
    <t>GO:0031099</t>
  </si>
  <si>
    <t>regeneration</t>
  </si>
  <si>
    <t>0.00266817369754653</t>
  </si>
  <si>
    <t>0.0222156951641214</t>
  </si>
  <si>
    <t>GO:0051057</t>
  </si>
  <si>
    <t>positive regulation of small GTPase mediated signal transduction</t>
  </si>
  <si>
    <t>0.00272295046021883</t>
  </si>
  <si>
    <t>0.0225748884308741</t>
  </si>
  <si>
    <t>0.00280322303886531</t>
  </si>
  <si>
    <t>0.0227853562840049</t>
  </si>
  <si>
    <t>GO:0002504</t>
  </si>
  <si>
    <t>antigen processing and presentation of peptide or polysaccharide antigen via MHC class II</t>
  </si>
  <si>
    <t>0.00281880696296968</t>
  </si>
  <si>
    <t>GO:0042730</t>
  </si>
  <si>
    <t>fibrinolysis</t>
  </si>
  <si>
    <t>GO:0043931</t>
  </si>
  <si>
    <t>ossification involved in bone maturation</t>
  </si>
  <si>
    <t>GO:0048143</t>
  </si>
  <si>
    <t>astrocyte activation</t>
  </si>
  <si>
    <t>GO:0014068</t>
  </si>
  <si>
    <t>positive regulation of phosphatidylinositol 3-kinase signaling</t>
  </si>
  <si>
    <t>0.0028349924019117</t>
  </si>
  <si>
    <t>0.0228211006626917</t>
  </si>
  <si>
    <t>GO:1901215</t>
  </si>
  <si>
    <t>negative regulation of neuron death</t>
  </si>
  <si>
    <t>0.00288453533098382</t>
  </si>
  <si>
    <t>0.0231239609178042</t>
  </si>
  <si>
    <t>GO:0050728</t>
  </si>
  <si>
    <t>negative regulation of inflammatory response</t>
  </si>
  <si>
    <t>0.0029428860828294</t>
  </si>
  <si>
    <t>0.0234946460933705</t>
  </si>
  <si>
    <t>GO:0034614</t>
  </si>
  <si>
    <t>cellular response to reactive oxygen species</t>
  </si>
  <si>
    <t>0.0030144717569261</t>
  </si>
  <si>
    <t>0.0239675213460518</t>
  </si>
  <si>
    <t>GO:0060191</t>
  </si>
  <si>
    <t>regulation of lipase activity</t>
  </si>
  <si>
    <t>0.00306751153092309</t>
  </si>
  <si>
    <t>0.0242896831428196</t>
  </si>
  <si>
    <t>0.00310751143458783</t>
  </si>
  <si>
    <t>0.0243087588028242</t>
  </si>
  <si>
    <t>GO:0051900</t>
  </si>
  <si>
    <t>regulation of mitochondrial depolarization</t>
  </si>
  <si>
    <t>GO:2000482</t>
  </si>
  <si>
    <t>regulation of interleukin-8 secretion</t>
  </si>
  <si>
    <t>GO:0060541</t>
  </si>
  <si>
    <t>respiratory system development</t>
  </si>
  <si>
    <t>0.00325556943431157</t>
  </si>
  <si>
    <t>0.0253646775203392</t>
  </si>
  <si>
    <t>GO:0051896</t>
  </si>
  <si>
    <t>regulation of protein kinase B signaling</t>
  </si>
  <si>
    <t>0.00339032254834556</t>
  </si>
  <si>
    <t>0.0261437973203455</t>
  </si>
  <si>
    <t>0.00339135314837958</t>
  </si>
  <si>
    <t>GO:0030204</t>
  </si>
  <si>
    <t>chondroitin sulfate metabolic process</t>
  </si>
  <si>
    <t>0.00340947459899351</t>
  </si>
  <si>
    <t>GO:0070977</t>
  </si>
  <si>
    <t>bone maturation</t>
  </si>
  <si>
    <t>GO:0048015</t>
  </si>
  <si>
    <t>phosphatidylinositol-mediated signaling</t>
  </si>
  <si>
    <t>0.00354920279718829</t>
  </si>
  <si>
    <t>0.0270305285301676</t>
  </si>
  <si>
    <t>GO:0015918</t>
  </si>
  <si>
    <t>sterol transport</t>
  </si>
  <si>
    <t>0.00356691510501181</t>
  </si>
  <si>
    <t>GO:0030301</t>
  </si>
  <si>
    <t>cholesterol transport</t>
  </si>
  <si>
    <t>GO:1903707</t>
  </si>
  <si>
    <t>negative regulation of hemopoiesis</t>
  </si>
  <si>
    <t>0.00363051032680021</t>
  </si>
  <si>
    <t>0.0274054086925775</t>
  </si>
  <si>
    <t>0.00369905096530872</t>
  </si>
  <si>
    <t>0.0277911650948411</t>
  </si>
  <si>
    <t>GO:0002827</t>
  </si>
  <si>
    <t>positive regulation of T-helper 1 type immune response</t>
  </si>
  <si>
    <t>0.003724589136422</t>
  </si>
  <si>
    <t>GO:0010874</t>
  </si>
  <si>
    <t>regulation of cholesterol efflux</t>
  </si>
  <si>
    <t>GO:0048017</t>
  </si>
  <si>
    <t>inositol lipid-mediated signaling</t>
  </si>
  <si>
    <t>0.00379690650569485</t>
  </si>
  <si>
    <t>0.0282222169388812</t>
  </si>
  <si>
    <t>GO:0006029</t>
  </si>
  <si>
    <t>proteoglycan metabolic process</t>
  </si>
  <si>
    <t>0.00383414231577794</t>
  </si>
  <si>
    <t>0.028282266511822</t>
  </si>
  <si>
    <t>GO:0051702</t>
  </si>
  <si>
    <t>interaction with symbiont</t>
  </si>
  <si>
    <t>GO:0030500</t>
  </si>
  <si>
    <t>regulation of bone mineralization</t>
  </si>
  <si>
    <t>0.00397220924732222</t>
  </si>
  <si>
    <t>0.0291897194689587</t>
  </si>
  <si>
    <t>GO:0034505</t>
  </si>
  <si>
    <t>tooth mineralization</t>
  </si>
  <si>
    <t>0.00405274835344541</t>
  </si>
  <si>
    <t>0.0295576383672334</t>
  </si>
  <si>
    <t>GO:0051882</t>
  </si>
  <si>
    <t>mitochondrial depolarization</t>
  </si>
  <si>
    <t>GO:0032680</t>
  </si>
  <si>
    <t>regulation of tumor necrosis factor production</t>
  </si>
  <si>
    <t>0.00414508023186352</t>
  </si>
  <si>
    <t>0.0301178114225289</t>
  </si>
  <si>
    <t>GO:0007179</t>
  </si>
  <si>
    <t>transforming growth factor beta receptor signaling pathway</t>
  </si>
  <si>
    <t>0.0042353811692576</t>
  </si>
  <si>
    <t>0.0305451281351663</t>
  </si>
  <si>
    <t>GO:0051017</t>
  </si>
  <si>
    <t>actin filament bundle assembly</t>
  </si>
  <si>
    <t>GO:1903555</t>
  </si>
  <si>
    <t>regulation of tumor necrosis factor superfamily cytokine production</t>
  </si>
  <si>
    <t>0.0043270031360107</t>
  </si>
  <si>
    <t>0.0309556420259302</t>
  </si>
  <si>
    <t>GO:0006925</t>
  </si>
  <si>
    <t>inflammatory cell apoptotic process</t>
  </si>
  <si>
    <t>0.00439384617978165</t>
  </si>
  <si>
    <t>GO:0031639</t>
  </si>
  <si>
    <t>plasminogen activation</t>
  </si>
  <si>
    <t>GO:0043567</t>
  </si>
  <si>
    <t>regulation of insulin-like growth factor receptor signaling pathway</t>
  </si>
  <si>
    <t>GO:0072606</t>
  </si>
  <si>
    <t>interleukin-8 secretion</t>
  </si>
  <si>
    <t>GO:0030203</t>
  </si>
  <si>
    <t>glycosaminoglycan metabolic process</t>
  </si>
  <si>
    <t>0.00440445886995169</t>
  </si>
  <si>
    <t>GO:0051817</t>
  </si>
  <si>
    <t>modulation of process of other organism involved in symbiotic interaction</t>
  </si>
  <si>
    <t>GO:0032640</t>
  </si>
  <si>
    <t>tumor necrosis factor production</t>
  </si>
  <si>
    <t>0.00441995507277457</t>
  </si>
  <si>
    <t>GO:0061572</t>
  </si>
  <si>
    <t>actin filament bundle organization</t>
  </si>
  <si>
    <t>0.00451424587779794</t>
  </si>
  <si>
    <t>0.0315022913774389</t>
  </si>
  <si>
    <t>GO:0071706</t>
  </si>
  <si>
    <t>tumor necrosis factor superfamily cytokine production</t>
  </si>
  <si>
    <t>0.00470687947080106</t>
  </si>
  <si>
    <t>0.0323143670992315</t>
  </si>
  <si>
    <t>GO:0014910</t>
  </si>
  <si>
    <t>regulation of smooth muscle cell migration</t>
  </si>
  <si>
    <t>0.00470785491030374</t>
  </si>
  <si>
    <t>GO:0006929</t>
  </si>
  <si>
    <t>substrate-dependent cell migration</t>
  </si>
  <si>
    <t>0.0047477771651186</t>
  </si>
  <si>
    <t>GO:0048799</t>
  </si>
  <si>
    <t>animal organ maturation</t>
  </si>
  <si>
    <t>GO:0070168</t>
  </si>
  <si>
    <t>negative regulation of biomineral tissue development</t>
  </si>
  <si>
    <t>GO:0110150</t>
  </si>
  <si>
    <t>negative regulation of biomineralization</t>
  </si>
  <si>
    <t>GO:1903010</t>
  </si>
  <si>
    <t>regulation of bone development</t>
  </si>
  <si>
    <t>GO:0032970</t>
  </si>
  <si>
    <t>regulation of actin filament-based process</t>
  </si>
  <si>
    <t>0.00476387061359805</t>
  </si>
  <si>
    <t>GO:0007044</t>
  </si>
  <si>
    <t>cell-substrate junction assembly</t>
  </si>
  <si>
    <t>0.00486417660322624</t>
  </si>
  <si>
    <t>0.0326522581669858</t>
  </si>
  <si>
    <t>GO:0010827</t>
  </si>
  <si>
    <t>regulation of glucose transmembrane transport</t>
  </si>
  <si>
    <t>GO:0150115</t>
  </si>
  <si>
    <t>cell-substrate junction organization</t>
  </si>
  <si>
    <t>GO:2000146</t>
  </si>
  <si>
    <t>negative regulation of cell motility</t>
  </si>
  <si>
    <t>0.00524266416982258</t>
  </si>
  <si>
    <t>0.0349807309531251</t>
  </si>
  <si>
    <t>GO:0048638</t>
  </si>
  <si>
    <t>regulation of developmental growth</t>
  </si>
  <si>
    <t>0.00524710964296877</t>
  </si>
  <si>
    <t>0.00537334990911939</t>
  </si>
  <si>
    <t>0.0356996535057932</t>
  </si>
  <si>
    <t>GO:0045992</t>
  </si>
  <si>
    <t>negative regulation of embryonic development</t>
  </si>
  <si>
    <t>0.00549371989244477</t>
  </si>
  <si>
    <t>0.0362510768413023</t>
  </si>
  <si>
    <t>GO:0061050</t>
  </si>
  <si>
    <t>regulation of cell growth involved in cardiac muscle cell development</t>
  </si>
  <si>
    <t>GO:0010951</t>
  </si>
  <si>
    <t>negative regulation of endopeptidase activity</t>
  </si>
  <si>
    <t>0.00553271806616394</t>
  </si>
  <si>
    <t>0.0363846544012137</t>
  </si>
  <si>
    <t>0.00563250560485041</t>
  </si>
  <si>
    <t>0.036915746193952</t>
  </si>
  <si>
    <t>GO:1901653</t>
  </si>
  <si>
    <t>cellular response to peptide</t>
  </si>
  <si>
    <t>0.00572461127998119</t>
  </si>
  <si>
    <t>0.0373930837816953</t>
  </si>
  <si>
    <t>GO:0014909</t>
  </si>
  <si>
    <t>smooth muscle cell migration</t>
  </si>
  <si>
    <t>0.00586792195739516</t>
  </si>
  <si>
    <t>0.038187010642987</t>
  </si>
  <si>
    <t>GO:0044788</t>
  </si>
  <si>
    <t>modulation by host of viral process</t>
  </si>
  <si>
    <t>0.0058855238052851</t>
  </si>
  <si>
    <t>GO:0070555</t>
  </si>
  <si>
    <t>response to interleukin-1</t>
  </si>
  <si>
    <t>0.00622796633403831</t>
  </si>
  <si>
    <t>0.0402741822934477</t>
  </si>
  <si>
    <t>0.00628974521258062</t>
  </si>
  <si>
    <t>0.0404043235510146</t>
  </si>
  <si>
    <t>GO:0042481</t>
  </si>
  <si>
    <t>regulation of odontogenesis</t>
  </si>
  <si>
    <t>GO:0010770</t>
  </si>
  <si>
    <t>positive regulation of cell morphogenesis involved in differentiation</t>
  </si>
  <si>
    <t>0.00633044428470172</t>
  </si>
  <si>
    <t>0.040531557466407</t>
  </si>
  <si>
    <t>GO:0001704</t>
  </si>
  <si>
    <t>formation of primary germ layer</t>
  </si>
  <si>
    <t>0.00641283211512492</t>
  </si>
  <si>
    <t>0.0409239944188893</t>
  </si>
  <si>
    <t>GO:0043491</t>
  </si>
  <si>
    <t>protein kinase B signaling</t>
  </si>
  <si>
    <t>0.0064503053437096</t>
  </si>
  <si>
    <t>0.0410281716944152</t>
  </si>
  <si>
    <t>GO:0014066</t>
  </si>
  <si>
    <t>regulation of phosphatidylinositol 3-kinase signaling</t>
  </si>
  <si>
    <t>0.00660094640582827</t>
  </si>
  <si>
    <t>0.0415660911517492</t>
  </si>
  <si>
    <t>0.00668642860152199</t>
  </si>
  <si>
    <t>GO:0001958</t>
  </si>
  <si>
    <t>endochondral ossification</t>
  </si>
  <si>
    <t>0.00670628171675128</t>
  </si>
  <si>
    <t>GO:0002828</t>
  </si>
  <si>
    <t>regulation of type 2 immune response</t>
  </si>
  <si>
    <t>GO:0032232</t>
  </si>
  <si>
    <t>negative regulation of actin filament bundle assembly</t>
  </si>
  <si>
    <t>GO:0036075</t>
  </si>
  <si>
    <t>replacement ossification</t>
  </si>
  <si>
    <t>GO:0043901</t>
  </si>
  <si>
    <t>negative regulation of multi-organism process</t>
  </si>
  <si>
    <t>GO:0061036</t>
  </si>
  <si>
    <t>positive regulation of cartilage development</t>
  </si>
  <si>
    <t>GO:0010595</t>
  </si>
  <si>
    <t>positive regulation of endothelial cell migration</t>
  </si>
  <si>
    <t>0.00679232338660749</t>
  </si>
  <si>
    <t>0.0419653100956004</t>
  </si>
  <si>
    <t>GO:0035025</t>
  </si>
  <si>
    <t>positive regulation of Rho protein signal transduction</t>
  </si>
  <si>
    <t>0.00713503152144331</t>
  </si>
  <si>
    <t>0.0438036745303798</t>
  </si>
  <si>
    <t>GO:1990138</t>
  </si>
  <si>
    <t>neuron projection extension</t>
  </si>
  <si>
    <t>0.00733175562975603</t>
  </si>
  <si>
    <t>0.0448694193114407</t>
  </si>
  <si>
    <t>GO:0045778</t>
  </si>
  <si>
    <t>positive regulation of ossification</t>
  </si>
  <si>
    <t>0.00738616747846487</t>
  </si>
  <si>
    <t>0.0450602670069869</t>
  </si>
  <si>
    <t>GO:0060740</t>
  </si>
  <si>
    <t>prostate gland epithelium morphogenesis</t>
  </si>
  <si>
    <t>0.00757589342845655</t>
  </si>
  <si>
    <t>0.0457735673275623</t>
  </si>
  <si>
    <t>GO:0006022</t>
  </si>
  <si>
    <t>aminoglycan metabolic process</t>
  </si>
  <si>
    <t>0.00759073065000347</t>
  </si>
  <si>
    <t>GO:0007266</t>
  </si>
  <si>
    <t>Rho protein signal transduction</t>
  </si>
  <si>
    <t>0.00759746839148199</t>
  </si>
  <si>
    <t>GO:0030307</t>
  </si>
  <si>
    <t>positive regulation of cell growth</t>
  </si>
  <si>
    <t>GO:0045927</t>
  </si>
  <si>
    <t>positive regulation of growth</t>
  </si>
  <si>
    <t>0.00765816320305354</t>
  </si>
  <si>
    <t>0.0459963981855228</t>
  </si>
  <si>
    <t>GO:0050772</t>
  </si>
  <si>
    <t>positive regulation of axonogenesis</t>
  </si>
  <si>
    <t>0.00779862265809804</t>
  </si>
  <si>
    <t>0.0465517783283391</t>
  </si>
  <si>
    <t>GO:0051897</t>
  </si>
  <si>
    <t>positive regulation of protein kinase B signaling</t>
  </si>
  <si>
    <t>GO:0032231</t>
  </si>
  <si>
    <t>regulation of actin filament bundle assembly</t>
  </si>
  <si>
    <t>0.00800985580060347</t>
  </si>
  <si>
    <t>0.0471994171493688</t>
  </si>
  <si>
    <t>GO:0031338</t>
  </si>
  <si>
    <t>regulation of vesicle fusion</t>
  </si>
  <si>
    <t>0.00802876683468644</t>
  </si>
  <si>
    <t>GO:0033032</t>
  </si>
  <si>
    <t>regulation of myeloid cell apoptotic process</t>
  </si>
  <si>
    <t>GO:0060512</t>
  </si>
  <si>
    <t>prostate gland morphogenesis</t>
  </si>
  <si>
    <t>GO:0071634</t>
  </si>
  <si>
    <t>regulation of transforming growth factor beta production</t>
  </si>
  <si>
    <t>GO:0000302</t>
  </si>
  <si>
    <t>response to reactive oxygen species</t>
  </si>
  <si>
    <t>0.00843250350268169</t>
  </si>
  <si>
    <t>0.0493320564345956</t>
  </si>
  <si>
    <t>GO:0014897</t>
  </si>
  <si>
    <t>striated muscle hypertrophy</t>
  </si>
  <si>
    <t>0.00844239316303389</t>
  </si>
  <si>
    <t>GO:0035909</t>
  </si>
  <si>
    <t>aorta morphogenesis</t>
  </si>
  <si>
    <t>0.00849355172908031</t>
  </si>
  <si>
    <t>0.0493338034563348</t>
  </si>
  <si>
    <t>GO:1904707</t>
  </si>
  <si>
    <t>positive regulation of vascular smooth muscle cell proliferation</t>
  </si>
  <si>
    <t>Adamts2,Anxa2,Col1a1,Col1a2,Col3a1,Col5a1,Col5a2,Ddr2,Dpt,Lum,Tnxb</t>
  </si>
  <si>
    <t>Adamts2,Anxa2,Col1a1,Col1a2,Col3a1,Col5a1,Col5a2,Ddr2,Dpt,Fbln1,Fn1,Lum,Mmp2,Olfml2b,Tgfbi,Tnxb</t>
  </si>
  <si>
    <t>Anxa1,Anxa2,Anxa5,Axl,C3,Cd34,Clec10a,Col1a1,Col3a1,Col5a1,F13a1,Fbln1,Fn1,Igf1,Lrp1,Mmp2,Serping1</t>
  </si>
  <si>
    <t>Anxa1,Anxa2,Anxa5,Axl,C3,Cd34,Clec10a,Col1a1,Col3a1,Col5a1,F13a1,Fbln1,Fn1,Igf1,Serping1</t>
  </si>
  <si>
    <t>Anxa2,Bgn,Col1a1,Col6a1,Col6a2,Col6a3,Fbn1,Igf1,Myoc,Sparc,Thbs3,Tmem119</t>
  </si>
  <si>
    <t>Anxa2,Col6a1,Col6a2,Col6a3,Ddr2,Ecm1,Thbs3</t>
  </si>
  <si>
    <t>Axl,Col1a1,Col3a1,Dbn1,Ddr2,Emilin2,Fbln1,Fn1,Itgbl1,Lrp1,Myoc,Tnxb</t>
  </si>
  <si>
    <t>Adamts2,Col1a1,Col1a2,Col5a1,Mmp2,Mrc2,Rcn3,Tnxb</t>
  </si>
  <si>
    <t>Anxa2,Aspn,Clec3b,Col1a1,Col1a2,Ddr2,Ecm1,Igf1,Tmem119</t>
  </si>
  <si>
    <t>Anxa2,Bgn,Bmp1,Col1a1,Col5a1,Col6a1,Col6a2,Col6a3,Ecm1,Igf1,Thbs3</t>
  </si>
  <si>
    <t>Anxa2,Col1a1,Col6a1,Col6a2,Col6a3,Thbs3,Tmem119</t>
  </si>
  <si>
    <t>Aspn,Bmp1,Clec3b,Col1a1,Col1a2,Ddr2,Ecm1,Igf1,Mmp2,Myoc,Thbs3,Tmem119</t>
  </si>
  <si>
    <t>Anxa2,Col1a1,Col6a1,Col6a2,Col6a3,Thbs3</t>
  </si>
  <si>
    <t>C1qa,C1qb,C1qc,C1s1,C3,Fcgr2b,Fcgr3,Fgl2,H2-Ab1,Serping1</t>
  </si>
  <si>
    <t>Anxa2,Bgn,Bmp1,Col1a1,Col6a1,Col6a2,Col6a3,Ecm1,Thbs3</t>
  </si>
  <si>
    <t>Anxa1,Bgn,Col3a1,Dcn,F13a1,Fn1</t>
  </si>
  <si>
    <t>Anxa1,C1qa,C1qb,C1qc,C1s1,C3,Ctsh,Fcgr2b,Fcgr3,Fgl2,H2-Ab1,Serping1</t>
  </si>
  <si>
    <t>Anxa2,Col6a1,Col6a2,Col6a3,Ddr2,Ecm1,Igf1,Pi16,Thbs3</t>
  </si>
  <si>
    <t>Anxa2,Anxa5,Axl,C3,Cd34,F13a1,Fbln1,Serping1</t>
  </si>
  <si>
    <t>Anxa2,Col6a1,Col6a2,Col6a3,Thbs3</t>
  </si>
  <si>
    <t>Aspn,Clec3b,Col1a2,Ddr2,Ecm1,Igf1,Tmem119</t>
  </si>
  <si>
    <t>C1qa,C1qb,C1qc,C1s1,C3,Fcgr2b,H2-Ab1,Serping1</t>
  </si>
  <si>
    <t>Col1a1,Col1a2,Col6a1,Col6a2</t>
  </si>
  <si>
    <t>C1qa,C1qb,C1qc,C1s1,C3,Ctsh,Fcgr2b,Fcgr3,Fgl2,H2-Ab1,Serping1</t>
  </si>
  <si>
    <t>Col1a1,Dbn1,Ddr2,Emilin2,Fbln1,Fn1,Lrp1,Myoc</t>
  </si>
  <si>
    <t>Anxa2,Anxa5,Cd34,Dbn1,Fcgr2b,Fgl2,Igf1,Metrnl,Serpinf1,Serping1</t>
  </si>
  <si>
    <t>Anxa1,Cd34,Fbln1,Fn1,Ssc5d</t>
  </si>
  <si>
    <t>Anxa2,Ddr2,Fbln1,Fn1,Igf1</t>
  </si>
  <si>
    <t>Anxa1,Axl,Cd34,Fbln1,Fcgr2b,Fn1,Igf1,Ssc5d</t>
  </si>
  <si>
    <t>C1qa,C1qb,C1qc,C1s1,C3,Cfp,Serping1</t>
  </si>
  <si>
    <t>Col1a1,Mmp2,Thbs3</t>
  </si>
  <si>
    <t>Anxa2,Col1a1,Col6a1,Col6a2,Col6a3,Mmp2,Thbs3,Tmem119</t>
  </si>
  <si>
    <t>C1qa,C1qb,C1qc,C1s1,C3,Cfp,Fcgr2b,H2-Ab1,Serping1</t>
  </si>
  <si>
    <t>Anxa1,Axl,Clec10a,Csf1r,Igf1,Mmp2,Tmem119</t>
  </si>
  <si>
    <t>Anxa1,Axl,C1qc,Col3a1,Fbn1,Fcgr2b,Fgl2,H2-Ab1,Igf1,Serping1</t>
  </si>
  <si>
    <t>Anxa2,Col1a1,Col1a2,Col3a1,Col5a2,Col6a1,Ctsh,Mmp2,Pid1</t>
  </si>
  <si>
    <t>Anxa2,Col1a1,Col1a2,Col3a1,Col5a2,Col6a1,Mmp2,Pid1</t>
  </si>
  <si>
    <t>Fcgr2b,Igf1,Lrp1,Mmp2</t>
  </si>
  <si>
    <t>Col3a1,Ddr2,Fn1,Itgbl1,Lrp1,Myoc,Tnxb</t>
  </si>
  <si>
    <t>Anxa1,Col1a1,Fbln1,Fgl2,H2-Ab1,Lrp1,Mmp2,Myoc</t>
  </si>
  <si>
    <t>Anxa1,Cd34,Csf1r,Fbln1,Fn1,Lrp1,Ssc5d</t>
  </si>
  <si>
    <t>Anxa1,C3,Cd34,Ctsh,Dcn,Ecm1,Serpinf1,Sparc</t>
  </si>
  <si>
    <t>Col6a1,Col6a2,Col6a3,Ecm1</t>
  </si>
  <si>
    <t>Anxa1,Anxa5,Cd34,Fbln1,Fn1,Ssc5d</t>
  </si>
  <si>
    <t>Col6a1,Col6a2,Col6a3</t>
  </si>
  <si>
    <t>Ctsh,Dap,Ecm1,Igf1,Pi16,Rcn3,Serpinf1,Serping1,Timp2</t>
  </si>
  <si>
    <t>C3,Fcgr2b,Fcgr3</t>
  </si>
  <si>
    <t>Anxa2,Anxa5,Cd34,Serping1</t>
  </si>
  <si>
    <t>Anxa1,C1qa,Csf1r,Fn1,Igf1,Lrp1,Myoc,Ndn</t>
  </si>
  <si>
    <t>C3,Ccl9,Csf1r,Ctsh,Fbln1,Fn1,Igf1,Lrp1</t>
  </si>
  <si>
    <t>C1qa,C1qb,C1qc,C1s1,C3,Serping1</t>
  </si>
  <si>
    <t>Axl,Dbn1,Fbln1,Fn1,Myoc</t>
  </si>
  <si>
    <t>Anxa1,Igf1,Mmp2,Serpinf1</t>
  </si>
  <si>
    <t>Col1a1,Col1a2,Col3a1,Col5a2,Col6a1,Mmp2</t>
  </si>
  <si>
    <t>Anxa1,Anxa2,Anxa5,Cd34,Lrp1,Serping1</t>
  </si>
  <si>
    <t>Anxa1,Axl,Fcgr2b</t>
  </si>
  <si>
    <t>Col1a1,Fbln1,Lrp1,Myoc</t>
  </si>
  <si>
    <t>Anxa2,Col6a1,Col6a2,Col6a3,Ecm1</t>
  </si>
  <si>
    <t>Fcgr2b,Fcgr3,H2-Ab1</t>
  </si>
  <si>
    <t>Anxa2,Lrp1,Pltp</t>
  </si>
  <si>
    <t>Anxa1,Anxa5,Cd34,Csf1r,Fbln1,Fn1,Igf1,Lrp1,Ssc5d</t>
  </si>
  <si>
    <t>Dbn1,Emilin2,Fbln1,Fn1,Myoc</t>
  </si>
  <si>
    <t>Col5a1,Col5a2,Fn1</t>
  </si>
  <si>
    <t>Adamts2,Anxa1,Col1a1,Col1a2,Col3a1,Col5a1,Col5a2</t>
  </si>
  <si>
    <t>Anxa1,Dbn1,Ecm1,Igf1,Pi16,Serpinf1,Serping1,Timp2</t>
  </si>
  <si>
    <t>Anxa1,Ctsh,Dcn,Ddr2,Fn1,Igf1,Serpinf1,Sparc</t>
  </si>
  <si>
    <t>C3,Ccl9,Csf1r,Fbln1,Fn1,Igf1,Lrp1</t>
  </si>
  <si>
    <t>C1qa,C1qb,C1qc,C1s1,C3,Cfp,Fcgr2b,Serping1</t>
  </si>
  <si>
    <t>Bgn,Dcn,Igf1</t>
  </si>
  <si>
    <t>Anxa1,Dbn1,Emilin2,Fbln1,Fn1,H2-Ab1,Igf1,Myoc</t>
  </si>
  <si>
    <t>Col1a2,Col3a1,Cyth4,Dok2,Igf1,Lpar1,Myoc,Timp2</t>
  </si>
  <si>
    <t>Fcgr2b,Fgl2,Igf1,Metrnl,Serpinf1,Serping1</t>
  </si>
  <si>
    <t>Anxa1,Anxa2,Anxa5,Cd34,Serping1</t>
  </si>
  <si>
    <t>C3,Fcgr2b,Fcgr3,Lrp1</t>
  </si>
  <si>
    <t>Fcgr2b,Igf1,Lrp1</t>
  </si>
  <si>
    <t>Anxa1,Ctsh,Dcn,Igf1,Serpinf1,Sparc</t>
  </si>
  <si>
    <t>Col3a1,Cyth4,Igf1,Lpar1,Myoc,Timp2</t>
  </si>
  <si>
    <t>Anxa1,Csf1r,Fn1,Gas7,Lpar1</t>
  </si>
  <si>
    <t>Anxa1,Axl,Fcgr2b,Fgl2,H2-Ab1</t>
  </si>
  <si>
    <t>C3,Fcgr2b,Serping1</t>
  </si>
  <si>
    <t>Adamts2,Mmp2,Mrc2</t>
  </si>
  <si>
    <t>Anxa1,Dcn,Igf1,Serpinf1,Sparc</t>
  </si>
  <si>
    <t>Ecm1,Igf1,Pi16,Serpinf1,Serping1,Timp2</t>
  </si>
  <si>
    <t>Anxa1,C3,Fcgr2b,Fcgr3,Igf1,Metrnl,Serpinf1</t>
  </si>
  <si>
    <t>Anxa1,Col3a1,Fcgr2b,Fgl2,Serping1</t>
  </si>
  <si>
    <t>Anxa2,C3,Lrp1,Pltp</t>
  </si>
  <si>
    <t>Anxa2,Col1a1,Col1a2,Col6a1,Col6a2</t>
  </si>
  <si>
    <t>Dbn1,Fn1,Igf1,Lrp1,Ndn,Pi16</t>
  </si>
  <si>
    <t>Aspn,Ddr2,Ecm1,Tmem119</t>
  </si>
  <si>
    <t>C1qa,C3,Igf1,Mmp2,Myoc,Thbs3</t>
  </si>
  <si>
    <t>Axl,C1qa,Cd34,Fcgr2b,Igf1,Lrp1,Serpinf1</t>
  </si>
  <si>
    <t>Axl,C3,Lrp1</t>
  </si>
  <si>
    <t>Anxa1,Fcgr2b</t>
  </si>
  <si>
    <t>Anxa1,C1qc,Fbn1,Fgl2</t>
  </si>
  <si>
    <t>Col1a1,Ddr2</t>
  </si>
  <si>
    <t>Col1a1,Col1a2</t>
  </si>
  <si>
    <t>Dcn,Myoc</t>
  </si>
  <si>
    <t>Anxa1,Anxa5,Fcgr2b,Igf1,Lrp1,Mmp2,Pid1</t>
  </si>
  <si>
    <t>Anxa1,Igf1,Lpar1,Lrp1</t>
  </si>
  <si>
    <t>Anxa1,C3,Cd34,Ctsh,Ecm1</t>
  </si>
  <si>
    <t>Col3a1,Fbln1,Fbn1,Igf1,Lpar1,Lrp1,Pi16</t>
  </si>
  <si>
    <t>C3,Fcgr2b,Fcgr3,Fn1</t>
  </si>
  <si>
    <t>Anxa1,C3,Fcgr2b,Fcgr3,H2-Ab1</t>
  </si>
  <si>
    <t>Fcgr2b,Fcgr3,Fgl2,H2-Ab1</t>
  </si>
  <si>
    <t>Fcgr2b,Serping1</t>
  </si>
  <si>
    <t>C3,Cfp</t>
  </si>
  <si>
    <t>F13a1,Fbln1</t>
  </si>
  <si>
    <t>Anxa1,Axl,C1qc,Csf1r,Fbn1,Fgl2</t>
  </si>
  <si>
    <t>Anxa2,Clec3b</t>
  </si>
  <si>
    <t>Emp1,Lpar1</t>
  </si>
  <si>
    <t>Col1a1,Ddr2,Igf1,Myoc,Tmem119</t>
  </si>
  <si>
    <t>Anxa1,Lpar1,Lrp1</t>
  </si>
  <si>
    <t>Dbn1,Fbln1,Myoc</t>
  </si>
  <si>
    <t>Anxa2,Axl,C3,Lrp1</t>
  </si>
  <si>
    <t>Col1a1,Col5a1,Rcn3</t>
  </si>
  <si>
    <t>Aspn,Col1a2,Col3a1,Dbn1,Fbn1</t>
  </si>
  <si>
    <t>Dbn1,Fn1,Lrp1</t>
  </si>
  <si>
    <t>C3,Fcgr3</t>
  </si>
  <si>
    <t>Fcgr2b,H2-Ab1</t>
  </si>
  <si>
    <t>Anxa1,Anxa2</t>
  </si>
  <si>
    <t>C1qa,C3,Myoc</t>
  </si>
  <si>
    <t>Anxa1,Ssc5d</t>
  </si>
  <si>
    <t>Ctsh,Rcn3</t>
  </si>
  <si>
    <t>Csf1r,Lrp1</t>
  </si>
  <si>
    <t>Col3a1,Dbn1,Dcn,Fbln1,Lrp1,Serpinf1</t>
  </si>
  <si>
    <t>C3,Dbn1,Fn1,Igf1,Lrp1</t>
  </si>
  <si>
    <t>Fn1,Lrp1,Ndn</t>
  </si>
  <si>
    <t>Lrp1,Pltp</t>
  </si>
  <si>
    <t>C3,Serping1</t>
  </si>
  <si>
    <t>Anxa2,Fbn1</t>
  </si>
  <si>
    <t>Adamts2,Ctsh,Igf1,Rcn3,Sparc</t>
  </si>
  <si>
    <t>Anxa2,C3,Fcgr2b,Lrp1,Mrc1</t>
  </si>
  <si>
    <t>Igf1,Lpar1,Lrp1</t>
  </si>
  <si>
    <t>Axl,Cd34,Igf1</t>
  </si>
  <si>
    <t>Anxa1,Fcgr2b,Fgl2,Serping1</t>
  </si>
  <si>
    <t>Col3a1,Igf1,Lpar1</t>
  </si>
  <si>
    <t>Cd34,Lum</t>
  </si>
  <si>
    <t>Anxa1,C3,Cd34,Csf1r,Fcgr3,Lrp1,Lum</t>
  </si>
  <si>
    <t>C1qa,C1qb,C1qc,C3,Dbn1,Fcgr2b,Sparc</t>
  </si>
  <si>
    <t>Dbn1,Fn1,Lrp1,Ndn</t>
  </si>
  <si>
    <t>Anxa2,Clec3b,Ctsh</t>
  </si>
  <si>
    <t>C1qa,Igf1,Lrp1</t>
  </si>
  <si>
    <t>Anxa1,Axl,C3,Fcgr2b,Fcgr3,Lrp1</t>
  </si>
  <si>
    <t>Anxa1,C3,Fcgr3,H2-Ab1</t>
  </si>
  <si>
    <t>Arpc1b,Csf1r,Dbn1,Lpar1,Lrp1,Myoc</t>
  </si>
  <si>
    <t>Ddr2,Igf1,Tmem119</t>
  </si>
  <si>
    <t>Cd34,Ecm1,Igf1,Sparc</t>
  </si>
  <si>
    <t>Anxa1,Ctsh,Igf1,Sparc</t>
  </si>
  <si>
    <t>Anxa2,Csf1r</t>
  </si>
  <si>
    <t>Cd34,Csf1r,Ctsh,Rcn3,Tmem119</t>
  </si>
  <si>
    <t>Anxa1,Igf1,Lrp1,Mmp2</t>
  </si>
  <si>
    <t>Fgl2,H2-Ab1</t>
  </si>
  <si>
    <t>Anxa2,Serping1</t>
  </si>
  <si>
    <t>Igf1,Thbs3</t>
  </si>
  <si>
    <t>C1qa,Lrp1</t>
  </si>
  <si>
    <t>Dcn,Igf1,Myoc</t>
  </si>
  <si>
    <t>Axl,Cd34,Igf1,Lrp1,Serpinf1</t>
  </si>
  <si>
    <t>Fcgr2b,Igf1,Metrnl,Serpinf1</t>
  </si>
  <si>
    <t>Anxa1,Axl,Mmp2,Sod3</t>
  </si>
  <si>
    <t>Axl,Igf1,Myoc,Rcn3</t>
  </si>
  <si>
    <t>Cd34,Csf1r,Ctsh,Metrnl,Ndn,Rcn3,Tmem119</t>
  </si>
  <si>
    <t>Bgn,Dcn</t>
  </si>
  <si>
    <t>Csf1r,Dcn,Igf1,Myoc</t>
  </si>
  <si>
    <t>Dcn,Myoc,Pid1</t>
  </si>
  <si>
    <t>Anxa1,H2-Ab1</t>
  </si>
  <si>
    <t>Anxa2,Csf1r,Fn1</t>
  </si>
  <si>
    <t>Ddr2,Ecm1,Tmem119</t>
  </si>
  <si>
    <t>Aspn,Col1a1</t>
  </si>
  <si>
    <t>Axl,Cd34,Fcgr3,Igf1</t>
  </si>
  <si>
    <t>Aspn,Col1a2,Col3a1,Fbn1</t>
  </si>
  <si>
    <t>Dbn1,Gas7,Lpar1,Myoc</t>
  </si>
  <si>
    <t>Igf1,Igfbp6</t>
  </si>
  <si>
    <t>Bgn,Dcn,Lyve1</t>
  </si>
  <si>
    <t>Anxa2,Csf1r,Fbln1</t>
  </si>
  <si>
    <t>Fbln1,Fn1</t>
  </si>
  <si>
    <t>Aspn,Ecm1</t>
  </si>
  <si>
    <t>Fbn1,Tmem119</t>
  </si>
  <si>
    <t>Fn1,Lrp1,Myoc</t>
  </si>
  <si>
    <t>C3,Igf1,Pid1</t>
  </si>
  <si>
    <t>Col3a1,Dcn,Fbln1,Lrp1,Serpinf1</t>
  </si>
  <si>
    <t>C3,Dbn1,Fn1,Igf1,Lrp1,Pi16</t>
  </si>
  <si>
    <t>C3,Fcgr3,Fn1,Lpar1,Lrp1,Mmp2</t>
  </si>
  <si>
    <t>Col5a1,Col5a2</t>
  </si>
  <si>
    <t>Igf1,Pi16</t>
  </si>
  <si>
    <t>Igf1,Serpinf1,Serping1,Timp2</t>
  </si>
  <si>
    <t>Anxa5,Fcgr2b,Igf1,Lrp1,Pid1</t>
  </si>
  <si>
    <t>Anxa1,Ccl9,Fn1</t>
  </si>
  <si>
    <t>Aspn,Cd34</t>
  </si>
  <si>
    <t>Dbn1,Fn1,Lrp1,Myoc</t>
  </si>
  <si>
    <t>Anxa1,C3,Fcgr2b,Fcgr3,Fgl2,Serping1</t>
  </si>
  <si>
    <t>Col1a1,Tmem119</t>
  </si>
  <si>
    <t>Anxa1,Ecm1</t>
  </si>
  <si>
    <t>Dbn1,Myoc</t>
  </si>
  <si>
    <t>Anxa2,Igf1</t>
  </si>
  <si>
    <t>Anxa2,Bmp1</t>
  </si>
  <si>
    <t>Anxa1,Igf1,Sparc</t>
  </si>
  <si>
    <t>Col3a1,Lpar1</t>
  </si>
  <si>
    <t>C3,Lrp1</t>
  </si>
  <si>
    <t>Igf1,Mmp2</t>
  </si>
  <si>
    <t>Col1a2,Col3a1,Lpar1,Myoc</t>
  </si>
  <si>
    <t>Dbn1,Fn1,Igf1,Lrp1</t>
  </si>
  <si>
    <t>Axl,Igf1,Myoc</t>
  </si>
  <si>
    <t>Dbn1,Lpar1,Myoc</t>
  </si>
  <si>
    <t>Igf1,Myoc,Pi16</t>
  </si>
  <si>
    <t>Col3a1,Lrp1</t>
  </si>
  <si>
    <t>0.013681303030906127</t>
  </si>
  <si>
    <t>processing antigen response immune</t>
  </si>
  <si>
    <t>0.001574772711799803</t>
  </si>
  <si>
    <t>homeostasis tissue respiratory development</t>
  </si>
  <si>
    <t>0.002367589694108067</t>
  </si>
  <si>
    <t>0.0205575136375651</t>
  </si>
  <si>
    <t>tumor necrosis superfamily cytokine</t>
  </si>
  <si>
    <t>0.0036555762996970022</t>
  </si>
  <si>
    <t>0.0267317282801933</t>
  </si>
  <si>
    <t>smooth muscle cell amyloid-beta</t>
  </si>
  <si>
    <t>0.002212045867347692</t>
  </si>
  <si>
    <t>0.018152951194586063</t>
  </si>
  <si>
    <t>positive regulation fibroblast proliferation</t>
  </si>
  <si>
    <t>4.995582797221454E-5</t>
  </si>
  <si>
    <t>0.0013754268006758736</t>
  </si>
  <si>
    <t>bone trabecula morphogenesis formation</t>
  </si>
  <si>
    <t>3.559874696147356E-4</t>
  </si>
  <si>
    <t>0.004662233130363302</t>
  </si>
  <si>
    <t>0.005866441141102572</t>
  </si>
  <si>
    <t>0.037703231953430796</t>
  </si>
  <si>
    <t>biomineral ossification mineralization biomineralization</t>
  </si>
  <si>
    <t>0.0027767697424080557</t>
  </si>
  <si>
    <t>0.02006820016302144</t>
  </si>
  <si>
    <t>component movement locomotion aorta</t>
  </si>
  <si>
    <t>0.004246141325797527</t>
  </si>
  <si>
    <t>0.02936987198354553</t>
  </si>
  <si>
    <t>cellular response acid collagen</t>
  </si>
  <si>
    <t>0.0010505854825640921</t>
  </si>
  <si>
    <t>0.008691396315291085</t>
  </si>
  <si>
    <t>sterol transport cholesterol efflux</t>
  </si>
  <si>
    <t>0.0026843996022283</t>
  </si>
  <si>
    <t>0.02109395321270857</t>
  </si>
  <si>
    <t>transforming growth factor beta</t>
  </si>
  <si>
    <t>0.0036490101626985598</t>
  </si>
  <si>
    <t>0.0264805836479638</t>
  </si>
  <si>
    <t>small mediated signal transduction</t>
  </si>
  <si>
    <t>0.0019547094921942066</t>
  </si>
  <si>
    <t>0.016078041201851103</t>
  </si>
  <si>
    <t>hydrolase activity cardiac peptidase</t>
  </si>
  <si>
    <t>0.0021605408526012035</t>
  </si>
  <si>
    <t>0.016660442116787164</t>
  </si>
  <si>
    <t>response reactive oxygen species</t>
  </si>
  <si>
    <t>0.005723487629803895</t>
  </si>
  <si>
    <t>0.0366497888903237</t>
  </si>
  <si>
    <t>plate chondrocyte bone morphogenesis</t>
  </si>
  <si>
    <t>5.801094394543568E-5</t>
  </si>
  <si>
    <t>0.0012523403556222114</t>
  </si>
  <si>
    <t>structure maturation prostate gland</t>
  </si>
  <si>
    <t>0.0046626976853405295</t>
  </si>
  <si>
    <t>0.03130878204567357</t>
  </si>
  <si>
    <t>cell-substrate junction cell-matrix adhesion</t>
  </si>
  <si>
    <t>0.0027283960472579034</t>
  </si>
  <si>
    <t>0.019285682482037138</t>
  </si>
  <si>
    <t>migration endothelial epithelial angiogenesis</t>
  </si>
  <si>
    <t>0.0016101562098397788</t>
  </si>
  <si>
    <t>0.013778460575763533</t>
  </si>
  <si>
    <t>peptide secretion coagulation negative</t>
  </si>
  <si>
    <t>0.0010526455586527374</t>
  </si>
  <si>
    <t>0.008866504079110013</t>
  </si>
  <si>
    <t>transforming factor beta odontogenesis</t>
  </si>
  <si>
    <t>0.005450613470746427</t>
  </si>
  <si>
    <t>0.0353744190879934</t>
  </si>
  <si>
    <t>mitochondrial potential metabolic depolarization</t>
  </si>
  <si>
    <t>0.0035976592761379116</t>
  </si>
  <si>
    <t>0.025665535763582256</t>
  </si>
  <si>
    <t>GO:0046485</t>
  </si>
  <si>
    <t>ether lipid metabolic process</t>
  </si>
  <si>
    <t>0.000861530469365657</t>
  </si>
  <si>
    <t>0.0138924698071245</t>
  </si>
  <si>
    <t>0.00103379200996001</t>
  </si>
  <si>
    <t>GO:0090557</t>
  </si>
  <si>
    <t>establishment of endothelial intestinal barrier</t>
  </si>
  <si>
    <t>0.00129215647505176</t>
  </si>
  <si>
    <t>GO:0030224</t>
  </si>
  <si>
    <t>monocyte differentiation</t>
  </si>
  <si>
    <t>0.00249741549212945</t>
  </si>
  <si>
    <t>GO:0071353</t>
  </si>
  <si>
    <t>cellular response to interleukin-4</t>
  </si>
  <si>
    <t>GO:1903131</t>
  </si>
  <si>
    <t>mononuclear cell differentiation</t>
  </si>
  <si>
    <t>GO:0070670</t>
  </si>
  <si>
    <t>response to interleukin-4</t>
  </si>
  <si>
    <t>0.00266953594734021</t>
  </si>
  <si>
    <t>0.00284164155145727</t>
  </si>
  <si>
    <t>GO:0030851</t>
  </si>
  <si>
    <t>granulocyte differentiation</t>
  </si>
  <si>
    <t>0.00327184058821939</t>
  </si>
  <si>
    <t>0.0143960985881653</t>
  </si>
  <si>
    <t>GO:0061028</t>
  </si>
  <si>
    <t>establishment of endothelial barrier</t>
  </si>
  <si>
    <t>0.0038739633032091</t>
  </si>
  <si>
    <t>0.0154958532128364</t>
  </si>
  <si>
    <t>GO:0001885</t>
  </si>
  <si>
    <t>endothelial cell development</t>
  </si>
  <si>
    <t>0.00576516460422416</t>
  </si>
  <si>
    <t>0.0211389368821553</t>
  </si>
  <si>
    <t>0.0070535897421572</t>
  </si>
  <si>
    <t>0.0220331165331103</t>
  </si>
  <si>
    <t>0.00851279502415625</t>
  </si>
  <si>
    <t>GO:0045446</t>
  </si>
  <si>
    <t>endothelial cell differentiation</t>
  </si>
  <si>
    <t>0.00911333238496748</t>
  </si>
  <si>
    <t>0.0222770347188094</t>
  </si>
  <si>
    <t>GO:0003158</t>
  </si>
  <si>
    <t>endothelium development</t>
  </si>
  <si>
    <t>0.0102281333945223</t>
  </si>
  <si>
    <t>0.0236862036504728</t>
  </si>
  <si>
    <t>0.0115136625693182</t>
  </si>
  <si>
    <t>0.0253300576525</t>
  </si>
  <si>
    <t>GO:0030879</t>
  </si>
  <si>
    <t>mammary gland development</t>
  </si>
  <si>
    <t>0.0139966502245885</t>
  </si>
  <si>
    <t>0.0293263147562807</t>
  </si>
  <si>
    <t>GO:0030041</t>
  </si>
  <si>
    <t>actin filament polymerization</t>
  </si>
  <si>
    <t>0.0149376563181962</t>
  </si>
  <si>
    <t>0.0298753126363924</t>
  </si>
  <si>
    <t>0.0158782131662403</t>
  </si>
  <si>
    <t>0.0303757121441118</t>
  </si>
  <si>
    <t>GO:0008154</t>
  </si>
  <si>
    <t>actin polymerization or depolymerization</t>
  </si>
  <si>
    <t>0.0172454938952818</t>
  </si>
  <si>
    <t>0.0312540432611227</t>
  </si>
  <si>
    <t>0.0177579791256379</t>
  </si>
  <si>
    <t>GO:0002573</t>
  </si>
  <si>
    <t>myeloid leukocyte differentiation</t>
  </si>
  <si>
    <t>0.0185264563589772</t>
  </si>
  <si>
    <t>0.0313524646074999</t>
  </si>
  <si>
    <t>GO:0002064</t>
  </si>
  <si>
    <t>epithelial cell development</t>
  </si>
  <si>
    <t>0.021171131576619</t>
  </si>
  <si>
    <t>0.0342813466476987</t>
  </si>
  <si>
    <t>0.0233013352302138</t>
  </si>
  <si>
    <t>GO:0051258</t>
  </si>
  <si>
    <t>protein polymerization</t>
  </si>
  <si>
    <t>0.023471651277624</t>
  </si>
  <si>
    <t>0.0240676404912006</t>
  </si>
  <si>
    <t>0.0241527669563332</t>
  </si>
  <si>
    <t>0.0272148469941084</t>
  </si>
  <si>
    <t>0.0367759046150154</t>
  </si>
  <si>
    <t>0.0280645708445312</t>
  </si>
  <si>
    <t>0.0289988382546856</t>
  </si>
  <si>
    <t>0.0292535604892168</t>
  </si>
  <si>
    <t>0.0321380771461934</t>
  </si>
  <si>
    <t>0.0376819378166545</t>
  </si>
  <si>
    <t>0.0326466639646339</t>
  </si>
  <si>
    <t>GO:0007015</t>
  </si>
  <si>
    <t>actin filament organization</t>
  </si>
  <si>
    <t>0.0341716224609341</t>
  </si>
  <si>
    <t>GO:0030099</t>
  </si>
  <si>
    <t>myeloid cell differentiation</t>
  </si>
  <si>
    <t>0.0342563071060495</t>
  </si>
  <si>
    <t>0.0356953780187006</t>
  </si>
  <si>
    <t>0.0382814552432933</t>
  </si>
  <si>
    <t>0.0365413890958709</t>
  </si>
  <si>
    <t>GO:0048732</t>
  </si>
  <si>
    <t>gland development</t>
  </si>
  <si>
    <t>0.0398372847419928</t>
  </si>
  <si>
    <t>0.0407637332243647</t>
  </si>
  <si>
    <t>0.0419470681426994</t>
  </si>
  <si>
    <t>Fasn</t>
  </si>
  <si>
    <t>Pstpip2</t>
  </si>
  <si>
    <t>actin filament protein polymerization</t>
  </si>
  <si>
    <t>0.022456605988009026</t>
  </si>
  <si>
    <t>0.033273160090467074</t>
  </si>
  <si>
    <t>organic biosynthetic process metabolic</t>
  </si>
  <si>
    <t>0.016468229455847347</t>
  </si>
  <si>
    <t>0.026851524964368795</t>
  </si>
  <si>
    <t>GO:0006264</t>
  </si>
  <si>
    <t>mitochondrial DNA replication</t>
  </si>
  <si>
    <t>0.00241072664815956</t>
  </si>
  <si>
    <t>0.0453814798072315</t>
  </si>
  <si>
    <t>GO:0006924</t>
  </si>
  <si>
    <t>activation-induced cell death of T cells</t>
  </si>
  <si>
    <t>GO:0071340</t>
  </si>
  <si>
    <t>skeletal muscle acetylcholine-gated channel clustering</t>
  </si>
  <si>
    <t>0.00254262133921399</t>
  </si>
  <si>
    <t>GO:0060330</t>
  </si>
  <si>
    <t>regulation of response to interferon-gamma</t>
  </si>
  <si>
    <t>0.00258275445870493</t>
  </si>
  <si>
    <t>GO:0060334</t>
  </si>
  <si>
    <t>regulation of interferon-gamma-mediated signaling pathway</t>
  </si>
  <si>
    <t>GO:0032011</t>
  </si>
  <si>
    <t>ARF protein signal transduction</t>
  </si>
  <si>
    <t>0.00327064322236437</t>
  </si>
  <si>
    <t>GO:0032012</t>
  </si>
  <si>
    <t>regulation of ARF protein signal transduction</t>
  </si>
  <si>
    <t>GO:0060333</t>
  </si>
  <si>
    <t>interferon-gamma-mediated signaling pathway</t>
  </si>
  <si>
    <t>0.00361445414393879</t>
  </si>
  <si>
    <t>Dnaja3</t>
  </si>
  <si>
    <t>Dnaja3,Fbxo8</t>
  </si>
  <si>
    <t>Fbxo8</t>
  </si>
  <si>
    <t>interferon-gamma-mediated signaling pathway regulation</t>
  </si>
  <si>
    <t>0.0026506806207201887</t>
  </si>
  <si>
    <t>arf protein signal transduction</t>
  </si>
  <si>
    <t>6.84938798040922e-06</t>
  </si>
  <si>
    <t>0.00126713677637571</t>
  </si>
  <si>
    <t>2.79771413914483e-05</t>
  </si>
  <si>
    <t>0.00258788557870897</t>
  </si>
  <si>
    <t>GO:0019835</t>
  </si>
  <si>
    <t>cytolysis</t>
  </si>
  <si>
    <t>6.15038994907761e-05</t>
  </si>
  <si>
    <t>0.00379274046859786</t>
  </si>
  <si>
    <t>0.000187679915713334</t>
  </si>
  <si>
    <t>0.00868019610174171</t>
  </si>
  <si>
    <t>0.000286869261078475</t>
  </si>
  <si>
    <t>0.0106141626599036</t>
  </si>
  <si>
    <t>GO:0046822</t>
  </si>
  <si>
    <t>regulation of nucleocytoplasmic transport</t>
  </si>
  <si>
    <t>0.000634056810416449</t>
  </si>
  <si>
    <t>0.0195500849878405</t>
  </si>
  <si>
    <t>0.00136754521590191</t>
  </si>
  <si>
    <t>0.0361422664202648</t>
  </si>
  <si>
    <t>0.00162410658891946</t>
  </si>
  <si>
    <t>0.0375574648687624</t>
  </si>
  <si>
    <t>GO:0033157</t>
  </si>
  <si>
    <t>regulation of intracellular protein transport</t>
  </si>
  <si>
    <t>0.00230523790826224</t>
  </si>
  <si>
    <t>0.0432561325819604</t>
  </si>
  <si>
    <t>0.00332262284985191</t>
  </si>
  <si>
    <t>0.00342387867106699</t>
  </si>
  <si>
    <t>GO:0034504</t>
  </si>
  <si>
    <t>protein localization to nucleus</t>
  </si>
  <si>
    <t>0.00365699117957612</t>
  </si>
  <si>
    <t>GO:0060693</t>
  </si>
  <si>
    <t>regulation of branching involved in salivary gland morphogenesis</t>
  </si>
  <si>
    <t>0.00378575595618857</t>
  </si>
  <si>
    <t>GO:0006913</t>
  </si>
  <si>
    <t>nucleocytoplasmic transport</t>
  </si>
  <si>
    <t>0.00411717881011711</t>
  </si>
  <si>
    <t>GO:0051169</t>
  </si>
  <si>
    <t>nuclear transport</t>
  </si>
  <si>
    <t>GO:0071285</t>
  </si>
  <si>
    <t>cellular response to lithium ion</t>
  </si>
  <si>
    <t>0.00447272621535122</t>
  </si>
  <si>
    <t>GO:0010226</t>
  </si>
  <si>
    <t>response to lithium ion</t>
  </si>
  <si>
    <t>0.00481605587825051</t>
  </si>
  <si>
    <t>GO:0043434</t>
  </si>
  <si>
    <t>response to peptide hormone</t>
  </si>
  <si>
    <t>0.00514551109433193</t>
  </si>
  <si>
    <t>GO:0060576</t>
  </si>
  <si>
    <t>intestinal epithelial cell development</t>
  </si>
  <si>
    <t>0.00515928193243986</t>
  </si>
  <si>
    <t>0.00550240440472005</t>
  </si>
  <si>
    <t>GO:0052548</t>
  </si>
  <si>
    <t>regulation of endopeptidase activity</t>
  </si>
  <si>
    <t>0.0055548669338803</t>
  </si>
  <si>
    <t>GO:0032386</t>
  </si>
  <si>
    <t>regulation of intracellular transport</t>
  </si>
  <si>
    <t>0.00561915015253205</t>
  </si>
  <si>
    <t>0.00571622551151305</t>
  </si>
  <si>
    <t>0.0057487572470718</t>
  </si>
  <si>
    <t>GO:0002922</t>
  </si>
  <si>
    <t>positive regulation of humoral immune response</t>
  </si>
  <si>
    <t>0.00584542332188653</t>
  </si>
  <si>
    <t>GO:0046697</t>
  </si>
  <si>
    <t>decidualization</t>
  </si>
  <si>
    <t>0.00687385901057125</t>
  </si>
  <si>
    <t>0.044855200381368</t>
  </si>
  <si>
    <t>0.00712049634757858</t>
  </si>
  <si>
    <t>0.00715653786907714</t>
  </si>
  <si>
    <t>GO:0046823</t>
  </si>
  <si>
    <t>negative regulation of nucleocytoplasmic transport</t>
  </si>
  <si>
    <t>0.00755896551844781</t>
  </si>
  <si>
    <t>GO:0060575</t>
  </si>
  <si>
    <t>intestinal epithelial cell differentiation</t>
  </si>
  <si>
    <t>GO:0099170</t>
  </si>
  <si>
    <t>postsynaptic modulation of chemical synaptic transmission</t>
  </si>
  <si>
    <t>GO:0051457</t>
  </si>
  <si>
    <t>maintenance of protein location in nucleus</t>
  </si>
  <si>
    <t>0.00790136366731176</t>
  </si>
  <si>
    <t>0.00816148459604231</t>
  </si>
  <si>
    <t>GO:0001829</t>
  </si>
  <si>
    <t>trophectodermal cell differentiation</t>
  </si>
  <si>
    <t>0.00824365844846764</t>
  </si>
  <si>
    <t>0.00870654264133214</t>
  </si>
  <si>
    <t>0.0458796814641581</t>
  </si>
  <si>
    <t>GO:0060065</t>
  </si>
  <si>
    <t>uterus development</t>
  </si>
  <si>
    <t>0.00892793801464697</t>
  </si>
  <si>
    <t>0.00934930067376538</t>
  </si>
  <si>
    <t>0.0460353203327484</t>
  </si>
  <si>
    <t>0.00961180443090925</t>
  </si>
  <si>
    <t>GO:0010955</t>
  </si>
  <si>
    <t>negative regulation of protein processing</t>
  </si>
  <si>
    <t>0.00995358277464831</t>
  </si>
  <si>
    <t>GO:1903318</t>
  </si>
  <si>
    <t>negative regulation of protein maturation</t>
  </si>
  <si>
    <t>GO:0001893</t>
  </si>
  <si>
    <t>maternal placenta development</t>
  </si>
  <si>
    <t>0.0106368298669424</t>
  </si>
  <si>
    <t>0.0468527029853414</t>
  </si>
  <si>
    <t>GO:0033561</t>
  </si>
  <si>
    <t>regulation of water loss via skin</t>
  </si>
  <si>
    <t>C8b,C9</t>
  </si>
  <si>
    <t>C6,C8b,C9</t>
  </si>
  <si>
    <t>Cdh1,Rangap1</t>
  </si>
  <si>
    <t>Cdh1</t>
  </si>
  <si>
    <t>Serpina3k,Rangap1</t>
  </si>
  <si>
    <t>C6</t>
  </si>
  <si>
    <t>Cdh1,Serpina3k</t>
  </si>
  <si>
    <t>Cdh1,C9</t>
  </si>
  <si>
    <t>Rangap1</t>
  </si>
  <si>
    <t>GO:0001867</t>
  </si>
  <si>
    <t>complement activation, lectin pathway</t>
  </si>
  <si>
    <t>0.00236762701291204</t>
  </si>
  <si>
    <t>0.0329031721210509</t>
  </si>
  <si>
    <t>GO:0046415</t>
  </si>
  <si>
    <t>urate metabolic process</t>
  </si>
  <si>
    <t>0.00258264325779056</t>
  </si>
  <si>
    <t>GO:1904478</t>
  </si>
  <si>
    <t>regulation of intestinal absorption</t>
  </si>
  <si>
    <t>0.00279762242770665</t>
  </si>
  <si>
    <t>GO:0051873</t>
  </si>
  <si>
    <t>killing by host of symbiont cells</t>
  </si>
  <si>
    <t>0.00344233753562551</t>
  </si>
  <si>
    <t>GO:0016137</t>
  </si>
  <si>
    <t>glycoside metabolic process</t>
  </si>
  <si>
    <t>0.00387196232065234</t>
  </si>
  <si>
    <t>GO:0051883</t>
  </si>
  <si>
    <t>killing of cells in other organism involved in symbiotic interaction</t>
  </si>
  <si>
    <t>0.00408671914146996</t>
  </si>
  <si>
    <t>GO:0060457</t>
  </si>
  <si>
    <t>negative regulation of digestive system process</t>
  </si>
  <si>
    <t>0.00451612166367366</t>
  </si>
  <si>
    <t>GO:0042403</t>
  </si>
  <si>
    <t>thyroid hormone metabolic process</t>
  </si>
  <si>
    <t>0.0053744823645171</t>
  </si>
  <si>
    <t>0.0342623250737965</t>
  </si>
  <si>
    <t>GO:1990748</t>
  </si>
  <si>
    <t>cellular detoxification</t>
  </si>
  <si>
    <t>0.0075177939006269</t>
  </si>
  <si>
    <t>0.0364992685574606</t>
  </si>
  <si>
    <t>GO:0050892</t>
  </si>
  <si>
    <t>intestinal absorption</t>
  </si>
  <si>
    <t>0.00794601247723803</t>
  </si>
  <si>
    <t>GO:0031640</t>
  </si>
  <si>
    <t>killing of cells of other organism</t>
  </si>
  <si>
    <t>0.00837408323298239</t>
  </si>
  <si>
    <t>GO:0070207</t>
  </si>
  <si>
    <t>protein homotrimerization</t>
  </si>
  <si>
    <t>0.00858806318999072</t>
  </si>
  <si>
    <t>GO:0044058</t>
  </si>
  <si>
    <t>regulation of digestive system process</t>
  </si>
  <si>
    <t>0.0109394056721354</t>
  </si>
  <si>
    <t>0.0398506920913502</t>
  </si>
  <si>
    <t>GO:0098754</t>
  </si>
  <si>
    <t>detoxification</t>
  </si>
  <si>
    <t>0.0132862846729171</t>
  </si>
  <si>
    <t>0.0451733678879183</t>
  </si>
  <si>
    <t>GO:0042446</t>
  </si>
  <si>
    <t>hormone biosynthetic process</t>
  </si>
  <si>
    <t>0.0160541230686325</t>
  </si>
  <si>
    <t>0.0478961254356468</t>
  </si>
  <si>
    <t>0.0164793924924561</t>
  </si>
  <si>
    <t>0.0169045148596401</t>
  </si>
  <si>
    <t>Mbl1</t>
  </si>
  <si>
    <t>Abcg2</t>
  </si>
  <si>
    <t>Dio1</t>
  </si>
  <si>
    <t>negative regulation protein transport</t>
  </si>
  <si>
    <t>0.006507028919419934</t>
  </si>
  <si>
    <t>0.0435609538075422</t>
  </si>
  <si>
    <t>response immune activation pathway</t>
  </si>
  <si>
    <t>0.003054823382546063</t>
  </si>
  <si>
    <t>0.028121644999931007</t>
  </si>
  <si>
    <t>process regulation intestinal absorption</t>
  </si>
  <si>
    <t>0.006388870923994868</t>
  </si>
  <si>
    <t>0.03553907622272815</t>
  </si>
  <si>
    <t>killing host cells interaction</t>
  </si>
  <si>
    <t>0.00919112776724924</t>
  </si>
  <si>
    <t>0.03908420902966073</t>
  </si>
  <si>
    <t>thyroid hormone metabolic biosynthetic</t>
  </si>
  <si>
    <t>0.0107143027165748</t>
  </si>
  <si>
    <t>0.04107922525472165</t>
  </si>
  <si>
    <t>GeneRatio</t>
  </si>
  <si>
    <t>BgRatio</t>
  </si>
  <si>
    <t>1/2</t>
  </si>
  <si>
    <t>10/23210</t>
  </si>
  <si>
    <t>12/23210</t>
  </si>
  <si>
    <t>15/23210</t>
  </si>
  <si>
    <t>29/23210</t>
  </si>
  <si>
    <t>31/23210</t>
  </si>
  <si>
    <t>33/23210</t>
  </si>
  <si>
    <t>38/23210</t>
  </si>
  <si>
    <t>45/23210</t>
  </si>
  <si>
    <t>67/23210</t>
  </si>
  <si>
    <t>82/23210</t>
  </si>
  <si>
    <t>99/23210</t>
  </si>
  <si>
    <t>106/23210</t>
  </si>
  <si>
    <t>119/23210</t>
  </si>
  <si>
    <t>134/23210</t>
  </si>
  <si>
    <t>163/23210</t>
  </si>
  <si>
    <t>174/23210</t>
  </si>
  <si>
    <t>185/23210</t>
  </si>
  <si>
    <t>201/23210</t>
  </si>
  <si>
    <t>207/23210</t>
  </si>
  <si>
    <t>216/23210</t>
  </si>
  <si>
    <t>247/23210</t>
  </si>
  <si>
    <t>272/23210</t>
  </si>
  <si>
    <t>274/23210</t>
  </si>
  <si>
    <t>281/23210</t>
  </si>
  <si>
    <t>282/23210</t>
  </si>
  <si>
    <t>318/23210</t>
  </si>
  <si>
    <t>328/23210</t>
  </si>
  <si>
    <t>339/23210</t>
  </si>
  <si>
    <t>342/23210</t>
  </si>
  <si>
    <t>376/23210</t>
  </si>
  <si>
    <t>382/23210</t>
  </si>
  <si>
    <t>400/23210</t>
  </si>
  <si>
    <t>401/23210</t>
  </si>
  <si>
    <t>418/23210</t>
  </si>
  <si>
    <t>428/23210</t>
  </si>
  <si>
    <t>467/23210</t>
  </si>
  <si>
    <t>492/23210</t>
  </si>
  <si>
    <t>2/36</t>
  </si>
  <si>
    <t>100/23210</t>
  </si>
  <si>
    <t>3/36</t>
  </si>
  <si>
    <t>240/23210</t>
  </si>
  <si>
    <t>4/36</t>
  </si>
  <si>
    <t>259/23210</t>
  </si>
  <si>
    <t>6/36</t>
  </si>
  <si>
    <t>449/23210</t>
  </si>
  <si>
    <t>238/23210</t>
  </si>
  <si>
    <t>8/36</t>
  </si>
  <si>
    <t>179/23210</t>
  </si>
  <si>
    <t>7/36</t>
  </si>
  <si>
    <t>141/23210</t>
  </si>
  <si>
    <t>109/23210</t>
  </si>
  <si>
    <t>23/23210</t>
  </si>
  <si>
    <t>86/23210</t>
  </si>
  <si>
    <t>76/23210</t>
  </si>
  <si>
    <t>5/36</t>
  </si>
  <si>
    <t>54/23210</t>
  </si>
  <si>
    <t>49/23210</t>
  </si>
  <si>
    <t>66/23210</t>
  </si>
  <si>
    <t>377/23210</t>
  </si>
  <si>
    <t>410/23210</t>
  </si>
  <si>
    <t>273/23210</t>
  </si>
  <si>
    <t>215/23210</t>
  </si>
  <si>
    <t>85/23210</t>
  </si>
  <si>
    <t>269/23210</t>
  </si>
  <si>
    <t>102/23210</t>
  </si>
  <si>
    <t>40/23210</t>
  </si>
  <si>
    <t>34/23210</t>
  </si>
  <si>
    <t>62/23210</t>
  </si>
  <si>
    <t>30/23210</t>
  </si>
  <si>
    <t>345/23210</t>
  </si>
  <si>
    <t>14/36</t>
  </si>
  <si>
    <t>425/23210</t>
  </si>
  <si>
    <t>180/23210</t>
  </si>
  <si>
    <t>137/23210</t>
  </si>
  <si>
    <t>441/23210</t>
  </si>
  <si>
    <t>11/23210</t>
  </si>
  <si>
    <t>25/23210</t>
  </si>
  <si>
    <t>39/23210</t>
  </si>
  <si>
    <t>32/23210</t>
  </si>
  <si>
    <t>18/23210</t>
  </si>
  <si>
    <t>108/23210</t>
  </si>
  <si>
    <t>20/23210</t>
  </si>
  <si>
    <t>73/23210</t>
  </si>
  <si>
    <t>47/23210</t>
  </si>
  <si>
    <t>53/23210</t>
  </si>
  <si>
    <t>37/23210</t>
  </si>
  <si>
    <t>451/23210</t>
  </si>
  <si>
    <t>10/36</t>
  </si>
  <si>
    <t>422/23210</t>
  </si>
  <si>
    <t>9/36</t>
  </si>
  <si>
    <t>261/23210</t>
  </si>
  <si>
    <t>148/23210</t>
  </si>
  <si>
    <t>253/23210</t>
  </si>
  <si>
    <t>56/23210</t>
  </si>
  <si>
    <t>195/23210</t>
  </si>
  <si>
    <t>46/23210</t>
  </si>
  <si>
    <t>144/23210</t>
  </si>
  <si>
    <t>94/23210</t>
  </si>
  <si>
    <t>71/23210</t>
  </si>
  <si>
    <t>63/23210</t>
  </si>
  <si>
    <t>48/23210</t>
  </si>
  <si>
    <t>205/23210</t>
  </si>
  <si>
    <t>147/23210</t>
  </si>
  <si>
    <t>189/23210</t>
  </si>
  <si>
    <t>140/23210</t>
  </si>
  <si>
    <t>286/23210</t>
  </si>
  <si>
    <t>91/23210</t>
  </si>
  <si>
    <t>152/23210</t>
  </si>
  <si>
    <t>36/23210</t>
  </si>
  <si>
    <t>21/23210</t>
  </si>
  <si>
    <t>22/23210</t>
  </si>
  <si>
    <t>16/23210</t>
  </si>
  <si>
    <t>17/23210</t>
  </si>
  <si>
    <t>14/23210</t>
  </si>
  <si>
    <t>50/23210</t>
  </si>
  <si>
    <t>222/23210</t>
  </si>
  <si>
    <t>187/23210</t>
  </si>
  <si>
    <t>165/23210</t>
  </si>
  <si>
    <t>355/23210</t>
  </si>
  <si>
    <t>319/23210</t>
  </si>
  <si>
    <t>204/23210</t>
  </si>
  <si>
    <t>284/23210</t>
  </si>
  <si>
    <t>59/23210</t>
  </si>
  <si>
    <t>496/23210</t>
  </si>
  <si>
    <t>268/23210</t>
  </si>
  <si>
    <t>387/23210</t>
  </si>
  <si>
    <t>175/23210</t>
  </si>
  <si>
    <t>89/23210</t>
  </si>
  <si>
    <t>224/23210</t>
  </si>
  <si>
    <t>263/23210</t>
  </si>
  <si>
    <t>110/23210</t>
  </si>
  <si>
    <t>42/23210</t>
  </si>
  <si>
    <t>70/23210</t>
  </si>
  <si>
    <t>394/23210</t>
  </si>
  <si>
    <t>357/23210</t>
  </si>
  <si>
    <t>104/23210</t>
  </si>
  <si>
    <t>271/23210</t>
  </si>
  <si>
    <t>211/23210</t>
  </si>
  <si>
    <t>131/23210</t>
  </si>
  <si>
    <t>27/23210</t>
  </si>
  <si>
    <t>220/23210</t>
  </si>
  <si>
    <t>65/23210</t>
  </si>
  <si>
    <t>403/23210</t>
  </si>
  <si>
    <t>92/23210</t>
  </si>
  <si>
    <t>88/23210</t>
  </si>
  <si>
    <t>19/23210</t>
  </si>
  <si>
    <t>24/23210</t>
  </si>
  <si>
    <t>310/23210</t>
  </si>
  <si>
    <t>227/23210</t>
  </si>
  <si>
    <t>323/23210</t>
  </si>
  <si>
    <t>491/23210</t>
  </si>
  <si>
    <t>93/23210</t>
  </si>
  <si>
    <t>64/23210</t>
  </si>
  <si>
    <t>57/23210</t>
  </si>
  <si>
    <t>242/23210</t>
  </si>
  <si>
    <t>186/23210</t>
  </si>
  <si>
    <t>115/23210</t>
  </si>
  <si>
    <t>260/23210</t>
  </si>
  <si>
    <t>307/23210</t>
  </si>
  <si>
    <t>60/23210</t>
  </si>
  <si>
    <t>308/23210</t>
  </si>
  <si>
    <t>68/23210</t>
  </si>
  <si>
    <t>43/23210</t>
  </si>
  <si>
    <t>184/23210</t>
  </si>
  <si>
    <t>340/23210</t>
  </si>
  <si>
    <t>142/23210</t>
  </si>
  <si>
    <t>105/23210</t>
  </si>
  <si>
    <t>77/23210</t>
  </si>
  <si>
    <t>337/23210</t>
  </si>
  <si>
    <t>158/23210</t>
  </si>
  <si>
    <t>129/23210</t>
  </si>
  <si>
    <t>304/23210</t>
  </si>
  <si>
    <t>362/23210</t>
  </si>
  <si>
    <t>411/23210</t>
  </si>
  <si>
    <t>299/23210</t>
  </si>
  <si>
    <t>35/23210</t>
  </si>
  <si>
    <t>51/23210</t>
  </si>
  <si>
    <t>221/23210</t>
  </si>
  <si>
    <t>331/23210</t>
  </si>
  <si>
    <t>123/23210</t>
  </si>
  <si>
    <t>83/23210</t>
  </si>
  <si>
    <t>146/23210</t>
  </si>
  <si>
    <t>13/23210</t>
  </si>
  <si>
    <t>341/23210</t>
  </si>
  <si>
    <t>294/23210</t>
  </si>
  <si>
    <t>287/23210</t>
  </si>
  <si>
    <t>477/23210</t>
  </si>
  <si>
    <t>407/23210</t>
  </si>
  <si>
    <t>3/14</t>
  </si>
  <si>
    <t>2/14</t>
  </si>
  <si>
    <t>120/23210</t>
  </si>
  <si>
    <t>111/23210</t>
  </si>
  <si>
    <t>41/23210</t>
  </si>
  <si>
    <t>90/23210</t>
  </si>
  <si>
    <t>4/14</t>
  </si>
  <si>
    <t>125/23210</t>
  </si>
  <si>
    <t>466/23210</t>
  </si>
  <si>
    <t>101/23210</t>
  </si>
  <si>
    <t>107/23210</t>
  </si>
  <si>
    <t>69/23210</t>
  </si>
  <si>
    <t>121/23210</t>
  </si>
  <si>
    <t>383/23210</t>
  </si>
  <si>
    <t>28/23210</t>
  </si>
  <si>
    <t>118/23210</t>
  </si>
  <si>
    <t>285/23210</t>
  </si>
  <si>
    <t>133/23210</t>
  </si>
  <si>
    <t>52/23210</t>
  </si>
  <si>
    <t>112/23210</t>
  </si>
  <si>
    <t>6/78</t>
  </si>
  <si>
    <t>4/78</t>
  </si>
  <si>
    <t>3/78</t>
  </si>
  <si>
    <t>5/78</t>
  </si>
  <si>
    <t>188/23210</t>
  </si>
  <si>
    <t>321/23210</t>
  </si>
  <si>
    <t>2/78</t>
  </si>
  <si>
    <t>19/78</t>
  </si>
  <si>
    <t>389/23210</t>
  </si>
  <si>
    <t>10/78</t>
  </si>
  <si>
    <t>97/23210</t>
  </si>
  <si>
    <t>14/78</t>
  </si>
  <si>
    <t>9/78</t>
  </si>
  <si>
    <t>156/23210</t>
  </si>
  <si>
    <t>249/23210</t>
  </si>
  <si>
    <t>15/78</t>
  </si>
  <si>
    <t>8/78</t>
  </si>
  <si>
    <t>12/78</t>
  </si>
  <si>
    <t>181/23210</t>
  </si>
  <si>
    <t>454/23210</t>
  </si>
  <si>
    <t>98/23210</t>
  </si>
  <si>
    <t>11/78</t>
  </si>
  <si>
    <t>74/23210</t>
  </si>
  <si>
    <t>13/78</t>
  </si>
  <si>
    <t>139/23210</t>
  </si>
  <si>
    <t>16/78</t>
  </si>
  <si>
    <t>255/23210</t>
  </si>
  <si>
    <t>306/23210</t>
  </si>
  <si>
    <t>213/23210</t>
  </si>
  <si>
    <t>338/23210</t>
  </si>
  <si>
    <t>217/23210</t>
  </si>
  <si>
    <t>81/23210</t>
  </si>
  <si>
    <t>218/23210</t>
  </si>
  <si>
    <t>7/78</t>
  </si>
  <si>
    <t>193/23210</t>
  </si>
  <si>
    <t>61/23210</t>
  </si>
  <si>
    <t>199/23210</t>
  </si>
  <si>
    <t>279/23210</t>
  </si>
  <si>
    <t>79/23210</t>
  </si>
  <si>
    <t>311/23210</t>
  </si>
  <si>
    <t>164/23210</t>
  </si>
  <si>
    <t>245/23210</t>
  </si>
  <si>
    <t>155/23210</t>
  </si>
  <si>
    <t>78/23210</t>
  </si>
  <si>
    <t>96/23210</t>
  </si>
  <si>
    <t>157/23210</t>
  </si>
  <si>
    <t>161/23210</t>
  </si>
  <si>
    <t>421/23210</t>
  </si>
  <si>
    <t>488/23210</t>
  </si>
  <si>
    <t>1/8</t>
  </si>
  <si>
    <t>3/8</t>
  </si>
  <si>
    <t>2/8</t>
  </si>
  <si>
    <t>289/23210</t>
  </si>
  <si>
    <t>324/23210</t>
  </si>
  <si>
    <t>343/23210</t>
  </si>
  <si>
    <t>26/23210</t>
  </si>
  <si>
    <t>384/23210</t>
  </si>
  <si>
    <t>1/4</t>
  </si>
  <si>
    <t>2/4</t>
  </si>
  <si>
    <t>485/23210</t>
  </si>
  <si>
    <t>1/5</t>
  </si>
  <si>
    <t>75/23210</t>
  </si>
  <si>
    <t>4/92</t>
  </si>
  <si>
    <t>9/92</t>
  </si>
  <si>
    <t>364/23210</t>
  </si>
  <si>
    <t>12/92</t>
  </si>
  <si>
    <t>381/23210</t>
  </si>
  <si>
    <t>5/92</t>
  </si>
  <si>
    <t>8/92</t>
  </si>
  <si>
    <t>3/92</t>
  </si>
  <si>
    <t>95/23210</t>
  </si>
  <si>
    <t>2/92</t>
  </si>
  <si>
    <t>7/92</t>
  </si>
  <si>
    <t>143/23210</t>
  </si>
  <si>
    <t>11/92</t>
  </si>
  <si>
    <t>10/92</t>
  </si>
  <si>
    <t>182/23210</t>
  </si>
  <si>
    <t>6/92</t>
  </si>
  <si>
    <t>162/23210</t>
  </si>
  <si>
    <t>336/23210</t>
  </si>
  <si>
    <t>414/23210</t>
  </si>
  <si>
    <t>150/23210</t>
  </si>
  <si>
    <t>17/92</t>
  </si>
  <si>
    <t>225/23210</t>
  </si>
  <si>
    <t>127/23210</t>
  </si>
  <si>
    <t>178/23210</t>
  </si>
  <si>
    <t>317/23210</t>
  </si>
  <si>
    <t>16/92</t>
  </si>
  <si>
    <t>116/23210</t>
  </si>
  <si>
    <t>219/23210</t>
  </si>
  <si>
    <t>80/23210</t>
  </si>
  <si>
    <t>145/23210</t>
  </si>
  <si>
    <t>160/23210</t>
  </si>
  <si>
    <t>373/23210</t>
  </si>
  <si>
    <t>103/23210</t>
  </si>
  <si>
    <t>167/23210</t>
  </si>
  <si>
    <t>344/23210</t>
  </si>
  <si>
    <t>393/23210</t>
  </si>
  <si>
    <t>316/23210</t>
  </si>
  <si>
    <t>15/92</t>
  </si>
  <si>
    <t>361/23210</t>
  </si>
  <si>
    <t>293/23210</t>
  </si>
  <si>
    <t>55/23210</t>
  </si>
  <si>
    <t>228/23210</t>
  </si>
  <si>
    <t>214/23210</t>
  </si>
  <si>
    <t>262/23210</t>
  </si>
  <si>
    <t>244/23210</t>
  </si>
  <si>
    <t>490/23210</t>
  </si>
  <si>
    <t>149/23210</t>
  </si>
  <si>
    <t>159/23210</t>
  </si>
  <si>
    <t>203/23210</t>
  </si>
  <si>
    <t>395/23210</t>
  </si>
  <si>
    <t>231/23210</t>
  </si>
  <si>
    <t>251/23210</t>
  </si>
  <si>
    <t>168/23210</t>
  </si>
  <si>
    <t>405/23210</t>
  </si>
  <si>
    <t>278/23210</t>
  </si>
  <si>
    <t>172/23210</t>
  </si>
  <si>
    <t>208/23210</t>
  </si>
  <si>
    <t>264/23210</t>
  </si>
  <si>
    <t>170/23210</t>
  </si>
  <si>
    <t>283/23210</t>
  </si>
  <si>
    <t>368/23210</t>
  </si>
  <si>
    <t>234/23210</t>
  </si>
  <si>
    <t>166/23210</t>
  </si>
  <si>
    <t>209/23210</t>
  </si>
  <si>
    <t>Overlap of brain DEGs and midnightblue module genes. Summary network p-values and adjusted p-values are obtained by calculating the mean value of the individual GO terms' p-values and adjusted p-values. GeneRatio refers to number of genes of the input list that are annotated to the GO term; BgRatio refers to the total number of genes annotated to that specific GO term within the universe of all mouse genes present in the Org.Mm.eg.db; mclCluster refers to the AutoAnnotate cluster based on the Markov Clustering Algorithm (MCL) algorithm.</t>
  </si>
  <si>
    <t>Overlap of brain DEGs and royalblue module genes. Summary network p-values and adjusted p-values are obtained by calculating the mean value of the individual GO terms' p-values and adjusted p-values. GeneRatio refers to number of genes of the input list that are annotated to the GO term; BgRatio refers to the total number of genes annotated to that specific GO term within the universe of all mouse genes present in the Org.Mm.eg.db; mclCluster refers to the AutoAnnotate cluster based on the Markov Clustering Algorithm (MCL) algorithm.</t>
  </si>
  <si>
    <t>Overlap of heart DEGs and brown module genes. Summary network p-values and adjusted p-values are obtained by calculating the mean value of the individual GO terms' p-values and adjusted p-values. GeneRatio refers to number of genes of the input list that are annotated to the GO term; BgRatio refers to the total number of genes annotated to that specific GO term within the universe of all mouse genes present in the Org.Mm.eg.db; mclCluster refers to the AutoAnnotate cluster based on the Markov Clustering Algorithm (MCL) algorithm.</t>
  </si>
  <si>
    <t>Overlap of muscle DEGs and brown module genes. Summary network p-values and adjusted p-values are obtained by calculating the mean value of the individual GO terms' p-values and adjusted p-values. GeneRatio refers to number of genes of the input list that are annotated to the GO term; BgRatio refers to the total number of genes annotated to that specific GO term within the universe of all mouse genes present in the Org.Mm.eg.db; mclCluster refers to the AutoAnnotate cluster based on the Markov Clustering Algorithm (MCL) algorithm.</t>
  </si>
  <si>
    <t>Overlap of liver DEGs and lightcyan module genes. Summary network p-values and adjusted p-values are obtained by calculating the mean value of the individual GO terms' p-values and adjusted p-values. GeneRatio refers to number of genes of the input list that are annotated to the GO term; BgRatio refers to the total number of genes annotated to that specific GO term within the universe of all mouse genes present in the Org.Mm.eg.db; mclCluster refers to the AutoAnnotate cluster based on the Markov Clustering Algorithm (MCL) algorithm.</t>
  </si>
  <si>
    <t>Overlap of liver DEGs and lightgreen module genes. Summary network p-values and adjusted p-values are obtained by calculating the mean value of the individual GO terms' p-values and adjusted p-values. GeneRatio refers to number of genes of the input list that are annotated to the GO term; BgRatio refers to the total number of genes annotated to that specific GO term within the universe of all mouse genes present in the Org.Mm.eg.db; mclCluster refers to the AutoAnnotate cluster based on the Markov Clustering Algorithm (MCL) algorithm.</t>
  </si>
  <si>
    <t>Overlap of liver DEGs and grey60 module genes. Summary network p-values and adjusted p-values are obtained by calculating the mean value of the individual GO terms' p-values and adjusted p-values. GeneRatio refers to number of genes of the input list that are annotated to the GO term; BgRatio refers to the total number of genes annotated to that specific GO term within the universe of all mouse genes present in the Org.Mm.eg.db; mclCluster refers to the AutoAnnotate cluster based on the Markov Clustering Algorithm (MCL) algorithm.</t>
  </si>
  <si>
    <t>Overlap of liver DEGs and salmon module genes. Summary network p-values and adjusted p-values are obtained by calculating the mean value of the individual GO terms' p-values and adjusted p-values. GeneRatio refers to number of genes of the input list that are annotated to the GO term; BgRatio refers to the total number of genes annotated to that specific GO term within the universe of all mouse genes present in the Org.Mm.eg.db; mclCluster refers to the AutoAnnotate cluster based on the Markov Clustering Algorithm (MCL) algorith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2">
    <xf numFmtId="0" fontId="0" fillId="0" borderId="0" xfId="0"/>
    <xf numFmtId="49" fontId="0" fillId="0" borderId="0" xfId="0" applyNumberFormat="1"/>
    <xf numFmtId="0" fontId="0" fillId="0" borderId="0" xfId="0" applyFill="1"/>
    <xf numFmtId="2" fontId="0" fillId="0" borderId="0" xfId="0" applyNumberFormat="1" applyFill="1"/>
    <xf numFmtId="0" fontId="1" fillId="0" borderId="0" xfId="0" applyFont="1" applyFill="1"/>
    <xf numFmtId="49" fontId="1" fillId="0" borderId="0" xfId="0" applyNumberFormat="1" applyFont="1" applyFill="1"/>
    <xf numFmtId="2" fontId="1" fillId="0" borderId="0" xfId="0" applyNumberFormat="1" applyFont="1" applyFill="1"/>
    <xf numFmtId="0" fontId="0" fillId="2" borderId="0" xfId="0" applyFill="1"/>
    <xf numFmtId="49" fontId="0" fillId="2" borderId="0" xfId="0" applyNumberFormat="1" applyFill="1"/>
    <xf numFmtId="2" fontId="0" fillId="2" borderId="0" xfId="0" applyNumberFormat="1" applyFill="1"/>
    <xf numFmtId="0" fontId="0" fillId="3" borderId="0" xfId="0" applyFill="1"/>
    <xf numFmtId="49" fontId="0" fillId="3" borderId="0" xfId="0" applyNumberFormat="1" applyFill="1"/>
    <xf numFmtId="2" fontId="0" fillId="3" borderId="0" xfId="0" applyNumberFormat="1" applyFill="1"/>
    <xf numFmtId="0" fontId="0" fillId="4" borderId="0" xfId="0" applyFill="1"/>
    <xf numFmtId="49" fontId="0" fillId="4" borderId="0" xfId="0" applyNumberFormat="1" applyFill="1"/>
    <xf numFmtId="2" fontId="0" fillId="4" borderId="0" xfId="0" applyNumberFormat="1" applyFill="1"/>
    <xf numFmtId="0" fontId="0" fillId="5" borderId="0" xfId="0" applyFill="1"/>
    <xf numFmtId="49" fontId="0" fillId="5" borderId="0" xfId="0" applyNumberFormat="1" applyFill="1"/>
    <xf numFmtId="2" fontId="0" fillId="5" borderId="0" xfId="0" applyNumberFormat="1" applyFill="1"/>
    <xf numFmtId="0" fontId="0" fillId="6" borderId="0" xfId="0" applyFill="1"/>
    <xf numFmtId="49" fontId="0" fillId="6" borderId="0" xfId="0" applyNumberFormat="1" applyFill="1"/>
    <xf numFmtId="2" fontId="0" fillId="6" borderId="0" xfId="0" applyNumberFormat="1" applyFill="1"/>
    <xf numFmtId="0" fontId="0" fillId="7" borderId="0" xfId="0" applyFill="1"/>
    <xf numFmtId="49" fontId="0" fillId="7" borderId="0" xfId="0" applyNumberFormat="1" applyFill="1"/>
    <xf numFmtId="2" fontId="0" fillId="7" borderId="0" xfId="0" applyNumberFormat="1" applyFill="1"/>
    <xf numFmtId="0" fontId="0" fillId="8" borderId="0" xfId="0" applyFill="1"/>
    <xf numFmtId="49" fontId="0" fillId="8" borderId="0" xfId="0" applyNumberFormat="1" applyFill="1"/>
    <xf numFmtId="2" fontId="0" fillId="8" borderId="0" xfId="0" applyNumberFormat="1" applyFill="1"/>
    <xf numFmtId="0" fontId="0" fillId="9" borderId="0" xfId="0" applyFill="1"/>
    <xf numFmtId="49" fontId="0" fillId="9" borderId="0" xfId="0" applyNumberFormat="1" applyFill="1"/>
    <xf numFmtId="2" fontId="0" fillId="9" borderId="0" xfId="0" applyNumberFormat="1" applyFill="1"/>
    <xf numFmtId="0" fontId="0" fillId="10" borderId="0" xfId="0" applyFill="1"/>
    <xf numFmtId="49" fontId="0" fillId="10" borderId="0" xfId="0" applyNumberFormat="1" applyFill="1"/>
    <xf numFmtId="2" fontId="0" fillId="10" borderId="0" xfId="0" applyNumberFormat="1" applyFill="1"/>
    <xf numFmtId="0" fontId="0" fillId="11" borderId="0" xfId="0" applyFill="1"/>
    <xf numFmtId="49" fontId="0" fillId="11" borderId="0" xfId="0" applyNumberFormat="1" applyFill="1"/>
    <xf numFmtId="0" fontId="0" fillId="12" borderId="0" xfId="0" applyFill="1"/>
    <xf numFmtId="49" fontId="0" fillId="12" borderId="0" xfId="0" applyNumberFormat="1" applyFill="1"/>
    <xf numFmtId="0" fontId="0" fillId="13" borderId="0" xfId="0" applyFill="1"/>
    <xf numFmtId="49" fontId="0" fillId="13" borderId="0" xfId="0" applyNumberFormat="1" applyFill="1"/>
    <xf numFmtId="0" fontId="0" fillId="14" borderId="0" xfId="0" applyFill="1"/>
    <xf numFmtId="49" fontId="0" fillId="14" borderId="0" xfId="0" applyNumberFormat="1" applyFill="1"/>
    <xf numFmtId="0" fontId="0" fillId="15" borderId="0" xfId="0" applyFill="1"/>
    <xf numFmtId="49" fontId="0" fillId="15" borderId="0" xfId="0" applyNumberFormat="1" applyFill="1"/>
    <xf numFmtId="0" fontId="0" fillId="16" borderId="0" xfId="0" applyFill="1"/>
    <xf numFmtId="49" fontId="0" fillId="16" borderId="0" xfId="0" applyNumberFormat="1" applyFill="1"/>
    <xf numFmtId="0" fontId="0" fillId="17" borderId="0" xfId="0" applyFill="1"/>
    <xf numFmtId="49" fontId="0" fillId="17" borderId="0" xfId="0" applyNumberFormat="1" applyFill="1"/>
    <xf numFmtId="49" fontId="0" fillId="7" borderId="0" xfId="0" applyNumberFormat="1" applyFill="1" applyAlignment="1">
      <alignment vertical="center"/>
    </xf>
    <xf numFmtId="49" fontId="0" fillId="0" borderId="0" xfId="0" applyNumberFormat="1" applyFill="1"/>
    <xf numFmtId="0" fontId="2" fillId="0" borderId="0" xfId="0" applyFont="1" applyFill="1" applyAlignment="1">
      <alignment horizontal="left" vertical="center" wrapText="1"/>
    </xf>
    <xf numFmtId="0" fontId="2" fillId="0" borderId="0" xfId="0" applyFont="1" applyFill="1" applyAlignment="1">
      <alignment horizontal="left" vertical="top" wrapText="1"/>
    </xf>
  </cellXfs>
  <cellStyles count="1">
    <cellStyle name="Normal" xfId="0" builtinId="0"/>
  </cellStyles>
  <dxfs count="3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29"/>
  <sheetViews>
    <sheetView topLeftCell="F1" zoomScaleNormal="100" workbookViewId="0">
      <pane ySplit="5" topLeftCell="A6" activePane="bottomLeft" state="frozen"/>
      <selection pane="bottomLeft" activeCell="G6" sqref="G6"/>
    </sheetView>
  </sheetViews>
  <sheetFormatPr defaultRowHeight="15" x14ac:dyDescent="0.25"/>
  <cols>
    <col min="1" max="1" width="16.7109375" style="2" bestFit="1" customWidth="1"/>
    <col min="2" max="2" width="107.140625" style="2" customWidth="1"/>
    <col min="3" max="4" width="11.140625" style="49" customWidth="1"/>
    <col min="5" max="5" width="9.140625" style="2"/>
    <col min="6" max="6" width="18.28515625" style="2" customWidth="1"/>
    <col min="7" max="7" width="9.140625" style="2"/>
    <col min="8" max="8" width="41.5703125" style="2" bestFit="1" customWidth="1"/>
    <col min="9" max="9" width="24.7109375" style="3" bestFit="1" customWidth="1"/>
    <col min="10" max="10" width="33.140625" style="3" bestFit="1" customWidth="1"/>
    <col min="11" max="11" width="12.7109375" style="2" bestFit="1" customWidth="1"/>
  </cols>
  <sheetData>
    <row r="1" spans="1:11" ht="15" customHeight="1" x14ac:dyDescent="0.25">
      <c r="A1" s="50" t="s">
        <v>3538</v>
      </c>
      <c r="B1" s="50"/>
      <c r="C1" s="50"/>
      <c r="D1" s="50"/>
      <c r="E1" s="50"/>
      <c r="F1" s="50"/>
      <c r="G1" s="50"/>
      <c r="H1" s="50"/>
      <c r="I1" s="50"/>
      <c r="J1" s="50"/>
      <c r="K1" s="50"/>
    </row>
    <row r="2" spans="1:11" x14ac:dyDescent="0.25">
      <c r="A2" s="50"/>
      <c r="B2" s="50"/>
      <c r="C2" s="50"/>
      <c r="D2" s="50"/>
      <c r="E2" s="50"/>
      <c r="F2" s="50"/>
      <c r="G2" s="50"/>
      <c r="H2" s="50"/>
      <c r="I2" s="50"/>
      <c r="J2" s="50"/>
      <c r="K2" s="50"/>
    </row>
    <row r="3" spans="1:11" x14ac:dyDescent="0.25">
      <c r="A3" s="50"/>
      <c r="B3" s="50"/>
      <c r="C3" s="50"/>
      <c r="D3" s="50"/>
      <c r="E3" s="50"/>
      <c r="F3" s="50"/>
      <c r="G3" s="50"/>
      <c r="H3" s="50"/>
      <c r="I3" s="50"/>
      <c r="J3" s="50"/>
      <c r="K3" s="50"/>
    </row>
    <row r="5" spans="1:11" x14ac:dyDescent="0.25">
      <c r="A5" s="4" t="s">
        <v>906</v>
      </c>
      <c r="B5" s="5" t="s">
        <v>0</v>
      </c>
      <c r="C5" s="5" t="s">
        <v>3201</v>
      </c>
      <c r="D5" s="5" t="s">
        <v>3202</v>
      </c>
      <c r="E5" s="4" t="s">
        <v>904</v>
      </c>
      <c r="F5" s="4" t="s">
        <v>905</v>
      </c>
      <c r="G5" s="5" t="s">
        <v>1</v>
      </c>
      <c r="H5" s="4" t="s">
        <v>907</v>
      </c>
      <c r="I5" s="6" t="s">
        <v>908</v>
      </c>
      <c r="J5" s="6" t="s">
        <v>909</v>
      </c>
      <c r="K5" s="4" t="s">
        <v>914</v>
      </c>
    </row>
    <row r="6" spans="1:11" x14ac:dyDescent="0.25">
      <c r="A6" s="16" t="s">
        <v>688</v>
      </c>
      <c r="B6" s="17" t="s">
        <v>689</v>
      </c>
      <c r="C6" s="17" t="s">
        <v>3245</v>
      </c>
      <c r="D6" s="17" t="s">
        <v>3377</v>
      </c>
      <c r="E6" s="16" t="s">
        <v>690</v>
      </c>
      <c r="F6" s="16" t="s">
        <v>691</v>
      </c>
      <c r="G6" s="17" t="s">
        <v>692</v>
      </c>
      <c r="H6" s="16" t="s">
        <v>915</v>
      </c>
      <c r="I6" s="18" t="s">
        <v>690</v>
      </c>
      <c r="J6" s="18" t="s">
        <v>691</v>
      </c>
      <c r="K6" s="16">
        <v>0</v>
      </c>
    </row>
    <row r="7" spans="1:11" x14ac:dyDescent="0.25">
      <c r="A7" s="22" t="s">
        <v>871</v>
      </c>
      <c r="B7" s="23" t="s">
        <v>872</v>
      </c>
      <c r="C7" s="23" t="s">
        <v>3241</v>
      </c>
      <c r="D7" s="23" t="s">
        <v>3242</v>
      </c>
      <c r="E7" s="22" t="s">
        <v>873</v>
      </c>
      <c r="F7" s="22" t="s">
        <v>874</v>
      </c>
      <c r="G7" s="23" t="s">
        <v>592</v>
      </c>
      <c r="H7" s="22" t="s">
        <v>918</v>
      </c>
      <c r="I7" s="24" t="s">
        <v>920</v>
      </c>
      <c r="J7" s="24" t="s">
        <v>919</v>
      </c>
      <c r="K7" s="22">
        <v>1</v>
      </c>
    </row>
    <row r="8" spans="1:11" x14ac:dyDescent="0.25">
      <c r="A8" s="22" t="s">
        <v>240</v>
      </c>
      <c r="B8" s="23" t="s">
        <v>241</v>
      </c>
      <c r="C8" s="23" t="s">
        <v>3247</v>
      </c>
      <c r="D8" s="23" t="s">
        <v>3248</v>
      </c>
      <c r="E8" s="22" t="s">
        <v>242</v>
      </c>
      <c r="F8" s="22" t="s">
        <v>243</v>
      </c>
      <c r="G8" s="23" t="s">
        <v>244</v>
      </c>
      <c r="H8" s="22" t="s">
        <v>918</v>
      </c>
      <c r="I8" s="24" t="s">
        <v>920</v>
      </c>
      <c r="J8" s="24" t="s">
        <v>919</v>
      </c>
      <c r="K8" s="22">
        <v>1</v>
      </c>
    </row>
    <row r="9" spans="1:11" x14ac:dyDescent="0.25">
      <c r="A9" s="22" t="s">
        <v>45</v>
      </c>
      <c r="B9" s="23" t="s">
        <v>46</v>
      </c>
      <c r="C9" s="23" t="s">
        <v>3250</v>
      </c>
      <c r="D9" s="23" t="s">
        <v>3251</v>
      </c>
      <c r="E9" s="22" t="s">
        <v>47</v>
      </c>
      <c r="F9" s="22" t="s">
        <v>48</v>
      </c>
      <c r="G9" s="23" t="s">
        <v>49</v>
      </c>
      <c r="H9" s="22" t="s">
        <v>918</v>
      </c>
      <c r="I9" s="24" t="s">
        <v>920</v>
      </c>
      <c r="J9" s="24" t="s">
        <v>919</v>
      </c>
      <c r="K9" s="22">
        <v>1</v>
      </c>
    </row>
    <row r="10" spans="1:11" x14ac:dyDescent="0.25">
      <c r="A10" s="22" t="s">
        <v>89</v>
      </c>
      <c r="B10" s="23" t="s">
        <v>90</v>
      </c>
      <c r="C10" s="23" t="s">
        <v>3252</v>
      </c>
      <c r="D10" s="23" t="s">
        <v>3253</v>
      </c>
      <c r="E10" s="22" t="s">
        <v>91</v>
      </c>
      <c r="F10" s="22" t="s">
        <v>75</v>
      </c>
      <c r="G10" s="23" t="s">
        <v>92</v>
      </c>
      <c r="H10" s="22" t="s">
        <v>918</v>
      </c>
      <c r="I10" s="24" t="s">
        <v>920</v>
      </c>
      <c r="J10" s="24" t="s">
        <v>919</v>
      </c>
      <c r="K10" s="22">
        <v>1</v>
      </c>
    </row>
    <row r="11" spans="1:11" x14ac:dyDescent="0.25">
      <c r="A11" s="22" t="s">
        <v>128</v>
      </c>
      <c r="B11" s="23" t="s">
        <v>129</v>
      </c>
      <c r="C11" s="23" t="s">
        <v>3247</v>
      </c>
      <c r="D11" s="23" t="s">
        <v>3254</v>
      </c>
      <c r="E11" s="22" t="s">
        <v>130</v>
      </c>
      <c r="F11" s="22" t="s">
        <v>131</v>
      </c>
      <c r="G11" s="23" t="s">
        <v>115</v>
      </c>
      <c r="H11" s="22" t="s">
        <v>918</v>
      </c>
      <c r="I11" s="24" t="s">
        <v>920</v>
      </c>
      <c r="J11" s="24" t="s">
        <v>919</v>
      </c>
      <c r="K11" s="22">
        <v>1</v>
      </c>
    </row>
    <row r="12" spans="1:11" x14ac:dyDescent="0.25">
      <c r="A12" s="22" t="s">
        <v>454</v>
      </c>
      <c r="B12" s="23" t="s">
        <v>455</v>
      </c>
      <c r="C12" s="23" t="s">
        <v>3241</v>
      </c>
      <c r="D12" s="23" t="s">
        <v>3255</v>
      </c>
      <c r="E12" s="22" t="s">
        <v>456</v>
      </c>
      <c r="F12" s="22" t="s">
        <v>457</v>
      </c>
      <c r="G12" s="23" t="s">
        <v>402</v>
      </c>
      <c r="H12" s="22" t="s">
        <v>918</v>
      </c>
      <c r="I12" s="24" t="s">
        <v>920</v>
      </c>
      <c r="J12" s="24" t="s">
        <v>919</v>
      </c>
      <c r="K12" s="22">
        <v>1</v>
      </c>
    </row>
    <row r="13" spans="1:11" x14ac:dyDescent="0.25">
      <c r="A13" s="22" t="s">
        <v>111</v>
      </c>
      <c r="B13" s="23" t="s">
        <v>112</v>
      </c>
      <c r="C13" s="23" t="s">
        <v>3247</v>
      </c>
      <c r="D13" s="23" t="s">
        <v>3256</v>
      </c>
      <c r="E13" s="22" t="s">
        <v>113</v>
      </c>
      <c r="F13" s="22" t="s">
        <v>114</v>
      </c>
      <c r="G13" s="23" t="s">
        <v>115</v>
      </c>
      <c r="H13" s="22" t="s">
        <v>918</v>
      </c>
      <c r="I13" s="24" t="s">
        <v>920</v>
      </c>
      <c r="J13" s="24" t="s">
        <v>919</v>
      </c>
      <c r="K13" s="22">
        <v>1</v>
      </c>
    </row>
    <row r="14" spans="1:11" x14ac:dyDescent="0.25">
      <c r="A14" s="22" t="s">
        <v>85</v>
      </c>
      <c r="B14" s="23" t="s">
        <v>86</v>
      </c>
      <c r="C14" s="23" t="s">
        <v>3247</v>
      </c>
      <c r="D14" s="23" t="s">
        <v>3257</v>
      </c>
      <c r="E14" s="22" t="s">
        <v>87</v>
      </c>
      <c r="F14" s="22" t="s">
        <v>75</v>
      </c>
      <c r="G14" s="23" t="s">
        <v>88</v>
      </c>
      <c r="H14" s="22" t="s">
        <v>918</v>
      </c>
      <c r="I14" s="24" t="s">
        <v>920</v>
      </c>
      <c r="J14" s="24" t="s">
        <v>919</v>
      </c>
      <c r="K14" s="22">
        <v>1</v>
      </c>
    </row>
    <row r="15" spans="1:11" x14ac:dyDescent="0.25">
      <c r="A15" s="22" t="s">
        <v>136</v>
      </c>
      <c r="B15" s="23" t="s">
        <v>137</v>
      </c>
      <c r="C15" s="23" t="s">
        <v>3258</v>
      </c>
      <c r="D15" s="23" t="s">
        <v>3259</v>
      </c>
      <c r="E15" s="22" t="s">
        <v>138</v>
      </c>
      <c r="F15" s="22" t="s">
        <v>139</v>
      </c>
      <c r="G15" s="23" t="s">
        <v>84</v>
      </c>
      <c r="H15" s="22" t="s">
        <v>918</v>
      </c>
      <c r="I15" s="24" t="s">
        <v>920</v>
      </c>
      <c r="J15" s="24" t="s">
        <v>919</v>
      </c>
      <c r="K15" s="22">
        <v>1</v>
      </c>
    </row>
    <row r="16" spans="1:11" x14ac:dyDescent="0.25">
      <c r="A16" s="22" t="s">
        <v>124</v>
      </c>
      <c r="B16" s="23" t="s">
        <v>125</v>
      </c>
      <c r="C16" s="23" t="s">
        <v>3258</v>
      </c>
      <c r="D16" s="23" t="s">
        <v>3260</v>
      </c>
      <c r="E16" s="22" t="s">
        <v>126</v>
      </c>
      <c r="F16" s="22" t="s">
        <v>127</v>
      </c>
      <c r="G16" s="23" t="s">
        <v>84</v>
      </c>
      <c r="H16" s="22" t="s">
        <v>918</v>
      </c>
      <c r="I16" s="24" t="s">
        <v>920</v>
      </c>
      <c r="J16" s="24" t="s">
        <v>919</v>
      </c>
      <c r="K16" s="22">
        <v>1</v>
      </c>
    </row>
    <row r="17" spans="1:11" x14ac:dyDescent="0.25">
      <c r="A17" s="22" t="s">
        <v>304</v>
      </c>
      <c r="B17" s="23" t="s">
        <v>305</v>
      </c>
      <c r="C17" s="23" t="s">
        <v>3243</v>
      </c>
      <c r="D17" s="23" t="s">
        <v>3261</v>
      </c>
      <c r="E17" s="22" t="s">
        <v>306</v>
      </c>
      <c r="F17" s="22" t="s">
        <v>307</v>
      </c>
      <c r="G17" s="23" t="s">
        <v>254</v>
      </c>
      <c r="H17" s="22" t="s">
        <v>918</v>
      </c>
      <c r="I17" s="24" t="s">
        <v>920</v>
      </c>
      <c r="J17" s="24" t="s">
        <v>919</v>
      </c>
      <c r="K17" s="22">
        <v>1</v>
      </c>
    </row>
    <row r="18" spans="1:11" x14ac:dyDescent="0.25">
      <c r="A18" s="22" t="s">
        <v>638</v>
      </c>
      <c r="B18" s="23" t="s">
        <v>639</v>
      </c>
      <c r="C18" s="23" t="s">
        <v>3245</v>
      </c>
      <c r="D18" s="23" t="s">
        <v>3262</v>
      </c>
      <c r="E18" s="22" t="s">
        <v>640</v>
      </c>
      <c r="F18" s="22" t="s">
        <v>641</v>
      </c>
      <c r="G18" s="23" t="s">
        <v>642</v>
      </c>
      <c r="H18" s="22" t="s">
        <v>918</v>
      </c>
      <c r="I18" s="24" t="s">
        <v>920</v>
      </c>
      <c r="J18" s="24" t="s">
        <v>919</v>
      </c>
      <c r="K18" s="22">
        <v>1</v>
      </c>
    </row>
    <row r="19" spans="1:11" x14ac:dyDescent="0.25">
      <c r="A19" s="22" t="s">
        <v>439</v>
      </c>
      <c r="B19" s="23" t="s">
        <v>440</v>
      </c>
      <c r="C19" s="23" t="s">
        <v>3243</v>
      </c>
      <c r="D19" s="23" t="s">
        <v>3268</v>
      </c>
      <c r="E19" s="22" t="s">
        <v>441</v>
      </c>
      <c r="F19" s="22" t="s">
        <v>442</v>
      </c>
      <c r="G19" s="23" t="s">
        <v>443</v>
      </c>
      <c r="H19" s="22" t="s">
        <v>918</v>
      </c>
      <c r="I19" s="24" t="s">
        <v>920</v>
      </c>
      <c r="J19" s="24" t="s">
        <v>919</v>
      </c>
      <c r="K19" s="22">
        <v>1</v>
      </c>
    </row>
    <row r="20" spans="1:11" x14ac:dyDescent="0.25">
      <c r="A20" s="22" t="s">
        <v>588</v>
      </c>
      <c r="B20" s="23" t="s">
        <v>589</v>
      </c>
      <c r="C20" s="23" t="s">
        <v>3241</v>
      </c>
      <c r="D20" s="23" t="s">
        <v>3269</v>
      </c>
      <c r="E20" s="22" t="s">
        <v>590</v>
      </c>
      <c r="F20" s="22" t="s">
        <v>591</v>
      </c>
      <c r="G20" s="23" t="s">
        <v>592</v>
      </c>
      <c r="H20" s="22" t="s">
        <v>918</v>
      </c>
      <c r="I20" s="24" t="s">
        <v>920</v>
      </c>
      <c r="J20" s="24" t="s">
        <v>919</v>
      </c>
      <c r="K20" s="22">
        <v>1</v>
      </c>
    </row>
    <row r="21" spans="1:11" x14ac:dyDescent="0.25">
      <c r="A21" s="22" t="s">
        <v>81</v>
      </c>
      <c r="B21" s="23" t="s">
        <v>82</v>
      </c>
      <c r="C21" s="23" t="s">
        <v>3258</v>
      </c>
      <c r="D21" s="23" t="s">
        <v>3270</v>
      </c>
      <c r="E21" s="22" t="s">
        <v>83</v>
      </c>
      <c r="F21" s="22" t="s">
        <v>75</v>
      </c>
      <c r="G21" s="23" t="s">
        <v>84</v>
      </c>
      <c r="H21" s="22" t="s">
        <v>918</v>
      </c>
      <c r="I21" s="24" t="s">
        <v>920</v>
      </c>
      <c r="J21" s="24" t="s">
        <v>919</v>
      </c>
      <c r="K21" s="22">
        <v>1</v>
      </c>
    </row>
    <row r="22" spans="1:11" x14ac:dyDescent="0.25">
      <c r="A22" s="22" t="s">
        <v>284</v>
      </c>
      <c r="B22" s="23" t="s">
        <v>285</v>
      </c>
      <c r="C22" s="23" t="s">
        <v>3243</v>
      </c>
      <c r="D22" s="23" t="s">
        <v>3271</v>
      </c>
      <c r="E22" s="22" t="s">
        <v>286</v>
      </c>
      <c r="F22" s="22" t="s">
        <v>283</v>
      </c>
      <c r="G22" s="23" t="s">
        <v>287</v>
      </c>
      <c r="H22" s="22" t="s">
        <v>918</v>
      </c>
      <c r="I22" s="24" t="s">
        <v>920</v>
      </c>
      <c r="J22" s="24" t="s">
        <v>919</v>
      </c>
      <c r="K22" s="22">
        <v>1</v>
      </c>
    </row>
    <row r="23" spans="1:11" x14ac:dyDescent="0.25">
      <c r="A23" s="22" t="s">
        <v>517</v>
      </c>
      <c r="B23" s="23" t="s">
        <v>518</v>
      </c>
      <c r="C23" s="23" t="s">
        <v>3241</v>
      </c>
      <c r="D23" s="23" t="s">
        <v>3272</v>
      </c>
      <c r="E23" s="22" t="s">
        <v>519</v>
      </c>
      <c r="F23" s="22" t="s">
        <v>512</v>
      </c>
      <c r="G23" s="23" t="s">
        <v>348</v>
      </c>
      <c r="H23" s="22" t="s">
        <v>918</v>
      </c>
      <c r="I23" s="24" t="s">
        <v>920</v>
      </c>
      <c r="J23" s="24" t="s">
        <v>919</v>
      </c>
      <c r="K23" s="22">
        <v>1</v>
      </c>
    </row>
    <row r="24" spans="1:11" x14ac:dyDescent="0.25">
      <c r="A24" s="22" t="s">
        <v>602</v>
      </c>
      <c r="B24" s="23" t="s">
        <v>603</v>
      </c>
      <c r="C24" s="23" t="s">
        <v>3245</v>
      </c>
      <c r="D24" s="23" t="s">
        <v>3273</v>
      </c>
      <c r="E24" s="22" t="s">
        <v>604</v>
      </c>
      <c r="F24" s="22" t="s">
        <v>605</v>
      </c>
      <c r="G24" s="23" t="s">
        <v>606</v>
      </c>
      <c r="H24" s="22" t="s">
        <v>918</v>
      </c>
      <c r="I24" s="24" t="s">
        <v>920</v>
      </c>
      <c r="J24" s="24" t="s">
        <v>919</v>
      </c>
      <c r="K24" s="22">
        <v>1</v>
      </c>
    </row>
    <row r="25" spans="1:11" x14ac:dyDescent="0.25">
      <c r="A25" s="22" t="s">
        <v>426</v>
      </c>
      <c r="B25" s="23" t="s">
        <v>427</v>
      </c>
      <c r="C25" s="23" t="s">
        <v>3243</v>
      </c>
      <c r="D25" s="23" t="s">
        <v>3214</v>
      </c>
      <c r="E25" s="22" t="s">
        <v>428</v>
      </c>
      <c r="F25" s="22" t="s">
        <v>423</v>
      </c>
      <c r="G25" s="23" t="s">
        <v>234</v>
      </c>
      <c r="H25" s="22" t="s">
        <v>918</v>
      </c>
      <c r="I25" s="24" t="s">
        <v>920</v>
      </c>
      <c r="J25" s="24" t="s">
        <v>919</v>
      </c>
      <c r="K25" s="22">
        <v>1</v>
      </c>
    </row>
    <row r="26" spans="1:11" x14ac:dyDescent="0.25">
      <c r="A26" s="22" t="s">
        <v>7</v>
      </c>
      <c r="B26" s="23" t="s">
        <v>8</v>
      </c>
      <c r="C26" s="23" t="s">
        <v>3274</v>
      </c>
      <c r="D26" s="23" t="s">
        <v>3275</v>
      </c>
      <c r="E26" s="22" t="s">
        <v>9</v>
      </c>
      <c r="F26" s="22" t="s">
        <v>5</v>
      </c>
      <c r="G26" s="23" t="s">
        <v>10</v>
      </c>
      <c r="H26" s="22" t="s">
        <v>918</v>
      </c>
      <c r="I26" s="24" t="s">
        <v>920</v>
      </c>
      <c r="J26" s="24" t="s">
        <v>919</v>
      </c>
      <c r="K26" s="22">
        <v>1</v>
      </c>
    </row>
    <row r="27" spans="1:11" x14ac:dyDescent="0.25">
      <c r="A27" s="22" t="s">
        <v>72</v>
      </c>
      <c r="B27" s="23" t="s">
        <v>73</v>
      </c>
      <c r="C27" s="23" t="s">
        <v>3252</v>
      </c>
      <c r="D27" s="23" t="s">
        <v>3277</v>
      </c>
      <c r="E27" s="22" t="s">
        <v>74</v>
      </c>
      <c r="F27" s="22" t="s">
        <v>75</v>
      </c>
      <c r="G27" s="23" t="s">
        <v>76</v>
      </c>
      <c r="H27" s="22" t="s">
        <v>918</v>
      </c>
      <c r="I27" s="24" t="s">
        <v>920</v>
      </c>
      <c r="J27" s="24" t="s">
        <v>919</v>
      </c>
      <c r="K27" s="22">
        <v>1</v>
      </c>
    </row>
    <row r="28" spans="1:11" x14ac:dyDescent="0.25">
      <c r="A28" s="22" t="s">
        <v>11</v>
      </c>
      <c r="B28" s="23" t="s">
        <v>12</v>
      </c>
      <c r="C28" s="23" t="s">
        <v>3274</v>
      </c>
      <c r="D28" s="23" t="s">
        <v>3278</v>
      </c>
      <c r="E28" s="22" t="s">
        <v>13</v>
      </c>
      <c r="F28" s="22" t="s">
        <v>14</v>
      </c>
      <c r="G28" s="23" t="s">
        <v>15</v>
      </c>
      <c r="H28" s="22" t="s">
        <v>918</v>
      </c>
      <c r="I28" s="24" t="s">
        <v>920</v>
      </c>
      <c r="J28" s="24" t="s">
        <v>919</v>
      </c>
      <c r="K28" s="22">
        <v>1</v>
      </c>
    </row>
    <row r="29" spans="1:11" x14ac:dyDescent="0.25">
      <c r="A29" s="22" t="s">
        <v>288</v>
      </c>
      <c r="B29" s="23" t="s">
        <v>289</v>
      </c>
      <c r="C29" s="23" t="s">
        <v>3241</v>
      </c>
      <c r="D29" s="23" t="s">
        <v>3279</v>
      </c>
      <c r="E29" s="22" t="s">
        <v>290</v>
      </c>
      <c r="F29" s="22" t="s">
        <v>291</v>
      </c>
      <c r="G29" s="23" t="s">
        <v>292</v>
      </c>
      <c r="H29" s="22" t="s">
        <v>918</v>
      </c>
      <c r="I29" s="24" t="s">
        <v>920</v>
      </c>
      <c r="J29" s="24" t="s">
        <v>919</v>
      </c>
      <c r="K29" s="22">
        <v>1</v>
      </c>
    </row>
    <row r="30" spans="1:11" x14ac:dyDescent="0.25">
      <c r="A30" s="22" t="s">
        <v>36</v>
      </c>
      <c r="B30" s="23" t="s">
        <v>37</v>
      </c>
      <c r="C30" s="23" t="s">
        <v>3247</v>
      </c>
      <c r="D30" s="23" t="s">
        <v>3260</v>
      </c>
      <c r="E30" s="22" t="s">
        <v>38</v>
      </c>
      <c r="F30" s="22" t="s">
        <v>39</v>
      </c>
      <c r="G30" s="23" t="s">
        <v>29</v>
      </c>
      <c r="H30" s="22" t="s">
        <v>918</v>
      </c>
      <c r="I30" s="24" t="s">
        <v>920</v>
      </c>
      <c r="J30" s="24" t="s">
        <v>919</v>
      </c>
      <c r="K30" s="22">
        <v>1</v>
      </c>
    </row>
    <row r="31" spans="1:11" x14ac:dyDescent="0.25">
      <c r="A31" s="22" t="s">
        <v>102</v>
      </c>
      <c r="B31" s="23" t="s">
        <v>103</v>
      </c>
      <c r="C31" s="23" t="s">
        <v>3258</v>
      </c>
      <c r="D31" s="23" t="s">
        <v>3210</v>
      </c>
      <c r="E31" s="22" t="s">
        <v>104</v>
      </c>
      <c r="F31" s="22" t="s">
        <v>105</v>
      </c>
      <c r="G31" s="23" t="s">
        <v>84</v>
      </c>
      <c r="H31" s="22" t="s">
        <v>918</v>
      </c>
      <c r="I31" s="24" t="s">
        <v>920</v>
      </c>
      <c r="J31" s="24" t="s">
        <v>919</v>
      </c>
      <c r="K31" s="22">
        <v>1</v>
      </c>
    </row>
    <row r="32" spans="1:11" x14ac:dyDescent="0.25">
      <c r="A32" s="22" t="s">
        <v>157</v>
      </c>
      <c r="B32" s="23" t="s">
        <v>158</v>
      </c>
      <c r="C32" s="23" t="s">
        <v>3245</v>
      </c>
      <c r="D32" s="23" t="s">
        <v>3209</v>
      </c>
      <c r="E32" s="22" t="s">
        <v>159</v>
      </c>
      <c r="F32" s="22" t="s">
        <v>160</v>
      </c>
      <c r="G32" s="23" t="s">
        <v>161</v>
      </c>
      <c r="H32" s="22" t="s">
        <v>918</v>
      </c>
      <c r="I32" s="24" t="s">
        <v>920</v>
      </c>
      <c r="J32" s="24" t="s">
        <v>919</v>
      </c>
      <c r="K32" s="22">
        <v>1</v>
      </c>
    </row>
    <row r="33" spans="1:11" x14ac:dyDescent="0.25">
      <c r="A33" s="22" t="s">
        <v>53</v>
      </c>
      <c r="B33" s="23" t="s">
        <v>54</v>
      </c>
      <c r="C33" s="23" t="s">
        <v>3258</v>
      </c>
      <c r="D33" s="23" t="s">
        <v>3280</v>
      </c>
      <c r="E33" s="22" t="s">
        <v>55</v>
      </c>
      <c r="F33" s="22" t="s">
        <v>56</v>
      </c>
      <c r="G33" s="23" t="s">
        <v>57</v>
      </c>
      <c r="H33" s="22" t="s">
        <v>918</v>
      </c>
      <c r="I33" s="24" t="s">
        <v>920</v>
      </c>
      <c r="J33" s="24" t="s">
        <v>919</v>
      </c>
      <c r="K33" s="22">
        <v>1</v>
      </c>
    </row>
    <row r="34" spans="1:11" x14ac:dyDescent="0.25">
      <c r="A34" s="22" t="s">
        <v>26</v>
      </c>
      <c r="B34" s="23" t="s">
        <v>27</v>
      </c>
      <c r="C34" s="23" t="s">
        <v>3247</v>
      </c>
      <c r="D34" s="23" t="s">
        <v>3281</v>
      </c>
      <c r="E34" s="22" t="s">
        <v>28</v>
      </c>
      <c r="F34" s="22" t="s">
        <v>24</v>
      </c>
      <c r="G34" s="23" t="s">
        <v>29</v>
      </c>
      <c r="H34" s="22" t="s">
        <v>918</v>
      </c>
      <c r="I34" s="24" t="s">
        <v>920</v>
      </c>
      <c r="J34" s="24" t="s">
        <v>919</v>
      </c>
      <c r="K34" s="22">
        <v>1</v>
      </c>
    </row>
    <row r="35" spans="1:11" x14ac:dyDescent="0.25">
      <c r="A35" s="22" t="s">
        <v>162</v>
      </c>
      <c r="B35" s="23" t="s">
        <v>163</v>
      </c>
      <c r="C35" s="23" t="s">
        <v>3245</v>
      </c>
      <c r="D35" s="23" t="s">
        <v>3209</v>
      </c>
      <c r="E35" s="22" t="s">
        <v>159</v>
      </c>
      <c r="F35" s="22" t="s">
        <v>160</v>
      </c>
      <c r="G35" s="23" t="s">
        <v>161</v>
      </c>
      <c r="H35" s="22" t="s">
        <v>918</v>
      </c>
      <c r="I35" s="24" t="s">
        <v>920</v>
      </c>
      <c r="J35" s="24" t="s">
        <v>919</v>
      </c>
      <c r="K35" s="22">
        <v>1</v>
      </c>
    </row>
    <row r="36" spans="1:11" x14ac:dyDescent="0.25">
      <c r="A36" s="22" t="s">
        <v>212</v>
      </c>
      <c r="B36" s="23" t="s">
        <v>213</v>
      </c>
      <c r="C36" s="23" t="s">
        <v>3243</v>
      </c>
      <c r="D36" s="23" t="s">
        <v>3282</v>
      </c>
      <c r="E36" s="22" t="s">
        <v>214</v>
      </c>
      <c r="F36" s="22" t="s">
        <v>210</v>
      </c>
      <c r="G36" s="23" t="s">
        <v>215</v>
      </c>
      <c r="H36" s="22" t="s">
        <v>918</v>
      </c>
      <c r="I36" s="24" t="s">
        <v>920</v>
      </c>
      <c r="J36" s="24" t="s">
        <v>919</v>
      </c>
      <c r="K36" s="22">
        <v>1</v>
      </c>
    </row>
    <row r="37" spans="1:11" x14ac:dyDescent="0.25">
      <c r="A37" s="22" t="s">
        <v>392</v>
      </c>
      <c r="B37" s="23" t="s">
        <v>393</v>
      </c>
      <c r="C37" s="23" t="s">
        <v>3241</v>
      </c>
      <c r="D37" s="23" t="s">
        <v>3283</v>
      </c>
      <c r="E37" s="22" t="s">
        <v>394</v>
      </c>
      <c r="F37" s="22" t="s">
        <v>395</v>
      </c>
      <c r="G37" s="23" t="s">
        <v>348</v>
      </c>
      <c r="H37" s="22" t="s">
        <v>918</v>
      </c>
      <c r="I37" s="24" t="s">
        <v>920</v>
      </c>
      <c r="J37" s="24" t="s">
        <v>919</v>
      </c>
      <c r="K37" s="22">
        <v>1</v>
      </c>
    </row>
    <row r="38" spans="1:11" x14ac:dyDescent="0.25">
      <c r="A38" s="22" t="s">
        <v>458</v>
      </c>
      <c r="B38" s="23" t="s">
        <v>459</v>
      </c>
      <c r="C38" s="23" t="s">
        <v>3243</v>
      </c>
      <c r="D38" s="23" t="s">
        <v>3284</v>
      </c>
      <c r="E38" s="22" t="s">
        <v>460</v>
      </c>
      <c r="F38" s="22" t="s">
        <v>461</v>
      </c>
      <c r="G38" s="23" t="s">
        <v>462</v>
      </c>
      <c r="H38" s="22" t="s">
        <v>918</v>
      </c>
      <c r="I38" s="24" t="s">
        <v>920</v>
      </c>
      <c r="J38" s="24" t="s">
        <v>919</v>
      </c>
      <c r="K38" s="22">
        <v>1</v>
      </c>
    </row>
    <row r="39" spans="1:11" x14ac:dyDescent="0.25">
      <c r="A39" s="22" t="s">
        <v>183</v>
      </c>
      <c r="B39" s="23" t="s">
        <v>184</v>
      </c>
      <c r="C39" s="23" t="s">
        <v>3243</v>
      </c>
      <c r="D39" s="23" t="s">
        <v>3285</v>
      </c>
      <c r="E39" s="22" t="s">
        <v>185</v>
      </c>
      <c r="F39" s="22" t="s">
        <v>186</v>
      </c>
      <c r="G39" s="23" t="s">
        <v>187</v>
      </c>
      <c r="H39" s="22" t="s">
        <v>918</v>
      </c>
      <c r="I39" s="24" t="s">
        <v>920</v>
      </c>
      <c r="J39" s="24" t="s">
        <v>919</v>
      </c>
      <c r="K39" s="22">
        <v>1</v>
      </c>
    </row>
    <row r="40" spans="1:11" x14ac:dyDescent="0.25">
      <c r="A40" s="22" t="s">
        <v>293</v>
      </c>
      <c r="B40" s="23" t="s">
        <v>294</v>
      </c>
      <c r="C40" s="23" t="s">
        <v>3241</v>
      </c>
      <c r="D40" s="23" t="s">
        <v>3279</v>
      </c>
      <c r="E40" s="22" t="s">
        <v>290</v>
      </c>
      <c r="F40" s="22" t="s">
        <v>291</v>
      </c>
      <c r="G40" s="23" t="s">
        <v>295</v>
      </c>
      <c r="H40" s="22" t="s">
        <v>918</v>
      </c>
      <c r="I40" s="24" t="s">
        <v>920</v>
      </c>
      <c r="J40" s="24" t="s">
        <v>919</v>
      </c>
      <c r="K40" s="22">
        <v>1</v>
      </c>
    </row>
    <row r="41" spans="1:11" x14ac:dyDescent="0.25">
      <c r="A41" s="22" t="s">
        <v>779</v>
      </c>
      <c r="B41" s="23" t="s">
        <v>780</v>
      </c>
      <c r="C41" s="23" t="s">
        <v>3241</v>
      </c>
      <c r="D41" s="23" t="s">
        <v>3286</v>
      </c>
      <c r="E41" s="22" t="s">
        <v>781</v>
      </c>
      <c r="F41" s="22" t="s">
        <v>782</v>
      </c>
      <c r="G41" s="23" t="s">
        <v>315</v>
      </c>
      <c r="H41" s="22" t="s">
        <v>918</v>
      </c>
      <c r="I41" s="24" t="s">
        <v>920</v>
      </c>
      <c r="J41" s="24" t="s">
        <v>919</v>
      </c>
      <c r="K41" s="22">
        <v>1</v>
      </c>
    </row>
    <row r="42" spans="1:11" x14ac:dyDescent="0.25">
      <c r="A42" s="22" t="s">
        <v>626</v>
      </c>
      <c r="B42" s="23" t="s">
        <v>627</v>
      </c>
      <c r="C42" s="23" t="s">
        <v>3241</v>
      </c>
      <c r="D42" s="23" t="s">
        <v>3287</v>
      </c>
      <c r="E42" s="22" t="s">
        <v>628</v>
      </c>
      <c r="F42" s="22" t="s">
        <v>629</v>
      </c>
      <c r="G42" s="23" t="s">
        <v>315</v>
      </c>
      <c r="H42" s="22" t="s">
        <v>918</v>
      </c>
      <c r="I42" s="24" t="s">
        <v>920</v>
      </c>
      <c r="J42" s="24" t="s">
        <v>919</v>
      </c>
      <c r="K42" s="22">
        <v>1</v>
      </c>
    </row>
    <row r="43" spans="1:11" x14ac:dyDescent="0.25">
      <c r="A43" s="22" t="s">
        <v>658</v>
      </c>
      <c r="B43" s="23" t="s">
        <v>659</v>
      </c>
      <c r="C43" s="23" t="s">
        <v>3241</v>
      </c>
      <c r="D43" s="23" t="s">
        <v>3288</v>
      </c>
      <c r="E43" s="22" t="s">
        <v>660</v>
      </c>
      <c r="F43" s="22" t="s">
        <v>661</v>
      </c>
      <c r="G43" s="23" t="s">
        <v>348</v>
      </c>
      <c r="H43" s="22" t="s">
        <v>918</v>
      </c>
      <c r="I43" s="24" t="s">
        <v>920</v>
      </c>
      <c r="J43" s="24" t="s">
        <v>919</v>
      </c>
      <c r="K43" s="22">
        <v>1</v>
      </c>
    </row>
    <row r="44" spans="1:11" x14ac:dyDescent="0.25">
      <c r="A44" s="22" t="s">
        <v>563</v>
      </c>
      <c r="B44" s="23" t="s">
        <v>564</v>
      </c>
      <c r="C44" s="23" t="s">
        <v>3241</v>
      </c>
      <c r="D44" s="23" t="s">
        <v>3289</v>
      </c>
      <c r="E44" s="22" t="s">
        <v>565</v>
      </c>
      <c r="F44" s="22" t="s">
        <v>559</v>
      </c>
      <c r="G44" s="23" t="s">
        <v>348</v>
      </c>
      <c r="H44" s="22" t="s">
        <v>918</v>
      </c>
      <c r="I44" s="24" t="s">
        <v>920</v>
      </c>
      <c r="J44" s="24" t="s">
        <v>919</v>
      </c>
      <c r="K44" s="22">
        <v>1</v>
      </c>
    </row>
    <row r="45" spans="1:11" x14ac:dyDescent="0.25">
      <c r="A45" s="22" t="s">
        <v>168</v>
      </c>
      <c r="B45" s="23" t="s">
        <v>169</v>
      </c>
      <c r="C45" s="23" t="s">
        <v>3250</v>
      </c>
      <c r="D45" s="23" t="s">
        <v>3290</v>
      </c>
      <c r="E45" s="22" t="s">
        <v>170</v>
      </c>
      <c r="F45" s="22" t="s">
        <v>171</v>
      </c>
      <c r="G45" s="23" t="s">
        <v>172</v>
      </c>
      <c r="H45" s="22" t="s">
        <v>918</v>
      </c>
      <c r="I45" s="24" t="s">
        <v>920</v>
      </c>
      <c r="J45" s="24" t="s">
        <v>919</v>
      </c>
      <c r="K45" s="22">
        <v>1</v>
      </c>
    </row>
    <row r="46" spans="1:11" x14ac:dyDescent="0.25">
      <c r="A46" s="22" t="s">
        <v>593</v>
      </c>
      <c r="B46" s="23" t="s">
        <v>594</v>
      </c>
      <c r="C46" s="23" t="s">
        <v>3241</v>
      </c>
      <c r="D46" s="23" t="s">
        <v>3269</v>
      </c>
      <c r="E46" s="22" t="s">
        <v>590</v>
      </c>
      <c r="F46" s="22" t="s">
        <v>591</v>
      </c>
      <c r="G46" s="23" t="s">
        <v>595</v>
      </c>
      <c r="H46" s="22" t="s">
        <v>918</v>
      </c>
      <c r="I46" s="24" t="s">
        <v>920</v>
      </c>
      <c r="J46" s="24" t="s">
        <v>919</v>
      </c>
      <c r="K46" s="22">
        <v>1</v>
      </c>
    </row>
    <row r="47" spans="1:11" x14ac:dyDescent="0.25">
      <c r="A47" s="22" t="s">
        <v>63</v>
      </c>
      <c r="B47" s="23" t="s">
        <v>64</v>
      </c>
      <c r="C47" s="23" t="s">
        <v>3291</v>
      </c>
      <c r="D47" s="23" t="s">
        <v>3292</v>
      </c>
      <c r="E47" s="22" t="s">
        <v>65</v>
      </c>
      <c r="F47" s="22" t="s">
        <v>66</v>
      </c>
      <c r="G47" s="23" t="s">
        <v>67</v>
      </c>
      <c r="H47" s="22" t="s">
        <v>918</v>
      </c>
      <c r="I47" s="24" t="s">
        <v>920</v>
      </c>
      <c r="J47" s="24" t="s">
        <v>919</v>
      </c>
      <c r="K47" s="22">
        <v>1</v>
      </c>
    </row>
    <row r="48" spans="1:11" x14ac:dyDescent="0.25">
      <c r="A48" s="22" t="s">
        <v>235</v>
      </c>
      <c r="B48" s="23" t="s">
        <v>236</v>
      </c>
      <c r="C48" s="23" t="s">
        <v>3245</v>
      </c>
      <c r="D48" s="23" t="s">
        <v>3217</v>
      </c>
      <c r="E48" s="22" t="s">
        <v>237</v>
      </c>
      <c r="F48" s="22" t="s">
        <v>238</v>
      </c>
      <c r="G48" s="23" t="s">
        <v>239</v>
      </c>
      <c r="H48" s="22" t="s">
        <v>918</v>
      </c>
      <c r="I48" s="24" t="s">
        <v>920</v>
      </c>
      <c r="J48" s="24" t="s">
        <v>919</v>
      </c>
      <c r="K48" s="22">
        <v>1</v>
      </c>
    </row>
    <row r="49" spans="1:11" x14ac:dyDescent="0.25">
      <c r="A49" s="22" t="s">
        <v>40</v>
      </c>
      <c r="B49" s="23" t="s">
        <v>41</v>
      </c>
      <c r="C49" s="23" t="s">
        <v>3293</v>
      </c>
      <c r="D49" s="23" t="s">
        <v>3294</v>
      </c>
      <c r="E49" s="22" t="s">
        <v>42</v>
      </c>
      <c r="F49" s="22" t="s">
        <v>43</v>
      </c>
      <c r="G49" s="23" t="s">
        <v>44</v>
      </c>
      <c r="H49" s="22" t="s">
        <v>918</v>
      </c>
      <c r="I49" s="24" t="s">
        <v>920</v>
      </c>
      <c r="J49" s="24" t="s">
        <v>919</v>
      </c>
      <c r="K49" s="22">
        <v>1</v>
      </c>
    </row>
    <row r="50" spans="1:11" x14ac:dyDescent="0.25">
      <c r="A50" s="22" t="s">
        <v>573</v>
      </c>
      <c r="B50" s="23" t="s">
        <v>574</v>
      </c>
      <c r="C50" s="23" t="s">
        <v>3243</v>
      </c>
      <c r="D50" s="23" t="s">
        <v>3295</v>
      </c>
      <c r="E50" s="22" t="s">
        <v>575</v>
      </c>
      <c r="F50" s="22" t="s">
        <v>576</v>
      </c>
      <c r="G50" s="23" t="s">
        <v>438</v>
      </c>
      <c r="H50" s="22" t="s">
        <v>918</v>
      </c>
      <c r="I50" s="24" t="s">
        <v>920</v>
      </c>
      <c r="J50" s="24" t="s">
        <v>919</v>
      </c>
      <c r="K50" s="22">
        <v>1</v>
      </c>
    </row>
    <row r="51" spans="1:11" x14ac:dyDescent="0.25">
      <c r="A51" s="22" t="s">
        <v>434</v>
      </c>
      <c r="B51" s="23" t="s">
        <v>435</v>
      </c>
      <c r="C51" s="23" t="s">
        <v>3243</v>
      </c>
      <c r="D51" s="23" t="s">
        <v>3242</v>
      </c>
      <c r="E51" s="22" t="s">
        <v>436</v>
      </c>
      <c r="F51" s="22" t="s">
        <v>437</v>
      </c>
      <c r="G51" s="23" t="s">
        <v>438</v>
      </c>
      <c r="H51" s="22" t="s">
        <v>918</v>
      </c>
      <c r="I51" s="24" t="s">
        <v>920</v>
      </c>
      <c r="J51" s="24" t="s">
        <v>919</v>
      </c>
      <c r="K51" s="22">
        <v>1</v>
      </c>
    </row>
    <row r="52" spans="1:11" x14ac:dyDescent="0.25">
      <c r="A52" s="22" t="s">
        <v>116</v>
      </c>
      <c r="B52" s="23" t="s">
        <v>117</v>
      </c>
      <c r="C52" s="23" t="s">
        <v>3250</v>
      </c>
      <c r="D52" s="23" t="s">
        <v>3296</v>
      </c>
      <c r="E52" s="22" t="s">
        <v>118</v>
      </c>
      <c r="F52" s="22" t="s">
        <v>119</v>
      </c>
      <c r="G52" s="23" t="s">
        <v>52</v>
      </c>
      <c r="H52" s="22" t="s">
        <v>918</v>
      </c>
      <c r="I52" s="24" t="s">
        <v>920</v>
      </c>
      <c r="J52" s="24" t="s">
        <v>919</v>
      </c>
      <c r="K52" s="22">
        <v>1</v>
      </c>
    </row>
    <row r="53" spans="1:11" x14ac:dyDescent="0.25">
      <c r="A53" s="22" t="s">
        <v>671</v>
      </c>
      <c r="B53" s="23" t="s">
        <v>672</v>
      </c>
      <c r="C53" s="23" t="s">
        <v>3241</v>
      </c>
      <c r="D53" s="23" t="s">
        <v>3297</v>
      </c>
      <c r="E53" s="22" t="s">
        <v>673</v>
      </c>
      <c r="F53" s="22" t="s">
        <v>674</v>
      </c>
      <c r="G53" s="23" t="s">
        <v>402</v>
      </c>
      <c r="H53" s="22" t="s">
        <v>918</v>
      </c>
      <c r="I53" s="24" t="s">
        <v>920</v>
      </c>
      <c r="J53" s="24" t="s">
        <v>919</v>
      </c>
      <c r="K53" s="22">
        <v>1</v>
      </c>
    </row>
    <row r="54" spans="1:11" x14ac:dyDescent="0.25">
      <c r="A54" s="22" t="s">
        <v>50</v>
      </c>
      <c r="B54" s="23" t="s">
        <v>51</v>
      </c>
      <c r="C54" s="23" t="s">
        <v>3250</v>
      </c>
      <c r="D54" s="23" t="s">
        <v>3251</v>
      </c>
      <c r="E54" s="22" t="s">
        <v>47</v>
      </c>
      <c r="F54" s="22" t="s">
        <v>48</v>
      </c>
      <c r="G54" s="23" t="s">
        <v>52</v>
      </c>
      <c r="H54" s="22" t="s">
        <v>918</v>
      </c>
      <c r="I54" s="24" t="s">
        <v>920</v>
      </c>
      <c r="J54" s="24" t="s">
        <v>919</v>
      </c>
      <c r="K54" s="22">
        <v>1</v>
      </c>
    </row>
    <row r="55" spans="1:11" x14ac:dyDescent="0.25">
      <c r="A55" s="22" t="s">
        <v>132</v>
      </c>
      <c r="B55" s="23" t="s">
        <v>133</v>
      </c>
      <c r="C55" s="23" t="s">
        <v>3252</v>
      </c>
      <c r="D55" s="23" t="s">
        <v>3298</v>
      </c>
      <c r="E55" s="22" t="s">
        <v>134</v>
      </c>
      <c r="F55" s="22" t="s">
        <v>135</v>
      </c>
      <c r="G55" s="23" t="s">
        <v>97</v>
      </c>
      <c r="H55" s="22" t="s">
        <v>918</v>
      </c>
      <c r="I55" s="24" t="s">
        <v>920</v>
      </c>
      <c r="J55" s="24" t="s">
        <v>919</v>
      </c>
      <c r="K55" s="22">
        <v>1</v>
      </c>
    </row>
    <row r="56" spans="1:11" x14ac:dyDescent="0.25">
      <c r="A56" s="22" t="s">
        <v>622</v>
      </c>
      <c r="B56" s="23" t="s">
        <v>623</v>
      </c>
      <c r="C56" s="23" t="s">
        <v>3241</v>
      </c>
      <c r="D56" s="23" t="s">
        <v>3299</v>
      </c>
      <c r="E56" s="22" t="s">
        <v>624</v>
      </c>
      <c r="F56" s="22" t="s">
        <v>625</v>
      </c>
      <c r="G56" s="23" t="s">
        <v>402</v>
      </c>
      <c r="H56" s="22" t="s">
        <v>918</v>
      </c>
      <c r="I56" s="24" t="s">
        <v>920</v>
      </c>
      <c r="J56" s="24" t="s">
        <v>919</v>
      </c>
      <c r="K56" s="22">
        <v>1</v>
      </c>
    </row>
    <row r="57" spans="1:11" x14ac:dyDescent="0.25">
      <c r="A57" s="22" t="s">
        <v>93</v>
      </c>
      <c r="B57" s="23" t="s">
        <v>94</v>
      </c>
      <c r="C57" s="23" t="s">
        <v>3252</v>
      </c>
      <c r="D57" s="23" t="s">
        <v>3300</v>
      </c>
      <c r="E57" s="22" t="s">
        <v>95</v>
      </c>
      <c r="F57" s="22" t="s">
        <v>96</v>
      </c>
      <c r="G57" s="23" t="s">
        <v>97</v>
      </c>
      <c r="H57" s="22" t="s">
        <v>918</v>
      </c>
      <c r="I57" s="24" t="s">
        <v>920</v>
      </c>
      <c r="J57" s="24" t="s">
        <v>919</v>
      </c>
      <c r="K57" s="22">
        <v>1</v>
      </c>
    </row>
    <row r="58" spans="1:11" x14ac:dyDescent="0.25">
      <c r="A58" s="22" t="s">
        <v>164</v>
      </c>
      <c r="B58" s="23" t="s">
        <v>165</v>
      </c>
      <c r="C58" s="23" t="s">
        <v>3258</v>
      </c>
      <c r="D58" s="23" t="s">
        <v>3301</v>
      </c>
      <c r="E58" s="22" t="s">
        <v>166</v>
      </c>
      <c r="F58" s="22" t="s">
        <v>167</v>
      </c>
      <c r="G58" s="23" t="s">
        <v>84</v>
      </c>
      <c r="H58" s="22" t="s">
        <v>918</v>
      </c>
      <c r="I58" s="24" t="s">
        <v>920</v>
      </c>
      <c r="J58" s="24" t="s">
        <v>919</v>
      </c>
      <c r="K58" s="22">
        <v>1</v>
      </c>
    </row>
    <row r="59" spans="1:11" x14ac:dyDescent="0.25">
      <c r="A59" s="22" t="s">
        <v>144</v>
      </c>
      <c r="B59" s="23" t="s">
        <v>145</v>
      </c>
      <c r="C59" s="23" t="s">
        <v>3258</v>
      </c>
      <c r="D59" s="23" t="s">
        <v>3302</v>
      </c>
      <c r="E59" s="22" t="s">
        <v>146</v>
      </c>
      <c r="F59" s="22" t="s">
        <v>147</v>
      </c>
      <c r="G59" s="23" t="s">
        <v>84</v>
      </c>
      <c r="H59" s="22" t="s">
        <v>918</v>
      </c>
      <c r="I59" s="24" t="s">
        <v>920</v>
      </c>
      <c r="J59" s="24" t="s">
        <v>919</v>
      </c>
      <c r="K59" s="22">
        <v>1</v>
      </c>
    </row>
    <row r="60" spans="1:11" x14ac:dyDescent="0.25">
      <c r="A60" s="22" t="s">
        <v>718</v>
      </c>
      <c r="B60" s="23" t="s">
        <v>719</v>
      </c>
      <c r="C60" s="23" t="s">
        <v>3241</v>
      </c>
      <c r="D60" s="23" t="s">
        <v>3303</v>
      </c>
      <c r="E60" s="22" t="s">
        <v>720</v>
      </c>
      <c r="F60" s="22" t="s">
        <v>721</v>
      </c>
      <c r="G60" s="23" t="s">
        <v>348</v>
      </c>
      <c r="H60" s="22" t="s">
        <v>918</v>
      </c>
      <c r="I60" s="24" t="s">
        <v>920</v>
      </c>
      <c r="J60" s="24" t="s">
        <v>919</v>
      </c>
      <c r="K60" s="22">
        <v>1</v>
      </c>
    </row>
    <row r="61" spans="1:11" x14ac:dyDescent="0.25">
      <c r="A61" s="22" t="s">
        <v>630</v>
      </c>
      <c r="B61" s="23" t="s">
        <v>631</v>
      </c>
      <c r="C61" s="23" t="s">
        <v>3241</v>
      </c>
      <c r="D61" s="23" t="s">
        <v>3304</v>
      </c>
      <c r="E61" s="22" t="s">
        <v>632</v>
      </c>
      <c r="F61" s="22" t="s">
        <v>633</v>
      </c>
      <c r="G61" s="23" t="s">
        <v>348</v>
      </c>
      <c r="H61" s="22" t="s">
        <v>918</v>
      </c>
      <c r="I61" s="24" t="s">
        <v>920</v>
      </c>
      <c r="J61" s="24" t="s">
        <v>919</v>
      </c>
      <c r="K61" s="22">
        <v>1</v>
      </c>
    </row>
    <row r="62" spans="1:11" x14ac:dyDescent="0.25">
      <c r="A62" s="22" t="s">
        <v>255</v>
      </c>
      <c r="B62" s="23" t="s">
        <v>256</v>
      </c>
      <c r="C62" s="23" t="s">
        <v>3243</v>
      </c>
      <c r="D62" s="23" t="s">
        <v>3259</v>
      </c>
      <c r="E62" s="22" t="s">
        <v>257</v>
      </c>
      <c r="F62" s="22" t="s">
        <v>258</v>
      </c>
      <c r="G62" s="23" t="s">
        <v>254</v>
      </c>
      <c r="H62" s="22" t="s">
        <v>918</v>
      </c>
      <c r="I62" s="24" t="s">
        <v>920</v>
      </c>
      <c r="J62" s="24" t="s">
        <v>919</v>
      </c>
      <c r="K62" s="22">
        <v>1</v>
      </c>
    </row>
    <row r="63" spans="1:11" x14ac:dyDescent="0.25">
      <c r="A63" s="22" t="s">
        <v>413</v>
      </c>
      <c r="B63" s="23" t="s">
        <v>414</v>
      </c>
      <c r="C63" s="23" t="s">
        <v>3241</v>
      </c>
      <c r="D63" s="23" t="s">
        <v>3285</v>
      </c>
      <c r="E63" s="22" t="s">
        <v>415</v>
      </c>
      <c r="F63" s="22" t="s">
        <v>416</v>
      </c>
      <c r="G63" s="23" t="s">
        <v>402</v>
      </c>
      <c r="H63" s="22" t="s">
        <v>918</v>
      </c>
      <c r="I63" s="24" t="s">
        <v>920</v>
      </c>
      <c r="J63" s="24" t="s">
        <v>919</v>
      </c>
      <c r="K63" s="22">
        <v>1</v>
      </c>
    </row>
    <row r="64" spans="1:11" x14ac:dyDescent="0.25">
      <c r="A64" s="22" t="s">
        <v>566</v>
      </c>
      <c r="B64" s="23" t="s">
        <v>567</v>
      </c>
      <c r="C64" s="23" t="s">
        <v>3241</v>
      </c>
      <c r="D64" s="23" t="s">
        <v>3289</v>
      </c>
      <c r="E64" s="22" t="s">
        <v>565</v>
      </c>
      <c r="F64" s="22" t="s">
        <v>559</v>
      </c>
      <c r="G64" s="23" t="s">
        <v>568</v>
      </c>
      <c r="H64" s="22" t="s">
        <v>918</v>
      </c>
      <c r="I64" s="24" t="s">
        <v>920</v>
      </c>
      <c r="J64" s="24" t="s">
        <v>919</v>
      </c>
      <c r="K64" s="22">
        <v>1</v>
      </c>
    </row>
    <row r="65" spans="1:11" x14ac:dyDescent="0.25">
      <c r="A65" s="22" t="s">
        <v>821</v>
      </c>
      <c r="B65" s="23" t="s">
        <v>822</v>
      </c>
      <c r="C65" s="23" t="s">
        <v>3241</v>
      </c>
      <c r="D65" s="23" t="s">
        <v>3213</v>
      </c>
      <c r="E65" s="22" t="s">
        <v>823</v>
      </c>
      <c r="F65" s="22" t="s">
        <v>824</v>
      </c>
      <c r="G65" s="23" t="s">
        <v>664</v>
      </c>
      <c r="H65" s="22" t="s">
        <v>918</v>
      </c>
      <c r="I65" s="24" t="s">
        <v>920</v>
      </c>
      <c r="J65" s="24" t="s">
        <v>919</v>
      </c>
      <c r="K65" s="22">
        <v>1</v>
      </c>
    </row>
    <row r="66" spans="1:11" x14ac:dyDescent="0.25">
      <c r="A66" s="22" t="s">
        <v>662</v>
      </c>
      <c r="B66" s="23" t="s">
        <v>663</v>
      </c>
      <c r="C66" s="23" t="s">
        <v>3241</v>
      </c>
      <c r="D66" s="23" t="s">
        <v>3288</v>
      </c>
      <c r="E66" s="22" t="s">
        <v>660</v>
      </c>
      <c r="F66" s="22" t="s">
        <v>661</v>
      </c>
      <c r="G66" s="23" t="s">
        <v>664</v>
      </c>
      <c r="H66" s="22" t="s">
        <v>918</v>
      </c>
      <c r="I66" s="24" t="s">
        <v>920</v>
      </c>
      <c r="J66" s="24" t="s">
        <v>919</v>
      </c>
      <c r="K66" s="22">
        <v>1</v>
      </c>
    </row>
    <row r="67" spans="1:11" x14ac:dyDescent="0.25">
      <c r="A67" s="22" t="s">
        <v>21</v>
      </c>
      <c r="B67" s="23" t="s">
        <v>22</v>
      </c>
      <c r="C67" s="23" t="s">
        <v>3293</v>
      </c>
      <c r="D67" s="23" t="s">
        <v>3305</v>
      </c>
      <c r="E67" s="22" t="s">
        <v>23</v>
      </c>
      <c r="F67" s="22" t="s">
        <v>24</v>
      </c>
      <c r="G67" s="23" t="s">
        <v>25</v>
      </c>
      <c r="H67" s="22" t="s">
        <v>918</v>
      </c>
      <c r="I67" s="24" t="s">
        <v>920</v>
      </c>
      <c r="J67" s="24" t="s">
        <v>919</v>
      </c>
      <c r="K67" s="22">
        <v>1</v>
      </c>
    </row>
    <row r="68" spans="1:11" x14ac:dyDescent="0.25">
      <c r="A68" s="22" t="s">
        <v>98</v>
      </c>
      <c r="B68" s="23" t="s">
        <v>99</v>
      </c>
      <c r="C68" s="23" t="s">
        <v>3252</v>
      </c>
      <c r="D68" s="23" t="s">
        <v>3306</v>
      </c>
      <c r="E68" s="22" t="s">
        <v>100</v>
      </c>
      <c r="F68" s="22" t="s">
        <v>101</v>
      </c>
      <c r="G68" s="23" t="s">
        <v>80</v>
      </c>
      <c r="H68" s="22" t="s">
        <v>918</v>
      </c>
      <c r="I68" s="24" t="s">
        <v>920</v>
      </c>
      <c r="J68" s="24" t="s">
        <v>919</v>
      </c>
      <c r="K68" s="22">
        <v>1</v>
      </c>
    </row>
    <row r="69" spans="1:11" x14ac:dyDescent="0.25">
      <c r="A69" s="22" t="s">
        <v>58</v>
      </c>
      <c r="B69" s="23" t="s">
        <v>59</v>
      </c>
      <c r="C69" s="23" t="s">
        <v>3250</v>
      </c>
      <c r="D69" s="23" t="s">
        <v>3307</v>
      </c>
      <c r="E69" s="22" t="s">
        <v>60</v>
      </c>
      <c r="F69" s="22" t="s">
        <v>61</v>
      </c>
      <c r="G69" s="23" t="s">
        <v>62</v>
      </c>
      <c r="H69" s="22" t="s">
        <v>918</v>
      </c>
      <c r="I69" s="24" t="s">
        <v>920</v>
      </c>
      <c r="J69" s="24" t="s">
        <v>919</v>
      </c>
      <c r="K69" s="22">
        <v>1</v>
      </c>
    </row>
    <row r="70" spans="1:11" x14ac:dyDescent="0.25">
      <c r="A70" s="22" t="s">
        <v>77</v>
      </c>
      <c r="B70" s="23" t="s">
        <v>78</v>
      </c>
      <c r="C70" s="23" t="s">
        <v>3252</v>
      </c>
      <c r="D70" s="23" t="s">
        <v>3308</v>
      </c>
      <c r="E70" s="22" t="s">
        <v>79</v>
      </c>
      <c r="F70" s="22" t="s">
        <v>75</v>
      </c>
      <c r="G70" s="23" t="s">
        <v>80</v>
      </c>
      <c r="H70" s="22" t="s">
        <v>918</v>
      </c>
      <c r="I70" s="24" t="s">
        <v>920</v>
      </c>
      <c r="J70" s="24" t="s">
        <v>919</v>
      </c>
      <c r="K70" s="22">
        <v>1</v>
      </c>
    </row>
    <row r="71" spans="1:11" x14ac:dyDescent="0.25">
      <c r="A71" s="22" t="s">
        <v>509</v>
      </c>
      <c r="B71" s="23" t="s">
        <v>510</v>
      </c>
      <c r="C71" s="23" t="s">
        <v>3245</v>
      </c>
      <c r="D71" s="23" t="s">
        <v>3309</v>
      </c>
      <c r="E71" s="22" t="s">
        <v>511</v>
      </c>
      <c r="F71" s="22" t="s">
        <v>512</v>
      </c>
      <c r="G71" s="23" t="s">
        <v>343</v>
      </c>
      <c r="H71" s="22" t="s">
        <v>918</v>
      </c>
      <c r="I71" s="24" t="s">
        <v>920</v>
      </c>
      <c r="J71" s="24" t="s">
        <v>919</v>
      </c>
      <c r="K71" s="22">
        <v>1</v>
      </c>
    </row>
    <row r="72" spans="1:11" x14ac:dyDescent="0.25">
      <c r="A72" s="22" t="s">
        <v>856</v>
      </c>
      <c r="B72" s="23" t="s">
        <v>857</v>
      </c>
      <c r="C72" s="23" t="s">
        <v>3241</v>
      </c>
      <c r="D72" s="23" t="s">
        <v>3310</v>
      </c>
      <c r="E72" s="22" t="s">
        <v>858</v>
      </c>
      <c r="F72" s="22" t="s">
        <v>859</v>
      </c>
      <c r="G72" s="23" t="s">
        <v>402</v>
      </c>
      <c r="H72" s="22" t="s">
        <v>918</v>
      </c>
      <c r="I72" s="24" t="s">
        <v>920</v>
      </c>
      <c r="J72" s="24" t="s">
        <v>919</v>
      </c>
      <c r="K72" s="22">
        <v>1</v>
      </c>
    </row>
    <row r="73" spans="1:11" x14ac:dyDescent="0.25">
      <c r="A73" s="22" t="s">
        <v>584</v>
      </c>
      <c r="B73" s="23" t="s">
        <v>585</v>
      </c>
      <c r="C73" s="23" t="s">
        <v>3243</v>
      </c>
      <c r="D73" s="23" t="s">
        <v>3311</v>
      </c>
      <c r="E73" s="22" t="s">
        <v>586</v>
      </c>
      <c r="F73" s="22" t="s">
        <v>587</v>
      </c>
      <c r="G73" s="23" t="s">
        <v>482</v>
      </c>
      <c r="H73" s="22" t="s">
        <v>918</v>
      </c>
      <c r="I73" s="24" t="s">
        <v>920</v>
      </c>
      <c r="J73" s="24" t="s">
        <v>919</v>
      </c>
      <c r="K73" s="22">
        <v>1</v>
      </c>
    </row>
    <row r="74" spans="1:11" x14ac:dyDescent="0.25">
      <c r="A74" s="22" t="s">
        <v>552</v>
      </c>
      <c r="B74" s="23" t="s">
        <v>553</v>
      </c>
      <c r="C74" s="23" t="s">
        <v>3241</v>
      </c>
      <c r="D74" s="23" t="s">
        <v>3312</v>
      </c>
      <c r="E74" s="22" t="s">
        <v>554</v>
      </c>
      <c r="F74" s="22" t="s">
        <v>555</v>
      </c>
      <c r="G74" s="23" t="s">
        <v>348</v>
      </c>
      <c r="H74" s="22" t="s">
        <v>918</v>
      </c>
      <c r="I74" s="24" t="s">
        <v>920</v>
      </c>
      <c r="J74" s="24" t="s">
        <v>919</v>
      </c>
      <c r="K74" s="22">
        <v>1</v>
      </c>
    </row>
    <row r="75" spans="1:11" x14ac:dyDescent="0.25">
      <c r="A75" s="22" t="s">
        <v>420</v>
      </c>
      <c r="B75" s="23" t="s">
        <v>421</v>
      </c>
      <c r="C75" s="23" t="s">
        <v>3241</v>
      </c>
      <c r="D75" s="23" t="s">
        <v>3313</v>
      </c>
      <c r="E75" s="22" t="s">
        <v>422</v>
      </c>
      <c r="F75" s="22" t="s">
        <v>423</v>
      </c>
      <c r="G75" s="23" t="s">
        <v>348</v>
      </c>
      <c r="H75" s="22" t="s">
        <v>918</v>
      </c>
      <c r="I75" s="24" t="s">
        <v>920</v>
      </c>
      <c r="J75" s="24" t="s">
        <v>919</v>
      </c>
      <c r="K75" s="22">
        <v>1</v>
      </c>
    </row>
    <row r="76" spans="1:11" x14ac:dyDescent="0.25">
      <c r="A76" s="22" t="s">
        <v>444</v>
      </c>
      <c r="B76" s="23" t="s">
        <v>445</v>
      </c>
      <c r="C76" s="23" t="s">
        <v>3241</v>
      </c>
      <c r="D76" s="23" t="s">
        <v>3314</v>
      </c>
      <c r="E76" s="22" t="s">
        <v>446</v>
      </c>
      <c r="F76" s="22" t="s">
        <v>442</v>
      </c>
      <c r="G76" s="23" t="s">
        <v>348</v>
      </c>
      <c r="H76" s="22" t="s">
        <v>918</v>
      </c>
      <c r="I76" s="24" t="s">
        <v>920</v>
      </c>
      <c r="J76" s="24" t="s">
        <v>919</v>
      </c>
      <c r="K76" s="22">
        <v>1</v>
      </c>
    </row>
    <row r="77" spans="1:11" x14ac:dyDescent="0.25">
      <c r="A77" s="22" t="s">
        <v>369</v>
      </c>
      <c r="B77" s="23" t="s">
        <v>370</v>
      </c>
      <c r="C77" s="23" t="s">
        <v>3241</v>
      </c>
      <c r="D77" s="23" t="s">
        <v>3315</v>
      </c>
      <c r="E77" s="22" t="s">
        <v>371</v>
      </c>
      <c r="F77" s="22" t="s">
        <v>368</v>
      </c>
      <c r="G77" s="23" t="s">
        <v>348</v>
      </c>
      <c r="H77" s="22" t="s">
        <v>918</v>
      </c>
      <c r="I77" s="24" t="s">
        <v>920</v>
      </c>
      <c r="J77" s="24" t="s">
        <v>919</v>
      </c>
      <c r="K77" s="22">
        <v>1</v>
      </c>
    </row>
    <row r="78" spans="1:11" x14ac:dyDescent="0.25">
      <c r="A78" s="22" t="s">
        <v>383</v>
      </c>
      <c r="B78" s="23" t="s">
        <v>384</v>
      </c>
      <c r="C78" s="23" t="s">
        <v>3241</v>
      </c>
      <c r="D78" s="23" t="s">
        <v>3316</v>
      </c>
      <c r="E78" s="22" t="s">
        <v>385</v>
      </c>
      <c r="F78" s="22" t="s">
        <v>386</v>
      </c>
      <c r="G78" s="23" t="s">
        <v>348</v>
      </c>
      <c r="H78" s="22" t="s">
        <v>918</v>
      </c>
      <c r="I78" s="24" t="s">
        <v>920</v>
      </c>
      <c r="J78" s="24" t="s">
        <v>919</v>
      </c>
      <c r="K78" s="22">
        <v>1</v>
      </c>
    </row>
    <row r="79" spans="1:11" x14ac:dyDescent="0.25">
      <c r="A79" s="22" t="s">
        <v>344</v>
      </c>
      <c r="B79" s="23" t="s">
        <v>345</v>
      </c>
      <c r="C79" s="23" t="s">
        <v>3241</v>
      </c>
      <c r="D79" s="23" t="s">
        <v>3317</v>
      </c>
      <c r="E79" s="22" t="s">
        <v>346</v>
      </c>
      <c r="F79" s="22" t="s">
        <v>347</v>
      </c>
      <c r="G79" s="23" t="s">
        <v>348</v>
      </c>
      <c r="H79" s="22" t="s">
        <v>918</v>
      </c>
      <c r="I79" s="24" t="s">
        <v>920</v>
      </c>
      <c r="J79" s="24" t="s">
        <v>919</v>
      </c>
      <c r="K79" s="22">
        <v>1</v>
      </c>
    </row>
    <row r="80" spans="1:11" x14ac:dyDescent="0.25">
      <c r="A80" s="22" t="s">
        <v>316</v>
      </c>
      <c r="B80" s="23" t="s">
        <v>317</v>
      </c>
      <c r="C80" s="23" t="s">
        <v>3243</v>
      </c>
      <c r="D80" s="23" t="s">
        <v>3212</v>
      </c>
      <c r="E80" s="22" t="s">
        <v>318</v>
      </c>
      <c r="F80" s="22" t="s">
        <v>311</v>
      </c>
      <c r="G80" s="23" t="s">
        <v>234</v>
      </c>
      <c r="H80" s="22" t="s">
        <v>918</v>
      </c>
      <c r="I80" s="24" t="s">
        <v>920</v>
      </c>
      <c r="J80" s="24" t="s">
        <v>919</v>
      </c>
      <c r="K80" s="22">
        <v>1</v>
      </c>
    </row>
    <row r="81" spans="1:11" x14ac:dyDescent="0.25">
      <c r="A81" s="22" t="s">
        <v>230</v>
      </c>
      <c r="B81" s="23" t="s">
        <v>231</v>
      </c>
      <c r="C81" s="23" t="s">
        <v>3243</v>
      </c>
      <c r="D81" s="23" t="s">
        <v>3287</v>
      </c>
      <c r="E81" s="22" t="s">
        <v>232</v>
      </c>
      <c r="F81" s="22" t="s">
        <v>233</v>
      </c>
      <c r="G81" s="23" t="s">
        <v>234</v>
      </c>
      <c r="H81" s="22" t="s">
        <v>918</v>
      </c>
      <c r="I81" s="24" t="s">
        <v>920</v>
      </c>
      <c r="J81" s="24" t="s">
        <v>919</v>
      </c>
      <c r="K81" s="22">
        <v>1</v>
      </c>
    </row>
    <row r="82" spans="1:11" x14ac:dyDescent="0.25">
      <c r="A82" s="22" t="s">
        <v>722</v>
      </c>
      <c r="B82" s="23" t="s">
        <v>723</v>
      </c>
      <c r="C82" s="23" t="s">
        <v>3241</v>
      </c>
      <c r="D82" s="23" t="s">
        <v>3303</v>
      </c>
      <c r="E82" s="22" t="s">
        <v>720</v>
      </c>
      <c r="F82" s="22" t="s">
        <v>721</v>
      </c>
      <c r="G82" s="23" t="s">
        <v>348</v>
      </c>
      <c r="H82" s="22" t="s">
        <v>918</v>
      </c>
      <c r="I82" s="24" t="s">
        <v>920</v>
      </c>
      <c r="J82" s="24" t="s">
        <v>919</v>
      </c>
      <c r="K82" s="22">
        <v>1</v>
      </c>
    </row>
    <row r="83" spans="1:11" x14ac:dyDescent="0.25">
      <c r="A83" s="22" t="s">
        <v>634</v>
      </c>
      <c r="B83" s="23" t="s">
        <v>635</v>
      </c>
      <c r="C83" s="23" t="s">
        <v>3241</v>
      </c>
      <c r="D83" s="23" t="s">
        <v>3304</v>
      </c>
      <c r="E83" s="22" t="s">
        <v>632</v>
      </c>
      <c r="F83" s="22" t="s">
        <v>633</v>
      </c>
      <c r="G83" s="23" t="s">
        <v>348</v>
      </c>
      <c r="H83" s="22" t="s">
        <v>918</v>
      </c>
      <c r="I83" s="24" t="s">
        <v>920</v>
      </c>
      <c r="J83" s="24" t="s">
        <v>919</v>
      </c>
      <c r="K83" s="22">
        <v>1</v>
      </c>
    </row>
    <row r="84" spans="1:11" x14ac:dyDescent="0.25">
      <c r="A84" s="22" t="s">
        <v>643</v>
      </c>
      <c r="B84" s="23" t="s">
        <v>644</v>
      </c>
      <c r="C84" s="23" t="s">
        <v>3241</v>
      </c>
      <c r="D84" s="23" t="s">
        <v>3318</v>
      </c>
      <c r="E84" s="22" t="s">
        <v>645</v>
      </c>
      <c r="F84" s="22" t="s">
        <v>646</v>
      </c>
      <c r="G84" s="23" t="s">
        <v>592</v>
      </c>
      <c r="H84" s="22" t="s">
        <v>918</v>
      </c>
      <c r="I84" s="24" t="s">
        <v>920</v>
      </c>
      <c r="J84" s="24" t="s">
        <v>919</v>
      </c>
      <c r="K84" s="22">
        <v>1</v>
      </c>
    </row>
    <row r="85" spans="1:11" x14ac:dyDescent="0.25">
      <c r="A85" s="22" t="s">
        <v>755</v>
      </c>
      <c r="B85" s="23" t="s">
        <v>756</v>
      </c>
      <c r="C85" s="23" t="s">
        <v>3243</v>
      </c>
      <c r="D85" s="23" t="s">
        <v>3319</v>
      </c>
      <c r="E85" s="22" t="s">
        <v>757</v>
      </c>
      <c r="F85" s="22" t="s">
        <v>758</v>
      </c>
      <c r="G85" s="23" t="s">
        <v>759</v>
      </c>
      <c r="H85" s="22" t="s">
        <v>918</v>
      </c>
      <c r="I85" s="24" t="s">
        <v>920</v>
      </c>
      <c r="J85" s="24" t="s">
        <v>919</v>
      </c>
      <c r="K85" s="22">
        <v>1</v>
      </c>
    </row>
    <row r="86" spans="1:11" x14ac:dyDescent="0.25">
      <c r="A86" s="22" t="s">
        <v>449</v>
      </c>
      <c r="B86" s="23" t="s">
        <v>450</v>
      </c>
      <c r="C86" s="23" t="s">
        <v>3245</v>
      </c>
      <c r="D86" s="23" t="s">
        <v>3224</v>
      </c>
      <c r="E86" s="22" t="s">
        <v>451</v>
      </c>
      <c r="F86" s="22" t="s">
        <v>452</v>
      </c>
      <c r="G86" s="23" t="s">
        <v>453</v>
      </c>
      <c r="H86" s="22" t="s">
        <v>918</v>
      </c>
      <c r="I86" s="24" t="s">
        <v>920</v>
      </c>
      <c r="J86" s="24" t="s">
        <v>919</v>
      </c>
      <c r="K86" s="22">
        <v>1</v>
      </c>
    </row>
    <row r="87" spans="1:11" x14ac:dyDescent="0.25">
      <c r="A87" s="22" t="s">
        <v>816</v>
      </c>
      <c r="B87" s="23" t="s">
        <v>817</v>
      </c>
      <c r="C87" s="23" t="s">
        <v>3245</v>
      </c>
      <c r="D87" s="23" t="s">
        <v>3327</v>
      </c>
      <c r="E87" s="22" t="s">
        <v>818</v>
      </c>
      <c r="F87" s="22" t="s">
        <v>819</v>
      </c>
      <c r="G87" s="23" t="s">
        <v>820</v>
      </c>
      <c r="H87" s="22" t="s">
        <v>918</v>
      </c>
      <c r="I87" s="24" t="s">
        <v>920</v>
      </c>
      <c r="J87" s="24" t="s">
        <v>919</v>
      </c>
      <c r="K87" s="22">
        <v>1</v>
      </c>
    </row>
    <row r="88" spans="1:11" x14ac:dyDescent="0.25">
      <c r="A88" s="22" t="s">
        <v>379</v>
      </c>
      <c r="B88" s="23" t="s">
        <v>380</v>
      </c>
      <c r="C88" s="23" t="s">
        <v>3258</v>
      </c>
      <c r="D88" s="23" t="s">
        <v>3329</v>
      </c>
      <c r="E88" s="22" t="s">
        <v>381</v>
      </c>
      <c r="F88" s="22" t="s">
        <v>382</v>
      </c>
      <c r="G88" s="23" t="s">
        <v>192</v>
      </c>
      <c r="H88" s="22" t="s">
        <v>918</v>
      </c>
      <c r="I88" s="24" t="s">
        <v>920</v>
      </c>
      <c r="J88" s="24" t="s">
        <v>919</v>
      </c>
      <c r="K88" s="22">
        <v>1</v>
      </c>
    </row>
    <row r="89" spans="1:11" x14ac:dyDescent="0.25">
      <c r="A89" s="22" t="s">
        <v>188</v>
      </c>
      <c r="B89" s="23" t="s">
        <v>189</v>
      </c>
      <c r="C89" s="23" t="s">
        <v>3258</v>
      </c>
      <c r="D89" s="23" t="s">
        <v>3330</v>
      </c>
      <c r="E89" s="22" t="s">
        <v>190</v>
      </c>
      <c r="F89" s="22" t="s">
        <v>191</v>
      </c>
      <c r="G89" s="23" t="s">
        <v>192</v>
      </c>
      <c r="H89" s="22" t="s">
        <v>918</v>
      </c>
      <c r="I89" s="24" t="s">
        <v>920</v>
      </c>
      <c r="J89" s="24" t="s">
        <v>919</v>
      </c>
      <c r="K89" s="22">
        <v>1</v>
      </c>
    </row>
    <row r="90" spans="1:11" x14ac:dyDescent="0.25">
      <c r="A90" s="22" t="s">
        <v>2</v>
      </c>
      <c r="B90" s="23" t="s">
        <v>3</v>
      </c>
      <c r="C90" s="23" t="s">
        <v>3291</v>
      </c>
      <c r="D90" s="23" t="s">
        <v>3334</v>
      </c>
      <c r="E90" s="22" t="s">
        <v>4</v>
      </c>
      <c r="F90" s="22" t="s">
        <v>5</v>
      </c>
      <c r="G90" s="23" t="s">
        <v>6</v>
      </c>
      <c r="H90" s="22" t="s">
        <v>918</v>
      </c>
      <c r="I90" s="24" t="s">
        <v>920</v>
      </c>
      <c r="J90" s="24" t="s">
        <v>919</v>
      </c>
      <c r="K90" s="22">
        <v>1</v>
      </c>
    </row>
    <row r="91" spans="1:11" x14ac:dyDescent="0.25">
      <c r="A91" s="22" t="s">
        <v>32</v>
      </c>
      <c r="B91" s="23" t="s">
        <v>33</v>
      </c>
      <c r="C91" s="23" t="s">
        <v>3247</v>
      </c>
      <c r="D91" s="23" t="s">
        <v>3335</v>
      </c>
      <c r="E91" s="22" t="s">
        <v>34</v>
      </c>
      <c r="F91" s="22" t="s">
        <v>35</v>
      </c>
      <c r="G91" s="23" t="s">
        <v>29</v>
      </c>
      <c r="H91" s="22" t="s">
        <v>918</v>
      </c>
      <c r="I91" s="24" t="s">
        <v>920</v>
      </c>
      <c r="J91" s="24" t="s">
        <v>919</v>
      </c>
      <c r="K91" s="22">
        <v>1</v>
      </c>
    </row>
    <row r="92" spans="1:11" x14ac:dyDescent="0.25">
      <c r="A92" s="22" t="s">
        <v>68</v>
      </c>
      <c r="B92" s="23" t="s">
        <v>69</v>
      </c>
      <c r="C92" s="23" t="s">
        <v>3258</v>
      </c>
      <c r="D92" s="23" t="s">
        <v>3208</v>
      </c>
      <c r="E92" s="22" t="s">
        <v>70</v>
      </c>
      <c r="F92" s="22" t="s">
        <v>71</v>
      </c>
      <c r="G92" s="23" t="s">
        <v>57</v>
      </c>
      <c r="H92" s="22" t="s">
        <v>918</v>
      </c>
      <c r="I92" s="24" t="s">
        <v>920</v>
      </c>
      <c r="J92" s="24" t="s">
        <v>919</v>
      </c>
      <c r="K92" s="22">
        <v>1</v>
      </c>
    </row>
    <row r="93" spans="1:11" x14ac:dyDescent="0.25">
      <c r="A93" s="22" t="s">
        <v>30</v>
      </c>
      <c r="B93" s="23" t="s">
        <v>31</v>
      </c>
      <c r="C93" s="23" t="s">
        <v>3247</v>
      </c>
      <c r="D93" s="23" t="s">
        <v>3281</v>
      </c>
      <c r="E93" s="22" t="s">
        <v>28</v>
      </c>
      <c r="F93" s="22" t="s">
        <v>24</v>
      </c>
      <c r="G93" s="23" t="s">
        <v>29</v>
      </c>
      <c r="H93" s="22" t="s">
        <v>918</v>
      </c>
      <c r="I93" s="24" t="s">
        <v>920</v>
      </c>
      <c r="J93" s="24" t="s">
        <v>919</v>
      </c>
      <c r="K93" s="22">
        <v>1</v>
      </c>
    </row>
    <row r="94" spans="1:11" x14ac:dyDescent="0.25">
      <c r="A94" s="22" t="s">
        <v>774</v>
      </c>
      <c r="B94" s="23" t="s">
        <v>775</v>
      </c>
      <c r="C94" s="23" t="s">
        <v>3241</v>
      </c>
      <c r="D94" s="23" t="s">
        <v>3336</v>
      </c>
      <c r="E94" s="22" t="s">
        <v>776</v>
      </c>
      <c r="F94" s="22" t="s">
        <v>777</v>
      </c>
      <c r="G94" s="23" t="s">
        <v>778</v>
      </c>
      <c r="H94" s="22" t="s">
        <v>918</v>
      </c>
      <c r="I94" s="24" t="s">
        <v>920</v>
      </c>
      <c r="J94" s="24" t="s">
        <v>919</v>
      </c>
      <c r="K94" s="22">
        <v>1</v>
      </c>
    </row>
    <row r="95" spans="1:11" x14ac:dyDescent="0.25">
      <c r="A95" s="22" t="s">
        <v>729</v>
      </c>
      <c r="B95" s="23" t="s">
        <v>730</v>
      </c>
      <c r="C95" s="23" t="s">
        <v>3243</v>
      </c>
      <c r="D95" s="23" t="s">
        <v>3223</v>
      </c>
      <c r="E95" s="22" t="s">
        <v>731</v>
      </c>
      <c r="F95" s="22" t="s">
        <v>732</v>
      </c>
      <c r="G95" s="23" t="s">
        <v>733</v>
      </c>
      <c r="H95" s="22" t="s">
        <v>918</v>
      </c>
      <c r="I95" s="24" t="s">
        <v>920</v>
      </c>
      <c r="J95" s="24" t="s">
        <v>919</v>
      </c>
      <c r="K95" s="22">
        <v>1</v>
      </c>
    </row>
    <row r="96" spans="1:11" x14ac:dyDescent="0.25">
      <c r="A96" s="22" t="s">
        <v>891</v>
      </c>
      <c r="B96" s="23" t="s">
        <v>892</v>
      </c>
      <c r="C96" s="23" t="s">
        <v>3241</v>
      </c>
      <c r="D96" s="23" t="s">
        <v>3339</v>
      </c>
      <c r="E96" s="22" t="s">
        <v>893</v>
      </c>
      <c r="F96" s="22" t="s">
        <v>894</v>
      </c>
      <c r="G96" s="23" t="s">
        <v>895</v>
      </c>
      <c r="H96" s="22" t="s">
        <v>918</v>
      </c>
      <c r="I96" s="24" t="s">
        <v>920</v>
      </c>
      <c r="J96" s="24" t="s">
        <v>919</v>
      </c>
      <c r="K96" s="22">
        <v>1</v>
      </c>
    </row>
    <row r="97" spans="1:11" x14ac:dyDescent="0.25">
      <c r="A97" s="22" t="s">
        <v>140</v>
      </c>
      <c r="B97" s="23" t="s">
        <v>141</v>
      </c>
      <c r="C97" s="23" t="s">
        <v>3247</v>
      </c>
      <c r="D97" s="23" t="s">
        <v>3342</v>
      </c>
      <c r="E97" s="22" t="s">
        <v>142</v>
      </c>
      <c r="F97" s="22" t="s">
        <v>143</v>
      </c>
      <c r="G97" s="23" t="s">
        <v>115</v>
      </c>
      <c r="H97" s="22" t="s">
        <v>918</v>
      </c>
      <c r="I97" s="24" t="s">
        <v>920</v>
      </c>
      <c r="J97" s="24" t="s">
        <v>919</v>
      </c>
      <c r="K97" s="22">
        <v>1</v>
      </c>
    </row>
    <row r="98" spans="1:11" x14ac:dyDescent="0.25">
      <c r="A98" s="22" t="s">
        <v>492</v>
      </c>
      <c r="B98" s="23" t="s">
        <v>493</v>
      </c>
      <c r="C98" s="23" t="s">
        <v>3241</v>
      </c>
      <c r="D98" s="23" t="s">
        <v>3343</v>
      </c>
      <c r="E98" s="22" t="s">
        <v>494</v>
      </c>
      <c r="F98" s="22" t="s">
        <v>495</v>
      </c>
      <c r="G98" s="23" t="s">
        <v>402</v>
      </c>
      <c r="H98" s="22" t="s">
        <v>918</v>
      </c>
      <c r="I98" s="24" t="s">
        <v>920</v>
      </c>
      <c r="J98" s="24" t="s">
        <v>919</v>
      </c>
      <c r="K98" s="22">
        <v>1</v>
      </c>
    </row>
    <row r="99" spans="1:11" x14ac:dyDescent="0.25">
      <c r="A99" s="22" t="s">
        <v>120</v>
      </c>
      <c r="B99" s="23" t="s">
        <v>121</v>
      </c>
      <c r="C99" s="23" t="s">
        <v>3247</v>
      </c>
      <c r="D99" s="23" t="s">
        <v>3242</v>
      </c>
      <c r="E99" s="22" t="s">
        <v>122</v>
      </c>
      <c r="F99" s="22" t="s">
        <v>123</v>
      </c>
      <c r="G99" s="23" t="s">
        <v>115</v>
      </c>
      <c r="H99" s="22" t="s">
        <v>918</v>
      </c>
      <c r="I99" s="24" t="s">
        <v>920</v>
      </c>
      <c r="J99" s="24" t="s">
        <v>919</v>
      </c>
      <c r="K99" s="22">
        <v>1</v>
      </c>
    </row>
    <row r="100" spans="1:11" x14ac:dyDescent="0.25">
      <c r="A100" s="22" t="s">
        <v>203</v>
      </c>
      <c r="B100" s="23" t="s">
        <v>204</v>
      </c>
      <c r="C100" s="23" t="s">
        <v>3258</v>
      </c>
      <c r="D100" s="23" t="s">
        <v>3305</v>
      </c>
      <c r="E100" s="22" t="s">
        <v>205</v>
      </c>
      <c r="F100" s="22" t="s">
        <v>206</v>
      </c>
      <c r="G100" s="23" t="s">
        <v>192</v>
      </c>
      <c r="H100" s="22" t="s">
        <v>918</v>
      </c>
      <c r="I100" s="24" t="s">
        <v>920</v>
      </c>
      <c r="J100" s="24" t="s">
        <v>919</v>
      </c>
      <c r="K100" s="22">
        <v>1</v>
      </c>
    </row>
    <row r="101" spans="1:11" x14ac:dyDescent="0.25">
      <c r="A101" s="22" t="s">
        <v>746</v>
      </c>
      <c r="B101" s="23" t="s">
        <v>747</v>
      </c>
      <c r="C101" s="23" t="s">
        <v>3243</v>
      </c>
      <c r="D101" s="23" t="s">
        <v>3344</v>
      </c>
      <c r="E101" s="22" t="s">
        <v>748</v>
      </c>
      <c r="F101" s="22" t="s">
        <v>749</v>
      </c>
      <c r="G101" s="23" t="s">
        <v>750</v>
      </c>
      <c r="H101" s="22" t="s">
        <v>918</v>
      </c>
      <c r="I101" s="24" t="s">
        <v>920</v>
      </c>
      <c r="J101" s="24" t="s">
        <v>919</v>
      </c>
      <c r="K101" s="22">
        <v>1</v>
      </c>
    </row>
    <row r="102" spans="1:11" x14ac:dyDescent="0.25">
      <c r="A102" s="22" t="s">
        <v>178</v>
      </c>
      <c r="B102" s="23" t="s">
        <v>179</v>
      </c>
      <c r="C102" s="23" t="s">
        <v>3247</v>
      </c>
      <c r="D102" s="23" t="s">
        <v>3225</v>
      </c>
      <c r="E102" s="22" t="s">
        <v>180</v>
      </c>
      <c r="F102" s="22" t="s">
        <v>181</v>
      </c>
      <c r="G102" s="23" t="s">
        <v>182</v>
      </c>
      <c r="H102" s="22" t="s">
        <v>918</v>
      </c>
      <c r="I102" s="24" t="s">
        <v>920</v>
      </c>
      <c r="J102" s="24" t="s">
        <v>919</v>
      </c>
      <c r="K102" s="22">
        <v>1</v>
      </c>
    </row>
    <row r="103" spans="1:11" x14ac:dyDescent="0.25">
      <c r="A103" s="22" t="s">
        <v>173</v>
      </c>
      <c r="B103" s="23" t="s">
        <v>174</v>
      </c>
      <c r="C103" s="23" t="s">
        <v>3252</v>
      </c>
      <c r="D103" s="23" t="s">
        <v>3346</v>
      </c>
      <c r="E103" s="22" t="s">
        <v>175</v>
      </c>
      <c r="F103" s="22" t="s">
        <v>176</v>
      </c>
      <c r="G103" s="23" t="s">
        <v>177</v>
      </c>
      <c r="H103" s="22" t="s">
        <v>918</v>
      </c>
      <c r="I103" s="24" t="s">
        <v>920</v>
      </c>
      <c r="J103" s="24" t="s">
        <v>919</v>
      </c>
      <c r="K103" s="22">
        <v>1</v>
      </c>
    </row>
    <row r="104" spans="1:11" x14ac:dyDescent="0.25">
      <c r="A104" s="22" t="s">
        <v>860</v>
      </c>
      <c r="B104" s="23" t="s">
        <v>861</v>
      </c>
      <c r="C104" s="23" t="s">
        <v>3241</v>
      </c>
      <c r="D104" s="23" t="s">
        <v>3347</v>
      </c>
      <c r="E104" s="22" t="s">
        <v>862</v>
      </c>
      <c r="F104" s="22" t="s">
        <v>863</v>
      </c>
      <c r="G104" s="23" t="s">
        <v>595</v>
      </c>
      <c r="H104" s="22" t="s">
        <v>918</v>
      </c>
      <c r="I104" s="24" t="s">
        <v>920</v>
      </c>
      <c r="J104" s="24" t="s">
        <v>919</v>
      </c>
      <c r="K104" s="22">
        <v>1</v>
      </c>
    </row>
    <row r="105" spans="1:11" x14ac:dyDescent="0.25">
      <c r="A105" s="22" t="s">
        <v>447</v>
      </c>
      <c r="B105" s="23" t="s">
        <v>448</v>
      </c>
      <c r="C105" s="23" t="s">
        <v>3241</v>
      </c>
      <c r="D105" s="23" t="s">
        <v>3314</v>
      </c>
      <c r="E105" s="22" t="s">
        <v>446</v>
      </c>
      <c r="F105" s="22" t="s">
        <v>442</v>
      </c>
      <c r="G105" s="23" t="s">
        <v>315</v>
      </c>
      <c r="H105" s="22" t="s">
        <v>918</v>
      </c>
      <c r="I105" s="24" t="s">
        <v>920</v>
      </c>
      <c r="J105" s="24" t="s">
        <v>919</v>
      </c>
      <c r="K105" s="22">
        <v>1</v>
      </c>
    </row>
    <row r="106" spans="1:11" x14ac:dyDescent="0.25">
      <c r="A106" s="22" t="s">
        <v>741</v>
      </c>
      <c r="B106" s="23" t="s">
        <v>742</v>
      </c>
      <c r="C106" s="23" t="s">
        <v>3241</v>
      </c>
      <c r="D106" s="23" t="s">
        <v>3261</v>
      </c>
      <c r="E106" s="22" t="s">
        <v>743</v>
      </c>
      <c r="F106" s="22" t="s">
        <v>744</v>
      </c>
      <c r="G106" s="23" t="s">
        <v>745</v>
      </c>
      <c r="H106" s="22" t="s">
        <v>918</v>
      </c>
      <c r="I106" s="24" t="s">
        <v>920</v>
      </c>
      <c r="J106" s="24" t="s">
        <v>919</v>
      </c>
      <c r="K106" s="22">
        <v>1</v>
      </c>
    </row>
    <row r="107" spans="1:11" x14ac:dyDescent="0.25">
      <c r="A107" s="22" t="s">
        <v>569</v>
      </c>
      <c r="B107" s="23" t="s">
        <v>570</v>
      </c>
      <c r="C107" s="23" t="s">
        <v>3241</v>
      </c>
      <c r="D107" s="23" t="s">
        <v>3289</v>
      </c>
      <c r="E107" s="22" t="s">
        <v>565</v>
      </c>
      <c r="F107" s="22" t="s">
        <v>559</v>
      </c>
      <c r="G107" s="23" t="s">
        <v>315</v>
      </c>
      <c r="H107" s="22" t="s">
        <v>918</v>
      </c>
      <c r="I107" s="24" t="s">
        <v>920</v>
      </c>
      <c r="J107" s="24" t="s">
        <v>919</v>
      </c>
      <c r="K107" s="22">
        <v>1</v>
      </c>
    </row>
    <row r="108" spans="1:11" x14ac:dyDescent="0.25">
      <c r="A108" s="22" t="s">
        <v>836</v>
      </c>
      <c r="B108" s="23" t="s">
        <v>837</v>
      </c>
      <c r="C108" s="23" t="s">
        <v>3241</v>
      </c>
      <c r="D108" s="23" t="s">
        <v>3348</v>
      </c>
      <c r="E108" s="22" t="s">
        <v>838</v>
      </c>
      <c r="F108" s="22" t="s">
        <v>839</v>
      </c>
      <c r="G108" s="23" t="s">
        <v>595</v>
      </c>
      <c r="H108" s="22" t="s">
        <v>918</v>
      </c>
      <c r="I108" s="24" t="s">
        <v>920</v>
      </c>
      <c r="J108" s="24" t="s">
        <v>919</v>
      </c>
      <c r="K108" s="22">
        <v>1</v>
      </c>
    </row>
    <row r="109" spans="1:11" x14ac:dyDescent="0.25">
      <c r="A109" s="22" t="s">
        <v>396</v>
      </c>
      <c r="B109" s="23" t="s">
        <v>397</v>
      </c>
      <c r="C109" s="23" t="s">
        <v>3241</v>
      </c>
      <c r="D109" s="23" t="s">
        <v>3349</v>
      </c>
      <c r="E109" s="22" t="s">
        <v>398</v>
      </c>
      <c r="F109" s="22" t="s">
        <v>399</v>
      </c>
      <c r="G109" s="23" t="s">
        <v>315</v>
      </c>
      <c r="H109" s="22" t="s">
        <v>918</v>
      </c>
      <c r="I109" s="24" t="s">
        <v>920</v>
      </c>
      <c r="J109" s="24" t="s">
        <v>919</v>
      </c>
      <c r="K109" s="22">
        <v>1</v>
      </c>
    </row>
    <row r="110" spans="1:11" x14ac:dyDescent="0.25">
      <c r="A110" s="22" t="s">
        <v>523</v>
      </c>
      <c r="B110" s="23" t="s">
        <v>524</v>
      </c>
      <c r="C110" s="23" t="s">
        <v>3241</v>
      </c>
      <c r="D110" s="23" t="s">
        <v>3272</v>
      </c>
      <c r="E110" s="22" t="s">
        <v>519</v>
      </c>
      <c r="F110" s="22" t="s">
        <v>512</v>
      </c>
      <c r="G110" s="23" t="s">
        <v>315</v>
      </c>
      <c r="H110" s="22" t="s">
        <v>918</v>
      </c>
      <c r="I110" s="24" t="s">
        <v>920</v>
      </c>
      <c r="J110" s="24" t="s">
        <v>919</v>
      </c>
      <c r="K110" s="22">
        <v>1</v>
      </c>
    </row>
    <row r="111" spans="1:11" x14ac:dyDescent="0.25">
      <c r="A111" s="22" t="s">
        <v>349</v>
      </c>
      <c r="B111" s="23" t="s">
        <v>350</v>
      </c>
      <c r="C111" s="23" t="s">
        <v>3241</v>
      </c>
      <c r="D111" s="23" t="s">
        <v>3317</v>
      </c>
      <c r="E111" s="22" t="s">
        <v>346</v>
      </c>
      <c r="F111" s="22" t="s">
        <v>347</v>
      </c>
      <c r="G111" s="23" t="s">
        <v>315</v>
      </c>
      <c r="H111" s="22" t="s">
        <v>918</v>
      </c>
      <c r="I111" s="24" t="s">
        <v>920</v>
      </c>
      <c r="J111" s="24" t="s">
        <v>919</v>
      </c>
      <c r="K111" s="22">
        <v>1</v>
      </c>
    </row>
    <row r="112" spans="1:11" x14ac:dyDescent="0.25">
      <c r="A112" s="22" t="s">
        <v>463</v>
      </c>
      <c r="B112" s="23" t="s">
        <v>464</v>
      </c>
      <c r="C112" s="23" t="s">
        <v>3241</v>
      </c>
      <c r="D112" s="23" t="s">
        <v>3350</v>
      </c>
      <c r="E112" s="22" t="s">
        <v>465</v>
      </c>
      <c r="F112" s="22" t="s">
        <v>461</v>
      </c>
      <c r="G112" s="23" t="s">
        <v>315</v>
      </c>
      <c r="H112" s="22" t="s">
        <v>918</v>
      </c>
      <c r="I112" s="24" t="s">
        <v>920</v>
      </c>
      <c r="J112" s="24" t="s">
        <v>919</v>
      </c>
      <c r="K112" s="22">
        <v>1</v>
      </c>
    </row>
    <row r="113" spans="1:11" x14ac:dyDescent="0.25">
      <c r="A113" s="22" t="s">
        <v>296</v>
      </c>
      <c r="B113" s="23" t="s">
        <v>297</v>
      </c>
      <c r="C113" s="23" t="s">
        <v>3243</v>
      </c>
      <c r="D113" s="23" t="s">
        <v>3356</v>
      </c>
      <c r="E113" s="22" t="s">
        <v>298</v>
      </c>
      <c r="F113" s="22" t="s">
        <v>299</v>
      </c>
      <c r="G113" s="23" t="s">
        <v>254</v>
      </c>
      <c r="H113" s="22" t="s">
        <v>918</v>
      </c>
      <c r="I113" s="24" t="s">
        <v>920</v>
      </c>
      <c r="J113" s="24" t="s">
        <v>919</v>
      </c>
      <c r="K113" s="22">
        <v>1</v>
      </c>
    </row>
    <row r="114" spans="1:11" x14ac:dyDescent="0.25">
      <c r="A114" s="22" t="s">
        <v>250</v>
      </c>
      <c r="B114" s="23" t="s">
        <v>251</v>
      </c>
      <c r="C114" s="23" t="s">
        <v>3243</v>
      </c>
      <c r="D114" s="23" t="s">
        <v>3288</v>
      </c>
      <c r="E114" s="22" t="s">
        <v>252</v>
      </c>
      <c r="F114" s="22" t="s">
        <v>253</v>
      </c>
      <c r="G114" s="23" t="s">
        <v>254</v>
      </c>
      <c r="H114" s="22" t="s">
        <v>918</v>
      </c>
      <c r="I114" s="24" t="s">
        <v>920</v>
      </c>
      <c r="J114" s="24" t="s">
        <v>919</v>
      </c>
      <c r="K114" s="22">
        <v>1</v>
      </c>
    </row>
    <row r="115" spans="1:11" x14ac:dyDescent="0.25">
      <c r="A115" s="22" t="s">
        <v>802</v>
      </c>
      <c r="B115" s="23" t="s">
        <v>803</v>
      </c>
      <c r="C115" s="23" t="s">
        <v>3243</v>
      </c>
      <c r="D115" s="23" t="s">
        <v>3358</v>
      </c>
      <c r="E115" s="22" t="s">
        <v>804</v>
      </c>
      <c r="F115" s="22" t="s">
        <v>805</v>
      </c>
      <c r="G115" s="23" t="s">
        <v>717</v>
      </c>
      <c r="H115" s="22" t="s">
        <v>918</v>
      </c>
      <c r="I115" s="24" t="s">
        <v>920</v>
      </c>
      <c r="J115" s="24" t="s">
        <v>919</v>
      </c>
      <c r="K115" s="22">
        <v>1</v>
      </c>
    </row>
    <row r="116" spans="1:11" x14ac:dyDescent="0.25">
      <c r="A116" s="22" t="s">
        <v>339</v>
      </c>
      <c r="B116" s="23" t="s">
        <v>340</v>
      </c>
      <c r="C116" s="23" t="s">
        <v>3245</v>
      </c>
      <c r="D116" s="23" t="s">
        <v>3359</v>
      </c>
      <c r="E116" s="22" t="s">
        <v>341</v>
      </c>
      <c r="F116" s="22" t="s">
        <v>342</v>
      </c>
      <c r="G116" s="23" t="s">
        <v>343</v>
      </c>
      <c r="H116" s="22" t="s">
        <v>918</v>
      </c>
      <c r="I116" s="24" t="s">
        <v>920</v>
      </c>
      <c r="J116" s="24" t="s">
        <v>919</v>
      </c>
      <c r="K116" s="22">
        <v>1</v>
      </c>
    </row>
    <row r="117" spans="1:11" x14ac:dyDescent="0.25">
      <c r="A117" s="22" t="s">
        <v>478</v>
      </c>
      <c r="B117" s="23" t="s">
        <v>479</v>
      </c>
      <c r="C117" s="23" t="s">
        <v>3243</v>
      </c>
      <c r="D117" s="23" t="s">
        <v>3360</v>
      </c>
      <c r="E117" s="22" t="s">
        <v>480</v>
      </c>
      <c r="F117" s="22" t="s">
        <v>481</v>
      </c>
      <c r="G117" s="23" t="s">
        <v>482</v>
      </c>
      <c r="H117" s="22" t="s">
        <v>918</v>
      </c>
      <c r="I117" s="24" t="s">
        <v>920</v>
      </c>
      <c r="J117" s="24" t="s">
        <v>919</v>
      </c>
      <c r="K117" s="22">
        <v>1</v>
      </c>
    </row>
    <row r="118" spans="1:11" x14ac:dyDescent="0.25">
      <c r="A118" s="22" t="s">
        <v>221</v>
      </c>
      <c r="B118" s="23" t="s">
        <v>222</v>
      </c>
      <c r="C118" s="23" t="s">
        <v>3258</v>
      </c>
      <c r="D118" s="23" t="s">
        <v>3361</v>
      </c>
      <c r="E118" s="22" t="s">
        <v>223</v>
      </c>
      <c r="F118" s="22" t="s">
        <v>224</v>
      </c>
      <c r="G118" s="23" t="s">
        <v>192</v>
      </c>
      <c r="H118" s="22" t="s">
        <v>918</v>
      </c>
      <c r="I118" s="24" t="s">
        <v>920</v>
      </c>
      <c r="J118" s="24" t="s">
        <v>919</v>
      </c>
      <c r="K118" s="22">
        <v>1</v>
      </c>
    </row>
    <row r="119" spans="1:11" x14ac:dyDescent="0.25">
      <c r="A119" s="22" t="s">
        <v>703</v>
      </c>
      <c r="B119" s="23" t="s">
        <v>704</v>
      </c>
      <c r="C119" s="23" t="s">
        <v>3241</v>
      </c>
      <c r="D119" s="23" t="s">
        <v>3363</v>
      </c>
      <c r="E119" s="22" t="s">
        <v>705</v>
      </c>
      <c r="F119" s="22" t="s">
        <v>706</v>
      </c>
      <c r="G119" s="23" t="s">
        <v>402</v>
      </c>
      <c r="H119" s="22" t="s">
        <v>918</v>
      </c>
      <c r="I119" s="24" t="s">
        <v>920</v>
      </c>
      <c r="J119" s="24" t="s">
        <v>919</v>
      </c>
      <c r="K119" s="22">
        <v>1</v>
      </c>
    </row>
    <row r="120" spans="1:11" x14ac:dyDescent="0.25">
      <c r="A120" s="22" t="s">
        <v>400</v>
      </c>
      <c r="B120" s="23" t="s">
        <v>401</v>
      </c>
      <c r="C120" s="23" t="s">
        <v>3241</v>
      </c>
      <c r="D120" s="23" t="s">
        <v>3349</v>
      </c>
      <c r="E120" s="22" t="s">
        <v>398</v>
      </c>
      <c r="F120" s="22" t="s">
        <v>399</v>
      </c>
      <c r="G120" s="23" t="s">
        <v>402</v>
      </c>
      <c r="H120" s="22" t="s">
        <v>918</v>
      </c>
      <c r="I120" s="24" t="s">
        <v>920</v>
      </c>
      <c r="J120" s="24" t="s">
        <v>919</v>
      </c>
      <c r="K120" s="22">
        <v>1</v>
      </c>
    </row>
    <row r="121" spans="1:11" x14ac:dyDescent="0.25">
      <c r="A121" s="22" t="s">
        <v>571</v>
      </c>
      <c r="B121" s="23" t="s">
        <v>572</v>
      </c>
      <c r="C121" s="23" t="s">
        <v>3241</v>
      </c>
      <c r="D121" s="23" t="s">
        <v>3289</v>
      </c>
      <c r="E121" s="22" t="s">
        <v>565</v>
      </c>
      <c r="F121" s="22" t="s">
        <v>559</v>
      </c>
      <c r="G121" s="23" t="s">
        <v>568</v>
      </c>
      <c r="H121" s="22" t="s">
        <v>918</v>
      </c>
      <c r="I121" s="24" t="s">
        <v>920</v>
      </c>
      <c r="J121" s="24" t="s">
        <v>919</v>
      </c>
      <c r="K121" s="22">
        <v>1</v>
      </c>
    </row>
    <row r="122" spans="1:11" x14ac:dyDescent="0.25">
      <c r="A122" s="22" t="s">
        <v>16</v>
      </c>
      <c r="B122" s="23" t="s">
        <v>17</v>
      </c>
      <c r="C122" s="23" t="s">
        <v>3250</v>
      </c>
      <c r="D122" s="23" t="s">
        <v>3365</v>
      </c>
      <c r="E122" s="22" t="s">
        <v>18</v>
      </c>
      <c r="F122" s="22" t="s">
        <v>19</v>
      </c>
      <c r="G122" s="23" t="s">
        <v>20</v>
      </c>
      <c r="H122" s="22" t="s">
        <v>918</v>
      </c>
      <c r="I122" s="24" t="s">
        <v>920</v>
      </c>
      <c r="J122" s="24" t="s">
        <v>919</v>
      </c>
      <c r="K122" s="22">
        <v>1</v>
      </c>
    </row>
    <row r="123" spans="1:11" x14ac:dyDescent="0.25">
      <c r="A123" s="22" t="s">
        <v>685</v>
      </c>
      <c r="B123" s="23" t="s">
        <v>686</v>
      </c>
      <c r="C123" s="23" t="s">
        <v>3241</v>
      </c>
      <c r="D123" s="23" t="s">
        <v>3357</v>
      </c>
      <c r="E123" s="22" t="s">
        <v>684</v>
      </c>
      <c r="F123" s="22" t="s">
        <v>680</v>
      </c>
      <c r="G123" s="23" t="s">
        <v>687</v>
      </c>
      <c r="H123" s="22" t="s">
        <v>918</v>
      </c>
      <c r="I123" s="24" t="s">
        <v>920</v>
      </c>
      <c r="J123" s="24" t="s">
        <v>919</v>
      </c>
      <c r="K123" s="22">
        <v>1</v>
      </c>
    </row>
    <row r="124" spans="1:11" x14ac:dyDescent="0.25">
      <c r="A124" s="22" t="s">
        <v>496</v>
      </c>
      <c r="B124" s="23" t="s">
        <v>497</v>
      </c>
      <c r="C124" s="23" t="s">
        <v>3241</v>
      </c>
      <c r="D124" s="23" t="s">
        <v>3343</v>
      </c>
      <c r="E124" s="22" t="s">
        <v>494</v>
      </c>
      <c r="F124" s="22" t="s">
        <v>495</v>
      </c>
      <c r="G124" s="23" t="s">
        <v>315</v>
      </c>
      <c r="H124" s="22" t="s">
        <v>918</v>
      </c>
      <c r="I124" s="24" t="s">
        <v>920</v>
      </c>
      <c r="J124" s="24" t="s">
        <v>919</v>
      </c>
      <c r="K124" s="22">
        <v>1</v>
      </c>
    </row>
    <row r="125" spans="1:11" x14ac:dyDescent="0.25">
      <c r="A125" s="22" t="s">
        <v>715</v>
      </c>
      <c r="B125" s="23" t="s">
        <v>716</v>
      </c>
      <c r="C125" s="23" t="s">
        <v>3243</v>
      </c>
      <c r="D125" s="23" t="s">
        <v>3341</v>
      </c>
      <c r="E125" s="22" t="s">
        <v>713</v>
      </c>
      <c r="F125" s="22" t="s">
        <v>714</v>
      </c>
      <c r="G125" s="23" t="s">
        <v>717</v>
      </c>
      <c r="H125" s="22" t="s">
        <v>918</v>
      </c>
      <c r="I125" s="24" t="s">
        <v>920</v>
      </c>
      <c r="J125" s="24" t="s">
        <v>919</v>
      </c>
      <c r="K125" s="22">
        <v>1</v>
      </c>
    </row>
    <row r="126" spans="1:11" x14ac:dyDescent="0.25">
      <c r="A126" s="22" t="s">
        <v>327</v>
      </c>
      <c r="B126" s="23" t="s">
        <v>328</v>
      </c>
      <c r="C126" s="23" t="s">
        <v>3258</v>
      </c>
      <c r="D126" s="23" t="s">
        <v>3368</v>
      </c>
      <c r="E126" s="22" t="s">
        <v>329</v>
      </c>
      <c r="F126" s="22" t="s">
        <v>326</v>
      </c>
      <c r="G126" s="23" t="s">
        <v>330</v>
      </c>
      <c r="H126" s="22" t="s">
        <v>918</v>
      </c>
      <c r="I126" s="24" t="s">
        <v>920</v>
      </c>
      <c r="J126" s="24" t="s">
        <v>919</v>
      </c>
      <c r="K126" s="22">
        <v>1</v>
      </c>
    </row>
    <row r="127" spans="1:11" x14ac:dyDescent="0.25">
      <c r="A127" s="22" t="s">
        <v>245</v>
      </c>
      <c r="B127" s="23" t="s">
        <v>246</v>
      </c>
      <c r="C127" s="23" t="s">
        <v>3245</v>
      </c>
      <c r="D127" s="23" t="s">
        <v>3369</v>
      </c>
      <c r="E127" s="22" t="s">
        <v>247</v>
      </c>
      <c r="F127" s="22" t="s">
        <v>248</v>
      </c>
      <c r="G127" s="23" t="s">
        <v>249</v>
      </c>
      <c r="H127" s="22" t="s">
        <v>918</v>
      </c>
      <c r="I127" s="24" t="s">
        <v>920</v>
      </c>
      <c r="J127" s="24" t="s">
        <v>919</v>
      </c>
      <c r="K127" s="22">
        <v>1</v>
      </c>
    </row>
    <row r="128" spans="1:11" x14ac:dyDescent="0.25">
      <c r="A128" s="22" t="s">
        <v>901</v>
      </c>
      <c r="B128" s="23" t="s">
        <v>902</v>
      </c>
      <c r="C128" s="23" t="s">
        <v>3241</v>
      </c>
      <c r="D128" s="23" t="s">
        <v>3370</v>
      </c>
      <c r="E128" s="22" t="s">
        <v>903</v>
      </c>
      <c r="F128" s="22" t="s">
        <v>899</v>
      </c>
      <c r="G128" s="23" t="s">
        <v>810</v>
      </c>
      <c r="H128" s="22" t="s">
        <v>918</v>
      </c>
      <c r="I128" s="24" t="s">
        <v>920</v>
      </c>
      <c r="J128" s="24" t="s">
        <v>919</v>
      </c>
      <c r="K128" s="22">
        <v>1</v>
      </c>
    </row>
    <row r="129" spans="1:11" x14ac:dyDescent="0.25">
      <c r="A129" s="22" t="s">
        <v>806</v>
      </c>
      <c r="B129" s="23" t="s">
        <v>807</v>
      </c>
      <c r="C129" s="23" t="s">
        <v>3241</v>
      </c>
      <c r="D129" s="23" t="s">
        <v>3371</v>
      </c>
      <c r="E129" s="22" t="s">
        <v>808</v>
      </c>
      <c r="F129" s="22" t="s">
        <v>809</v>
      </c>
      <c r="G129" s="23" t="s">
        <v>810</v>
      </c>
      <c r="H129" s="22" t="s">
        <v>918</v>
      </c>
      <c r="I129" s="24" t="s">
        <v>920</v>
      </c>
      <c r="J129" s="24" t="s">
        <v>919</v>
      </c>
      <c r="K129" s="22">
        <v>1</v>
      </c>
    </row>
    <row r="130" spans="1:11" x14ac:dyDescent="0.25">
      <c r="A130" s="22" t="s">
        <v>319</v>
      </c>
      <c r="B130" s="23" t="s">
        <v>320</v>
      </c>
      <c r="C130" s="23" t="s">
        <v>3258</v>
      </c>
      <c r="D130" s="23" t="s">
        <v>3372</v>
      </c>
      <c r="E130" s="22" t="s">
        <v>321</v>
      </c>
      <c r="F130" s="22" t="s">
        <v>322</v>
      </c>
      <c r="G130" s="23" t="s">
        <v>192</v>
      </c>
      <c r="H130" s="22" t="s">
        <v>918</v>
      </c>
      <c r="I130" s="24" t="s">
        <v>920</v>
      </c>
      <c r="J130" s="24" t="s">
        <v>919</v>
      </c>
      <c r="K130" s="22">
        <v>1</v>
      </c>
    </row>
    <row r="131" spans="1:11" x14ac:dyDescent="0.25">
      <c r="A131" s="22" t="s">
        <v>271</v>
      </c>
      <c r="B131" s="23" t="s">
        <v>272</v>
      </c>
      <c r="C131" s="23" t="s">
        <v>3245</v>
      </c>
      <c r="D131" s="23" t="s">
        <v>3373</v>
      </c>
      <c r="E131" s="22" t="s">
        <v>273</v>
      </c>
      <c r="F131" s="22" t="s">
        <v>274</v>
      </c>
      <c r="G131" s="23" t="s">
        <v>239</v>
      </c>
      <c r="H131" s="22" t="s">
        <v>918</v>
      </c>
      <c r="I131" s="24" t="s">
        <v>920</v>
      </c>
      <c r="J131" s="24" t="s">
        <v>919</v>
      </c>
      <c r="K131" s="22">
        <v>1</v>
      </c>
    </row>
    <row r="132" spans="1:11" x14ac:dyDescent="0.25">
      <c r="A132" s="22" t="s">
        <v>525</v>
      </c>
      <c r="B132" s="23" t="s">
        <v>526</v>
      </c>
      <c r="C132" s="23" t="s">
        <v>3243</v>
      </c>
      <c r="D132" s="23" t="s">
        <v>3374</v>
      </c>
      <c r="E132" s="22" t="s">
        <v>527</v>
      </c>
      <c r="F132" s="22" t="s">
        <v>528</v>
      </c>
      <c r="G132" s="23" t="s">
        <v>529</v>
      </c>
      <c r="H132" s="22" t="s">
        <v>918</v>
      </c>
      <c r="I132" s="24" t="s">
        <v>920</v>
      </c>
      <c r="J132" s="24" t="s">
        <v>919</v>
      </c>
      <c r="K132" s="22">
        <v>1</v>
      </c>
    </row>
    <row r="133" spans="1:11" x14ac:dyDescent="0.25">
      <c r="A133" s="22" t="s">
        <v>896</v>
      </c>
      <c r="B133" s="23" t="s">
        <v>897</v>
      </c>
      <c r="C133" s="23" t="s">
        <v>3243</v>
      </c>
      <c r="D133" s="23" t="s">
        <v>3375</v>
      </c>
      <c r="E133" s="22" t="s">
        <v>898</v>
      </c>
      <c r="F133" s="22" t="s">
        <v>899</v>
      </c>
      <c r="G133" s="23" t="s">
        <v>900</v>
      </c>
      <c r="H133" s="22" t="s">
        <v>918</v>
      </c>
      <c r="I133" s="24" t="s">
        <v>920</v>
      </c>
      <c r="J133" s="24" t="s">
        <v>919</v>
      </c>
      <c r="K133" s="22">
        <v>1</v>
      </c>
    </row>
    <row r="134" spans="1:11" x14ac:dyDescent="0.25">
      <c r="A134" s="22" t="s">
        <v>424</v>
      </c>
      <c r="B134" s="23" t="s">
        <v>425</v>
      </c>
      <c r="C134" s="23" t="s">
        <v>3241</v>
      </c>
      <c r="D134" s="23" t="s">
        <v>3313</v>
      </c>
      <c r="E134" s="22" t="s">
        <v>422</v>
      </c>
      <c r="F134" s="22" t="s">
        <v>423</v>
      </c>
      <c r="G134" s="23" t="s">
        <v>315</v>
      </c>
      <c r="H134" s="22" t="s">
        <v>918</v>
      </c>
      <c r="I134" s="24" t="s">
        <v>920</v>
      </c>
      <c r="J134" s="24" t="s">
        <v>919</v>
      </c>
      <c r="K134" s="22">
        <v>1</v>
      </c>
    </row>
    <row r="135" spans="1:11" x14ac:dyDescent="0.25">
      <c r="A135" s="22" t="s">
        <v>313</v>
      </c>
      <c r="B135" s="23" t="s">
        <v>314</v>
      </c>
      <c r="C135" s="23" t="s">
        <v>3241</v>
      </c>
      <c r="D135" s="23" t="s">
        <v>3205</v>
      </c>
      <c r="E135" s="22" t="s">
        <v>310</v>
      </c>
      <c r="F135" s="22" t="s">
        <v>311</v>
      </c>
      <c r="G135" s="23" t="s">
        <v>315</v>
      </c>
      <c r="H135" s="22" t="s">
        <v>918</v>
      </c>
      <c r="I135" s="24" t="s">
        <v>920</v>
      </c>
      <c r="J135" s="24" t="s">
        <v>919</v>
      </c>
      <c r="K135" s="22">
        <v>1</v>
      </c>
    </row>
    <row r="136" spans="1:11" x14ac:dyDescent="0.25">
      <c r="A136" s="22" t="s">
        <v>356</v>
      </c>
      <c r="B136" s="23" t="s">
        <v>357</v>
      </c>
      <c r="C136" s="23" t="s">
        <v>3258</v>
      </c>
      <c r="D136" s="23" t="s">
        <v>3376</v>
      </c>
      <c r="E136" s="22" t="s">
        <v>358</v>
      </c>
      <c r="F136" s="22" t="s">
        <v>359</v>
      </c>
      <c r="G136" s="23" t="s">
        <v>192</v>
      </c>
      <c r="H136" s="22" t="s">
        <v>918</v>
      </c>
      <c r="I136" s="24" t="s">
        <v>920</v>
      </c>
      <c r="J136" s="24" t="s">
        <v>919</v>
      </c>
      <c r="K136" s="22">
        <v>1</v>
      </c>
    </row>
    <row r="137" spans="1:11" x14ac:dyDescent="0.25">
      <c r="A137" s="22" t="s">
        <v>845</v>
      </c>
      <c r="B137" s="23" t="s">
        <v>846</v>
      </c>
      <c r="C137" s="23" t="s">
        <v>3241</v>
      </c>
      <c r="D137" s="23" t="s">
        <v>3331</v>
      </c>
      <c r="E137" s="22" t="s">
        <v>842</v>
      </c>
      <c r="F137" s="22" t="s">
        <v>843</v>
      </c>
      <c r="G137" s="23" t="s">
        <v>592</v>
      </c>
      <c r="H137" s="22" t="s">
        <v>918</v>
      </c>
      <c r="I137" s="24" t="s">
        <v>920</v>
      </c>
      <c r="J137" s="24" t="s">
        <v>919</v>
      </c>
      <c r="K137" s="22">
        <v>1</v>
      </c>
    </row>
    <row r="138" spans="1:11" x14ac:dyDescent="0.25">
      <c r="A138" s="22" t="s">
        <v>530</v>
      </c>
      <c r="B138" s="23" t="s">
        <v>531</v>
      </c>
      <c r="C138" s="23" t="s">
        <v>3241</v>
      </c>
      <c r="D138" s="23" t="s">
        <v>3282</v>
      </c>
      <c r="E138" s="22" t="s">
        <v>532</v>
      </c>
      <c r="F138" s="22" t="s">
        <v>533</v>
      </c>
      <c r="G138" s="23" t="s">
        <v>534</v>
      </c>
      <c r="H138" s="22" t="s">
        <v>918</v>
      </c>
      <c r="I138" s="24" t="s">
        <v>920</v>
      </c>
      <c r="J138" s="24" t="s">
        <v>919</v>
      </c>
      <c r="K138" s="22">
        <v>1</v>
      </c>
    </row>
    <row r="139" spans="1:11" x14ac:dyDescent="0.25">
      <c r="A139" s="19" t="s">
        <v>617</v>
      </c>
      <c r="B139" s="20" t="s">
        <v>618</v>
      </c>
      <c r="C139" s="20" t="s">
        <v>3241</v>
      </c>
      <c r="D139" s="20" t="s">
        <v>3211</v>
      </c>
      <c r="E139" s="19" t="s">
        <v>614</v>
      </c>
      <c r="F139" s="19" t="s">
        <v>615</v>
      </c>
      <c r="G139" s="20" t="s">
        <v>619</v>
      </c>
      <c r="H139" s="19" t="s">
        <v>913</v>
      </c>
      <c r="I139" s="19" t="s">
        <v>917</v>
      </c>
      <c r="J139" s="21" t="s">
        <v>916</v>
      </c>
      <c r="K139" s="19">
        <v>2</v>
      </c>
    </row>
    <row r="140" spans="1:11" x14ac:dyDescent="0.25">
      <c r="A140" s="19" t="s">
        <v>500</v>
      </c>
      <c r="B140" s="20" t="s">
        <v>501</v>
      </c>
      <c r="C140" s="20" t="s">
        <v>3245</v>
      </c>
      <c r="D140" s="20" t="s">
        <v>3264</v>
      </c>
      <c r="E140" s="19" t="s">
        <v>502</v>
      </c>
      <c r="F140" s="19" t="s">
        <v>503</v>
      </c>
      <c r="G140" s="20" t="s">
        <v>491</v>
      </c>
      <c r="H140" s="19" t="s">
        <v>913</v>
      </c>
      <c r="I140" s="19" t="s">
        <v>917</v>
      </c>
      <c r="J140" s="21" t="s">
        <v>916</v>
      </c>
      <c r="K140" s="19">
        <v>2</v>
      </c>
    </row>
    <row r="141" spans="1:11" x14ac:dyDescent="0.25">
      <c r="A141" s="19" t="s">
        <v>829</v>
      </c>
      <c r="B141" s="20" t="s">
        <v>830</v>
      </c>
      <c r="C141" s="20" t="s">
        <v>3241</v>
      </c>
      <c r="D141" s="20" t="s">
        <v>3266</v>
      </c>
      <c r="E141" s="19" t="s">
        <v>831</v>
      </c>
      <c r="F141" s="19" t="s">
        <v>832</v>
      </c>
      <c r="G141" s="20" t="s">
        <v>833</v>
      </c>
      <c r="H141" s="19" t="s">
        <v>913</v>
      </c>
      <c r="I141" s="19" t="s">
        <v>917</v>
      </c>
      <c r="J141" s="21" t="s">
        <v>916</v>
      </c>
      <c r="K141" s="19">
        <v>2</v>
      </c>
    </row>
    <row r="142" spans="1:11" x14ac:dyDescent="0.25">
      <c r="A142" s="19" t="s">
        <v>487</v>
      </c>
      <c r="B142" s="20" t="s">
        <v>488</v>
      </c>
      <c r="C142" s="20" t="s">
        <v>3245</v>
      </c>
      <c r="D142" s="20" t="s">
        <v>3267</v>
      </c>
      <c r="E142" s="19" t="s">
        <v>489</v>
      </c>
      <c r="F142" s="19" t="s">
        <v>490</v>
      </c>
      <c r="G142" s="20" t="s">
        <v>491</v>
      </c>
      <c r="H142" s="19" t="s">
        <v>913</v>
      </c>
      <c r="I142" s="19" t="s">
        <v>917</v>
      </c>
      <c r="J142" s="21" t="s">
        <v>916</v>
      </c>
      <c r="K142" s="19">
        <v>2</v>
      </c>
    </row>
    <row r="143" spans="1:11" x14ac:dyDescent="0.25">
      <c r="A143" s="19" t="s">
        <v>360</v>
      </c>
      <c r="B143" s="20" t="s">
        <v>361</v>
      </c>
      <c r="C143" s="20" t="s">
        <v>3245</v>
      </c>
      <c r="D143" s="20" t="s">
        <v>3221</v>
      </c>
      <c r="E143" s="19" t="s">
        <v>362</v>
      </c>
      <c r="F143" s="19" t="s">
        <v>363</v>
      </c>
      <c r="G143" s="20" t="s">
        <v>364</v>
      </c>
      <c r="H143" s="19" t="s">
        <v>913</v>
      </c>
      <c r="I143" s="19" t="s">
        <v>917</v>
      </c>
      <c r="J143" s="21" t="s">
        <v>916</v>
      </c>
      <c r="K143" s="19">
        <v>2</v>
      </c>
    </row>
    <row r="144" spans="1:11" x14ac:dyDescent="0.25">
      <c r="A144" s="19" t="s">
        <v>556</v>
      </c>
      <c r="B144" s="20" t="s">
        <v>557</v>
      </c>
      <c r="C144" s="20" t="s">
        <v>3245</v>
      </c>
      <c r="D144" s="20" t="s">
        <v>3323</v>
      </c>
      <c r="E144" s="19" t="s">
        <v>558</v>
      </c>
      <c r="F144" s="19" t="s">
        <v>559</v>
      </c>
      <c r="G144" s="20" t="s">
        <v>516</v>
      </c>
      <c r="H144" s="19" t="s">
        <v>913</v>
      </c>
      <c r="I144" s="19" t="s">
        <v>917</v>
      </c>
      <c r="J144" s="21" t="s">
        <v>916</v>
      </c>
      <c r="K144" s="19">
        <v>2</v>
      </c>
    </row>
    <row r="145" spans="1:11" x14ac:dyDescent="0.25">
      <c r="A145" s="19" t="s">
        <v>698</v>
      </c>
      <c r="B145" s="20" t="s">
        <v>699</v>
      </c>
      <c r="C145" s="20" t="s">
        <v>3243</v>
      </c>
      <c r="D145" s="20" t="s">
        <v>3324</v>
      </c>
      <c r="E145" s="19" t="s">
        <v>700</v>
      </c>
      <c r="F145" s="19" t="s">
        <v>701</v>
      </c>
      <c r="G145" s="20" t="s">
        <v>702</v>
      </c>
      <c r="H145" s="19" t="s">
        <v>913</v>
      </c>
      <c r="I145" s="19" t="s">
        <v>917</v>
      </c>
      <c r="J145" s="21" t="s">
        <v>916</v>
      </c>
      <c r="K145" s="19">
        <v>2</v>
      </c>
    </row>
    <row r="146" spans="1:11" x14ac:dyDescent="0.25">
      <c r="A146" s="19" t="s">
        <v>864</v>
      </c>
      <c r="B146" s="20" t="s">
        <v>865</v>
      </c>
      <c r="C146" s="20" t="s">
        <v>3243</v>
      </c>
      <c r="D146" s="20" t="s">
        <v>3325</v>
      </c>
      <c r="E146" s="19" t="s">
        <v>866</v>
      </c>
      <c r="F146" s="19" t="s">
        <v>867</v>
      </c>
      <c r="G146" s="20" t="s">
        <v>868</v>
      </c>
      <c r="H146" s="19" t="s">
        <v>913</v>
      </c>
      <c r="I146" s="19" t="s">
        <v>917</v>
      </c>
      <c r="J146" s="21" t="s">
        <v>916</v>
      </c>
      <c r="K146" s="19">
        <v>2</v>
      </c>
    </row>
    <row r="147" spans="1:11" x14ac:dyDescent="0.25">
      <c r="A147" s="19" t="s">
        <v>693</v>
      </c>
      <c r="B147" s="20" t="s">
        <v>694</v>
      </c>
      <c r="C147" s="20" t="s">
        <v>3241</v>
      </c>
      <c r="D147" s="20" t="s">
        <v>3326</v>
      </c>
      <c r="E147" s="19" t="s">
        <v>695</v>
      </c>
      <c r="F147" s="19" t="s">
        <v>696</v>
      </c>
      <c r="G147" s="20" t="s">
        <v>697</v>
      </c>
      <c r="H147" s="19" t="s">
        <v>913</v>
      </c>
      <c r="I147" s="19" t="s">
        <v>917</v>
      </c>
      <c r="J147" s="21" t="s">
        <v>916</v>
      </c>
      <c r="K147" s="19">
        <v>2</v>
      </c>
    </row>
    <row r="148" spans="1:11" x14ac:dyDescent="0.25">
      <c r="A148" s="19" t="s">
        <v>840</v>
      </c>
      <c r="B148" s="20" t="s">
        <v>841</v>
      </c>
      <c r="C148" s="20" t="s">
        <v>3241</v>
      </c>
      <c r="D148" s="20" t="s">
        <v>3331</v>
      </c>
      <c r="E148" s="19" t="s">
        <v>842</v>
      </c>
      <c r="F148" s="19" t="s">
        <v>843</v>
      </c>
      <c r="G148" s="20" t="s">
        <v>844</v>
      </c>
      <c r="H148" s="19" t="s">
        <v>913</v>
      </c>
      <c r="I148" s="19" t="s">
        <v>917</v>
      </c>
      <c r="J148" s="21" t="s">
        <v>916</v>
      </c>
      <c r="K148" s="19">
        <v>2</v>
      </c>
    </row>
    <row r="149" spans="1:11" x14ac:dyDescent="0.25">
      <c r="A149" s="19" t="s">
        <v>667</v>
      </c>
      <c r="B149" s="20" t="s">
        <v>668</v>
      </c>
      <c r="C149" s="20" t="s">
        <v>3245</v>
      </c>
      <c r="D149" s="20" t="s">
        <v>3337</v>
      </c>
      <c r="E149" s="19" t="s">
        <v>669</v>
      </c>
      <c r="F149" s="19" t="s">
        <v>670</v>
      </c>
      <c r="G149" s="20" t="s">
        <v>516</v>
      </c>
      <c r="H149" s="19" t="s">
        <v>913</v>
      </c>
      <c r="I149" s="19" t="s">
        <v>917</v>
      </c>
      <c r="J149" s="21" t="s">
        <v>916</v>
      </c>
      <c r="K149" s="19">
        <v>2</v>
      </c>
    </row>
    <row r="150" spans="1:11" x14ac:dyDescent="0.25">
      <c r="A150" s="19" t="s">
        <v>596</v>
      </c>
      <c r="B150" s="20" t="s">
        <v>597</v>
      </c>
      <c r="C150" s="20" t="s">
        <v>3241</v>
      </c>
      <c r="D150" s="20" t="s">
        <v>3269</v>
      </c>
      <c r="E150" s="19" t="s">
        <v>590</v>
      </c>
      <c r="F150" s="19" t="s">
        <v>591</v>
      </c>
      <c r="G150" s="20" t="s">
        <v>419</v>
      </c>
      <c r="H150" s="19" t="s">
        <v>913</v>
      </c>
      <c r="I150" s="19" t="s">
        <v>917</v>
      </c>
      <c r="J150" s="21" t="s">
        <v>916</v>
      </c>
      <c r="K150" s="19">
        <v>2</v>
      </c>
    </row>
    <row r="151" spans="1:11" x14ac:dyDescent="0.25">
      <c r="A151" s="19" t="s">
        <v>875</v>
      </c>
      <c r="B151" s="20" t="s">
        <v>876</v>
      </c>
      <c r="C151" s="20" t="s">
        <v>3241</v>
      </c>
      <c r="D151" s="20" t="s">
        <v>3242</v>
      </c>
      <c r="E151" s="19" t="s">
        <v>873</v>
      </c>
      <c r="F151" s="19" t="s">
        <v>874</v>
      </c>
      <c r="G151" s="20" t="s">
        <v>877</v>
      </c>
      <c r="H151" s="19" t="s">
        <v>913</v>
      </c>
      <c r="I151" s="19" t="s">
        <v>917</v>
      </c>
      <c r="J151" s="21" t="s">
        <v>916</v>
      </c>
      <c r="K151" s="19">
        <v>2</v>
      </c>
    </row>
    <row r="152" spans="1:11" x14ac:dyDescent="0.25">
      <c r="A152" s="19" t="s">
        <v>711</v>
      </c>
      <c r="B152" s="20" t="s">
        <v>712</v>
      </c>
      <c r="C152" s="20" t="s">
        <v>3243</v>
      </c>
      <c r="D152" s="20" t="s">
        <v>3341</v>
      </c>
      <c r="E152" s="19" t="s">
        <v>713</v>
      </c>
      <c r="F152" s="19" t="s">
        <v>714</v>
      </c>
      <c r="G152" s="20" t="s">
        <v>508</v>
      </c>
      <c r="H152" s="19" t="s">
        <v>913</v>
      </c>
      <c r="I152" s="19" t="s">
        <v>917</v>
      </c>
      <c r="J152" s="21" t="s">
        <v>916</v>
      </c>
      <c r="K152" s="19">
        <v>2</v>
      </c>
    </row>
    <row r="153" spans="1:11" x14ac:dyDescent="0.25">
      <c r="A153" s="19" t="s">
        <v>275</v>
      </c>
      <c r="B153" s="20" t="s">
        <v>276</v>
      </c>
      <c r="C153" s="20" t="s">
        <v>3258</v>
      </c>
      <c r="D153" s="20" t="s">
        <v>3351</v>
      </c>
      <c r="E153" s="19" t="s">
        <v>277</v>
      </c>
      <c r="F153" s="19" t="s">
        <v>278</v>
      </c>
      <c r="G153" s="20" t="s">
        <v>279</v>
      </c>
      <c r="H153" s="19" t="s">
        <v>913</v>
      </c>
      <c r="I153" s="19" t="s">
        <v>917</v>
      </c>
      <c r="J153" s="21" t="s">
        <v>916</v>
      </c>
      <c r="K153" s="19">
        <v>2</v>
      </c>
    </row>
    <row r="154" spans="1:11" x14ac:dyDescent="0.25">
      <c r="A154" s="19" t="s">
        <v>769</v>
      </c>
      <c r="B154" s="20" t="s">
        <v>770</v>
      </c>
      <c r="C154" s="20" t="s">
        <v>3243</v>
      </c>
      <c r="D154" s="20" t="s">
        <v>3352</v>
      </c>
      <c r="E154" s="19" t="s">
        <v>771</v>
      </c>
      <c r="F154" s="19" t="s">
        <v>772</v>
      </c>
      <c r="G154" s="20" t="s">
        <v>773</v>
      </c>
      <c r="H154" s="19" t="s">
        <v>913</v>
      </c>
      <c r="I154" s="19" t="s">
        <v>917</v>
      </c>
      <c r="J154" s="21" t="s">
        <v>916</v>
      </c>
      <c r="K154" s="19">
        <v>2</v>
      </c>
    </row>
    <row r="155" spans="1:11" x14ac:dyDescent="0.25">
      <c r="A155" s="19" t="s">
        <v>375</v>
      </c>
      <c r="B155" s="20" t="s">
        <v>376</v>
      </c>
      <c r="C155" s="20" t="s">
        <v>3245</v>
      </c>
      <c r="D155" s="20" t="s">
        <v>3305</v>
      </c>
      <c r="E155" s="19" t="s">
        <v>377</v>
      </c>
      <c r="F155" s="19" t="s">
        <v>368</v>
      </c>
      <c r="G155" s="20" t="s">
        <v>378</v>
      </c>
      <c r="H155" s="19" t="s">
        <v>913</v>
      </c>
      <c r="I155" s="19" t="s">
        <v>917</v>
      </c>
      <c r="J155" s="21" t="s">
        <v>916</v>
      </c>
      <c r="K155" s="19">
        <v>2</v>
      </c>
    </row>
    <row r="156" spans="1:11" x14ac:dyDescent="0.25">
      <c r="A156" s="19" t="s">
        <v>266</v>
      </c>
      <c r="B156" s="20" t="s">
        <v>267</v>
      </c>
      <c r="C156" s="20" t="s">
        <v>3247</v>
      </c>
      <c r="D156" s="20" t="s">
        <v>3354</v>
      </c>
      <c r="E156" s="19" t="s">
        <v>268</v>
      </c>
      <c r="F156" s="19" t="s">
        <v>269</v>
      </c>
      <c r="G156" s="20" t="s">
        <v>270</v>
      </c>
      <c r="H156" s="19" t="s">
        <v>913</v>
      </c>
      <c r="I156" s="19" t="s">
        <v>917</v>
      </c>
      <c r="J156" s="21" t="s">
        <v>916</v>
      </c>
      <c r="K156" s="19">
        <v>2</v>
      </c>
    </row>
    <row r="157" spans="1:11" x14ac:dyDescent="0.25">
      <c r="A157" s="19" t="s">
        <v>724</v>
      </c>
      <c r="B157" s="20" t="s">
        <v>725</v>
      </c>
      <c r="C157" s="20" t="s">
        <v>3243</v>
      </c>
      <c r="D157" s="20" t="s">
        <v>3265</v>
      </c>
      <c r="E157" s="19" t="s">
        <v>726</v>
      </c>
      <c r="F157" s="19" t="s">
        <v>727</v>
      </c>
      <c r="G157" s="20" t="s">
        <v>728</v>
      </c>
      <c r="H157" s="19" t="s">
        <v>913</v>
      </c>
      <c r="I157" s="19" t="s">
        <v>917</v>
      </c>
      <c r="J157" s="21" t="s">
        <v>916</v>
      </c>
      <c r="K157" s="19">
        <v>2</v>
      </c>
    </row>
    <row r="158" spans="1:11" x14ac:dyDescent="0.25">
      <c r="A158" s="19" t="s">
        <v>417</v>
      </c>
      <c r="B158" s="20" t="s">
        <v>418</v>
      </c>
      <c r="C158" s="20" t="s">
        <v>3241</v>
      </c>
      <c r="D158" s="20" t="s">
        <v>3285</v>
      </c>
      <c r="E158" s="19" t="s">
        <v>415</v>
      </c>
      <c r="F158" s="19" t="s">
        <v>416</v>
      </c>
      <c r="G158" s="20" t="s">
        <v>419</v>
      </c>
      <c r="H158" s="19" t="s">
        <v>913</v>
      </c>
      <c r="I158" s="19" t="s">
        <v>917</v>
      </c>
      <c r="J158" s="21" t="s">
        <v>916</v>
      </c>
      <c r="K158" s="19">
        <v>2</v>
      </c>
    </row>
    <row r="159" spans="1:11" x14ac:dyDescent="0.25">
      <c r="A159" s="19" t="s">
        <v>535</v>
      </c>
      <c r="B159" s="20" t="s">
        <v>536</v>
      </c>
      <c r="C159" s="20" t="s">
        <v>3245</v>
      </c>
      <c r="D159" s="20" t="s">
        <v>3362</v>
      </c>
      <c r="E159" s="19" t="s">
        <v>537</v>
      </c>
      <c r="F159" s="19" t="s">
        <v>538</v>
      </c>
      <c r="G159" s="20" t="s">
        <v>338</v>
      </c>
      <c r="H159" s="19" t="s">
        <v>913</v>
      </c>
      <c r="I159" s="19" t="s">
        <v>917</v>
      </c>
      <c r="J159" s="21" t="s">
        <v>916</v>
      </c>
      <c r="K159" s="19">
        <v>2</v>
      </c>
    </row>
    <row r="160" spans="1:11" x14ac:dyDescent="0.25">
      <c r="A160" s="19" t="s">
        <v>334</v>
      </c>
      <c r="B160" s="20" t="s">
        <v>335</v>
      </c>
      <c r="C160" s="20" t="s">
        <v>3245</v>
      </c>
      <c r="D160" s="20" t="s">
        <v>3220</v>
      </c>
      <c r="E160" s="19" t="s">
        <v>336</v>
      </c>
      <c r="F160" s="19" t="s">
        <v>337</v>
      </c>
      <c r="G160" s="20" t="s">
        <v>338</v>
      </c>
      <c r="H160" s="19" t="s">
        <v>913</v>
      </c>
      <c r="I160" s="19" t="s">
        <v>917</v>
      </c>
      <c r="J160" s="21" t="s">
        <v>916</v>
      </c>
      <c r="K160" s="19">
        <v>2</v>
      </c>
    </row>
    <row r="161" spans="1:11" x14ac:dyDescent="0.25">
      <c r="A161" s="19" t="s">
        <v>543</v>
      </c>
      <c r="B161" s="20" t="s">
        <v>544</v>
      </c>
      <c r="C161" s="20" t="s">
        <v>3245</v>
      </c>
      <c r="D161" s="20" t="s">
        <v>3364</v>
      </c>
      <c r="E161" s="19" t="s">
        <v>545</v>
      </c>
      <c r="F161" s="19" t="s">
        <v>546</v>
      </c>
      <c r="G161" s="20" t="s">
        <v>378</v>
      </c>
      <c r="H161" s="19" t="s">
        <v>913</v>
      </c>
      <c r="I161" s="19" t="s">
        <v>917</v>
      </c>
      <c r="J161" s="21" t="s">
        <v>916</v>
      </c>
      <c r="K161" s="19">
        <v>2</v>
      </c>
    </row>
    <row r="162" spans="1:11" x14ac:dyDescent="0.25">
      <c r="A162" s="19" t="s">
        <v>607</v>
      </c>
      <c r="B162" s="20" t="s">
        <v>608</v>
      </c>
      <c r="C162" s="20" t="s">
        <v>3241</v>
      </c>
      <c r="D162" s="20" t="s">
        <v>3366</v>
      </c>
      <c r="E162" s="19" t="s">
        <v>609</v>
      </c>
      <c r="F162" s="19" t="s">
        <v>610</v>
      </c>
      <c r="G162" s="20" t="s">
        <v>611</v>
      </c>
      <c r="H162" s="19" t="s">
        <v>913</v>
      </c>
      <c r="I162" s="19" t="s">
        <v>917</v>
      </c>
      <c r="J162" s="21" t="s">
        <v>916</v>
      </c>
      <c r="K162" s="19">
        <v>2</v>
      </c>
    </row>
    <row r="163" spans="1:11" x14ac:dyDescent="0.25">
      <c r="A163" s="19" t="s">
        <v>331</v>
      </c>
      <c r="B163" s="20" t="s">
        <v>332</v>
      </c>
      <c r="C163" s="20" t="s">
        <v>3258</v>
      </c>
      <c r="D163" s="20" t="s">
        <v>3368</v>
      </c>
      <c r="E163" s="19" t="s">
        <v>329</v>
      </c>
      <c r="F163" s="19" t="s">
        <v>326</v>
      </c>
      <c r="G163" s="20" t="s">
        <v>333</v>
      </c>
      <c r="H163" s="19" t="s">
        <v>913</v>
      </c>
      <c r="I163" s="19" t="s">
        <v>917</v>
      </c>
      <c r="J163" s="21" t="s">
        <v>916</v>
      </c>
      <c r="K163" s="19">
        <v>2</v>
      </c>
    </row>
    <row r="164" spans="1:11" x14ac:dyDescent="0.25">
      <c r="A164" s="19" t="s">
        <v>473</v>
      </c>
      <c r="B164" s="20" t="s">
        <v>474</v>
      </c>
      <c r="C164" s="20" t="s">
        <v>3241</v>
      </c>
      <c r="D164" s="20" t="s">
        <v>3280</v>
      </c>
      <c r="E164" s="19" t="s">
        <v>475</v>
      </c>
      <c r="F164" s="19" t="s">
        <v>476</v>
      </c>
      <c r="G164" s="20" t="s">
        <v>477</v>
      </c>
      <c r="H164" s="19" t="s">
        <v>913</v>
      </c>
      <c r="I164" s="19" t="s">
        <v>917</v>
      </c>
      <c r="J164" s="21" t="s">
        <v>916</v>
      </c>
      <c r="K164" s="19">
        <v>2</v>
      </c>
    </row>
    <row r="165" spans="1:11" x14ac:dyDescent="0.25">
      <c r="A165" s="19" t="s">
        <v>887</v>
      </c>
      <c r="B165" s="20" t="s">
        <v>888</v>
      </c>
      <c r="C165" s="20" t="s">
        <v>3243</v>
      </c>
      <c r="D165" s="20" t="s">
        <v>3378</v>
      </c>
      <c r="E165" s="19" t="s">
        <v>889</v>
      </c>
      <c r="F165" s="19" t="s">
        <v>890</v>
      </c>
      <c r="G165" s="20" t="s">
        <v>508</v>
      </c>
      <c r="H165" s="19" t="s">
        <v>913</v>
      </c>
      <c r="I165" s="19" t="s">
        <v>917</v>
      </c>
      <c r="J165" s="21" t="s">
        <v>916</v>
      </c>
      <c r="K165" s="19">
        <v>2</v>
      </c>
    </row>
    <row r="166" spans="1:11" x14ac:dyDescent="0.25">
      <c r="A166" s="19" t="s">
        <v>649</v>
      </c>
      <c r="B166" s="20" t="s">
        <v>650</v>
      </c>
      <c r="C166" s="20" t="s">
        <v>3241</v>
      </c>
      <c r="D166" s="20" t="s">
        <v>3380</v>
      </c>
      <c r="E166" s="19" t="s">
        <v>651</v>
      </c>
      <c r="F166" s="19" t="s">
        <v>652</v>
      </c>
      <c r="G166" s="20" t="s">
        <v>619</v>
      </c>
      <c r="H166" s="19" t="s">
        <v>913</v>
      </c>
      <c r="I166" s="19" t="s">
        <v>917</v>
      </c>
      <c r="J166" s="21" t="s">
        <v>916</v>
      </c>
      <c r="K166" s="19">
        <v>2</v>
      </c>
    </row>
    <row r="167" spans="1:11" x14ac:dyDescent="0.25">
      <c r="A167" s="19" t="s">
        <v>198</v>
      </c>
      <c r="B167" s="20" t="s">
        <v>199</v>
      </c>
      <c r="C167" s="20" t="s">
        <v>3247</v>
      </c>
      <c r="D167" s="20" t="s">
        <v>3382</v>
      </c>
      <c r="E167" s="19" t="s">
        <v>200</v>
      </c>
      <c r="F167" s="19" t="s">
        <v>201</v>
      </c>
      <c r="G167" s="20" t="s">
        <v>202</v>
      </c>
      <c r="H167" s="19" t="s">
        <v>913</v>
      </c>
      <c r="I167" s="19" t="s">
        <v>917</v>
      </c>
      <c r="J167" s="21" t="s">
        <v>916</v>
      </c>
      <c r="K167" s="19">
        <v>2</v>
      </c>
    </row>
    <row r="168" spans="1:11" x14ac:dyDescent="0.25">
      <c r="A168" s="19" t="s">
        <v>788</v>
      </c>
      <c r="B168" s="20" t="s">
        <v>789</v>
      </c>
      <c r="C168" s="20" t="s">
        <v>3243</v>
      </c>
      <c r="D168" s="20" t="s">
        <v>3249</v>
      </c>
      <c r="E168" s="19" t="s">
        <v>785</v>
      </c>
      <c r="F168" s="19" t="s">
        <v>786</v>
      </c>
      <c r="G168" s="20" t="s">
        <v>773</v>
      </c>
      <c r="H168" s="19" t="s">
        <v>913</v>
      </c>
      <c r="I168" s="19" t="s">
        <v>917</v>
      </c>
      <c r="J168" s="21" t="s">
        <v>916</v>
      </c>
      <c r="K168" s="19">
        <v>2</v>
      </c>
    </row>
    <row r="169" spans="1:11" x14ac:dyDescent="0.25">
      <c r="A169" s="19" t="s">
        <v>498</v>
      </c>
      <c r="B169" s="20" t="s">
        <v>499</v>
      </c>
      <c r="C169" s="20" t="s">
        <v>3241</v>
      </c>
      <c r="D169" s="20" t="s">
        <v>3343</v>
      </c>
      <c r="E169" s="19" t="s">
        <v>494</v>
      </c>
      <c r="F169" s="19" t="s">
        <v>495</v>
      </c>
      <c r="G169" s="20" t="s">
        <v>477</v>
      </c>
      <c r="H169" s="19" t="s">
        <v>913</v>
      </c>
      <c r="I169" s="19" t="s">
        <v>917</v>
      </c>
      <c r="J169" s="21" t="s">
        <v>916</v>
      </c>
      <c r="K169" s="19">
        <v>2</v>
      </c>
    </row>
    <row r="170" spans="1:11" x14ac:dyDescent="0.25">
      <c r="A170" s="19" t="s">
        <v>504</v>
      </c>
      <c r="B170" s="20" t="s">
        <v>505</v>
      </c>
      <c r="C170" s="20" t="s">
        <v>3243</v>
      </c>
      <c r="D170" s="20" t="s">
        <v>3383</v>
      </c>
      <c r="E170" s="19" t="s">
        <v>506</v>
      </c>
      <c r="F170" s="19" t="s">
        <v>507</v>
      </c>
      <c r="G170" s="20" t="s">
        <v>508</v>
      </c>
      <c r="H170" s="19" t="s">
        <v>913</v>
      </c>
      <c r="I170" s="19" t="s">
        <v>917</v>
      </c>
      <c r="J170" s="21" t="s">
        <v>916</v>
      </c>
      <c r="K170" s="19">
        <v>2</v>
      </c>
    </row>
    <row r="171" spans="1:11" x14ac:dyDescent="0.25">
      <c r="A171" s="19" t="s">
        <v>825</v>
      </c>
      <c r="B171" s="20" t="s">
        <v>826</v>
      </c>
      <c r="C171" s="20" t="s">
        <v>3241</v>
      </c>
      <c r="D171" s="20" t="s">
        <v>3384</v>
      </c>
      <c r="E171" s="19" t="s">
        <v>827</v>
      </c>
      <c r="F171" s="19" t="s">
        <v>828</v>
      </c>
      <c r="G171" s="20" t="s">
        <v>611</v>
      </c>
      <c r="H171" s="19" t="s">
        <v>913</v>
      </c>
      <c r="I171" s="19" t="s">
        <v>917</v>
      </c>
      <c r="J171" s="21" t="s">
        <v>916</v>
      </c>
      <c r="K171" s="19">
        <v>2</v>
      </c>
    </row>
    <row r="172" spans="1:11" x14ac:dyDescent="0.25">
      <c r="A172" s="19" t="s">
        <v>647</v>
      </c>
      <c r="B172" s="20" t="s">
        <v>648</v>
      </c>
      <c r="C172" s="20" t="s">
        <v>3241</v>
      </c>
      <c r="D172" s="20" t="s">
        <v>3318</v>
      </c>
      <c r="E172" s="19" t="s">
        <v>645</v>
      </c>
      <c r="F172" s="19" t="s">
        <v>646</v>
      </c>
      <c r="G172" s="20" t="s">
        <v>611</v>
      </c>
      <c r="H172" s="19" t="s">
        <v>913</v>
      </c>
      <c r="I172" s="19" t="s">
        <v>917</v>
      </c>
      <c r="J172" s="21" t="s">
        <v>916</v>
      </c>
      <c r="K172" s="19">
        <v>2</v>
      </c>
    </row>
    <row r="173" spans="1:11" x14ac:dyDescent="0.25">
      <c r="A173" s="19" t="s">
        <v>707</v>
      </c>
      <c r="B173" s="20" t="s">
        <v>708</v>
      </c>
      <c r="C173" s="20" t="s">
        <v>3243</v>
      </c>
      <c r="D173" s="20" t="s">
        <v>3222</v>
      </c>
      <c r="E173" s="19" t="s">
        <v>709</v>
      </c>
      <c r="F173" s="19" t="s">
        <v>710</v>
      </c>
      <c r="G173" s="20" t="s">
        <v>508</v>
      </c>
      <c r="H173" s="19" t="s">
        <v>913</v>
      </c>
      <c r="I173" s="19" t="s">
        <v>917</v>
      </c>
      <c r="J173" s="21" t="s">
        <v>916</v>
      </c>
      <c r="K173" s="19">
        <v>2</v>
      </c>
    </row>
    <row r="174" spans="1:11" x14ac:dyDescent="0.25">
      <c r="A174" s="19" t="s">
        <v>560</v>
      </c>
      <c r="B174" s="20" t="s">
        <v>561</v>
      </c>
      <c r="C174" s="20" t="s">
        <v>3243</v>
      </c>
      <c r="D174" s="20" t="s">
        <v>3385</v>
      </c>
      <c r="E174" s="19" t="s">
        <v>562</v>
      </c>
      <c r="F174" s="19" t="s">
        <v>559</v>
      </c>
      <c r="G174" s="20" t="s">
        <v>508</v>
      </c>
      <c r="H174" s="19" t="s">
        <v>913</v>
      </c>
      <c r="I174" s="19" t="s">
        <v>917</v>
      </c>
      <c r="J174" s="21" t="s">
        <v>916</v>
      </c>
      <c r="K174" s="19">
        <v>2</v>
      </c>
    </row>
    <row r="175" spans="1:11" x14ac:dyDescent="0.25">
      <c r="A175" s="19" t="s">
        <v>598</v>
      </c>
      <c r="B175" s="20" t="s">
        <v>599</v>
      </c>
      <c r="C175" s="20" t="s">
        <v>3245</v>
      </c>
      <c r="D175" s="20" t="s">
        <v>3387</v>
      </c>
      <c r="E175" s="19" t="s">
        <v>600</v>
      </c>
      <c r="F175" s="19" t="s">
        <v>601</v>
      </c>
      <c r="G175" s="20" t="s">
        <v>338</v>
      </c>
      <c r="H175" s="19" t="s">
        <v>913</v>
      </c>
      <c r="I175" s="19" t="s">
        <v>917</v>
      </c>
      <c r="J175" s="21" t="s">
        <v>916</v>
      </c>
      <c r="K175" s="19">
        <v>2</v>
      </c>
    </row>
    <row r="176" spans="1:11" x14ac:dyDescent="0.25">
      <c r="A176" s="19" t="s">
        <v>878</v>
      </c>
      <c r="B176" s="20" t="s">
        <v>879</v>
      </c>
      <c r="C176" s="20" t="s">
        <v>3243</v>
      </c>
      <c r="D176" s="20" t="s">
        <v>3388</v>
      </c>
      <c r="E176" s="19" t="s">
        <v>880</v>
      </c>
      <c r="F176" s="19" t="s">
        <v>874</v>
      </c>
      <c r="G176" s="20" t="s">
        <v>881</v>
      </c>
      <c r="H176" s="19" t="s">
        <v>913</v>
      </c>
      <c r="I176" s="19" t="s">
        <v>917</v>
      </c>
      <c r="J176" s="21" t="s">
        <v>916</v>
      </c>
      <c r="K176" s="19">
        <v>2</v>
      </c>
    </row>
    <row r="177" spans="1:11" s="2" customFormat="1" x14ac:dyDescent="0.25">
      <c r="A177" s="19" t="s">
        <v>882</v>
      </c>
      <c r="B177" s="20" t="s">
        <v>883</v>
      </c>
      <c r="C177" s="20" t="s">
        <v>3241</v>
      </c>
      <c r="D177" s="20" t="s">
        <v>3268</v>
      </c>
      <c r="E177" s="19" t="s">
        <v>884</v>
      </c>
      <c r="F177" s="19" t="s">
        <v>885</v>
      </c>
      <c r="G177" s="20" t="s">
        <v>886</v>
      </c>
      <c r="H177" s="19" t="s">
        <v>913</v>
      </c>
      <c r="I177" s="19" t="s">
        <v>917</v>
      </c>
      <c r="J177" s="21" t="s">
        <v>916</v>
      </c>
      <c r="K177" s="19">
        <v>2</v>
      </c>
    </row>
    <row r="178" spans="1:11" x14ac:dyDescent="0.25">
      <c r="A178" s="19" t="s">
        <v>513</v>
      </c>
      <c r="B178" s="20" t="s">
        <v>514</v>
      </c>
      <c r="C178" s="20" t="s">
        <v>3245</v>
      </c>
      <c r="D178" s="20" t="s">
        <v>3389</v>
      </c>
      <c r="E178" s="19" t="s">
        <v>515</v>
      </c>
      <c r="F178" s="19" t="s">
        <v>512</v>
      </c>
      <c r="G178" s="20" t="s">
        <v>516</v>
      </c>
      <c r="H178" s="19" t="s">
        <v>913</v>
      </c>
      <c r="I178" s="19" t="s">
        <v>917</v>
      </c>
      <c r="J178" s="21" t="s">
        <v>916</v>
      </c>
      <c r="K178" s="19">
        <v>2</v>
      </c>
    </row>
    <row r="179" spans="1:11" x14ac:dyDescent="0.25">
      <c r="A179" s="19" t="s">
        <v>797</v>
      </c>
      <c r="B179" s="20" t="s">
        <v>798</v>
      </c>
      <c r="C179" s="20" t="s">
        <v>3245</v>
      </c>
      <c r="D179" s="20" t="s">
        <v>3390</v>
      </c>
      <c r="E179" s="19" t="s">
        <v>799</v>
      </c>
      <c r="F179" s="19" t="s">
        <v>800</v>
      </c>
      <c r="G179" s="20" t="s">
        <v>801</v>
      </c>
      <c r="H179" s="19" t="s">
        <v>913</v>
      </c>
      <c r="I179" s="19" t="s">
        <v>917</v>
      </c>
      <c r="J179" s="21" t="s">
        <v>916</v>
      </c>
      <c r="K179" s="19">
        <v>2</v>
      </c>
    </row>
    <row r="180" spans="1:11" x14ac:dyDescent="0.25">
      <c r="A180" s="19" t="s">
        <v>677</v>
      </c>
      <c r="B180" s="20" t="s">
        <v>678</v>
      </c>
      <c r="C180" s="20" t="s">
        <v>3245</v>
      </c>
      <c r="D180" s="20" t="s">
        <v>3391</v>
      </c>
      <c r="E180" s="19" t="s">
        <v>679</v>
      </c>
      <c r="F180" s="19" t="s">
        <v>680</v>
      </c>
      <c r="G180" s="20" t="s">
        <v>681</v>
      </c>
      <c r="H180" s="19" t="s">
        <v>913</v>
      </c>
      <c r="I180" s="19" t="s">
        <v>917</v>
      </c>
      <c r="J180" s="21" t="s">
        <v>916</v>
      </c>
      <c r="K180" s="19">
        <v>2</v>
      </c>
    </row>
    <row r="181" spans="1:11" x14ac:dyDescent="0.25">
      <c r="A181" s="19" t="s">
        <v>365</v>
      </c>
      <c r="B181" s="20" t="s">
        <v>366</v>
      </c>
      <c r="C181" s="20" t="s">
        <v>3245</v>
      </c>
      <c r="D181" s="20" t="s">
        <v>3324</v>
      </c>
      <c r="E181" s="19" t="s">
        <v>367</v>
      </c>
      <c r="F181" s="19" t="s">
        <v>368</v>
      </c>
      <c r="G181" s="20" t="s">
        <v>338</v>
      </c>
      <c r="H181" s="19" t="s">
        <v>913</v>
      </c>
      <c r="I181" s="19" t="s">
        <v>917</v>
      </c>
      <c r="J181" s="21" t="s">
        <v>916</v>
      </c>
      <c r="K181" s="19">
        <v>2</v>
      </c>
    </row>
    <row r="182" spans="1:11" x14ac:dyDescent="0.25">
      <c r="A182" s="19" t="s">
        <v>675</v>
      </c>
      <c r="B182" s="20" t="s">
        <v>676</v>
      </c>
      <c r="C182" s="20" t="s">
        <v>3241</v>
      </c>
      <c r="D182" s="20" t="s">
        <v>3297</v>
      </c>
      <c r="E182" s="19" t="s">
        <v>673</v>
      </c>
      <c r="F182" s="19" t="s">
        <v>674</v>
      </c>
      <c r="G182" s="20" t="s">
        <v>611</v>
      </c>
      <c r="H182" s="19" t="s">
        <v>913</v>
      </c>
      <c r="I182" s="19" t="s">
        <v>917</v>
      </c>
      <c r="J182" s="21" t="s">
        <v>916</v>
      </c>
      <c r="K182" s="19">
        <v>2</v>
      </c>
    </row>
    <row r="183" spans="1:11" x14ac:dyDescent="0.25">
      <c r="A183" s="13" t="s">
        <v>612</v>
      </c>
      <c r="B183" s="14" t="s">
        <v>613</v>
      </c>
      <c r="C183" s="14" t="s">
        <v>3241</v>
      </c>
      <c r="D183" s="14" t="s">
        <v>3211</v>
      </c>
      <c r="E183" s="13" t="s">
        <v>614</v>
      </c>
      <c r="F183" s="13" t="s">
        <v>615</v>
      </c>
      <c r="G183" s="14" t="s">
        <v>616</v>
      </c>
      <c r="H183" s="13" t="s">
        <v>921</v>
      </c>
      <c r="I183" s="15" t="s">
        <v>922</v>
      </c>
      <c r="J183" s="15" t="s">
        <v>923</v>
      </c>
      <c r="K183" s="13">
        <v>3</v>
      </c>
    </row>
    <row r="184" spans="1:11" x14ac:dyDescent="0.25">
      <c r="A184" s="13" t="s">
        <v>468</v>
      </c>
      <c r="B184" s="14" t="s">
        <v>469</v>
      </c>
      <c r="C184" s="14" t="s">
        <v>3245</v>
      </c>
      <c r="D184" s="14" t="s">
        <v>3246</v>
      </c>
      <c r="E184" s="13" t="s">
        <v>470</v>
      </c>
      <c r="F184" s="13" t="s">
        <v>471</v>
      </c>
      <c r="G184" s="14" t="s">
        <v>472</v>
      </c>
      <c r="H184" s="13" t="s">
        <v>921</v>
      </c>
      <c r="I184" s="15" t="s">
        <v>922</v>
      </c>
      <c r="J184" s="15" t="s">
        <v>923</v>
      </c>
      <c r="K184" s="13">
        <v>3</v>
      </c>
    </row>
    <row r="185" spans="1:11" x14ac:dyDescent="0.25">
      <c r="A185" s="13" t="s">
        <v>620</v>
      </c>
      <c r="B185" s="14" t="s">
        <v>621</v>
      </c>
      <c r="C185" s="14" t="s">
        <v>3241</v>
      </c>
      <c r="D185" s="14" t="s">
        <v>3211</v>
      </c>
      <c r="E185" s="13" t="s">
        <v>614</v>
      </c>
      <c r="F185" s="13" t="s">
        <v>615</v>
      </c>
      <c r="G185" s="14" t="s">
        <v>616</v>
      </c>
      <c r="H185" s="13" t="s">
        <v>921</v>
      </c>
      <c r="I185" s="15" t="s">
        <v>922</v>
      </c>
      <c r="J185" s="15" t="s">
        <v>923</v>
      </c>
      <c r="K185" s="13">
        <v>3</v>
      </c>
    </row>
    <row r="186" spans="1:11" x14ac:dyDescent="0.25">
      <c r="A186" s="13" t="s">
        <v>387</v>
      </c>
      <c r="B186" s="14" t="s">
        <v>388</v>
      </c>
      <c r="C186" s="14" t="s">
        <v>3245</v>
      </c>
      <c r="D186" s="14" t="s">
        <v>3265</v>
      </c>
      <c r="E186" s="13" t="s">
        <v>389</v>
      </c>
      <c r="F186" s="13" t="s">
        <v>390</v>
      </c>
      <c r="G186" s="14" t="s">
        <v>391</v>
      </c>
      <c r="H186" s="13" t="s">
        <v>921</v>
      </c>
      <c r="I186" s="15" t="s">
        <v>922</v>
      </c>
      <c r="J186" s="15" t="s">
        <v>923</v>
      </c>
      <c r="K186" s="13">
        <v>3</v>
      </c>
    </row>
    <row r="187" spans="1:11" x14ac:dyDescent="0.25">
      <c r="A187" s="13" t="s">
        <v>520</v>
      </c>
      <c r="B187" s="14" t="s">
        <v>521</v>
      </c>
      <c r="C187" s="14" t="s">
        <v>3241</v>
      </c>
      <c r="D187" s="14" t="s">
        <v>3272</v>
      </c>
      <c r="E187" s="13" t="s">
        <v>519</v>
      </c>
      <c r="F187" s="13" t="s">
        <v>512</v>
      </c>
      <c r="G187" s="14" t="s">
        <v>522</v>
      </c>
      <c r="H187" s="13" t="s">
        <v>921</v>
      </c>
      <c r="I187" s="15" t="s">
        <v>922</v>
      </c>
      <c r="J187" s="15" t="s">
        <v>923</v>
      </c>
      <c r="K187" s="13">
        <v>3</v>
      </c>
    </row>
    <row r="188" spans="1:11" x14ac:dyDescent="0.25">
      <c r="A188" s="13" t="s">
        <v>581</v>
      </c>
      <c r="B188" s="14" t="s">
        <v>582</v>
      </c>
      <c r="C188" s="14" t="s">
        <v>3241</v>
      </c>
      <c r="D188" s="14" t="s">
        <v>3210</v>
      </c>
      <c r="E188" s="13" t="s">
        <v>579</v>
      </c>
      <c r="F188" s="13" t="s">
        <v>580</v>
      </c>
      <c r="G188" s="14" t="s">
        <v>583</v>
      </c>
      <c r="H188" s="13" t="s">
        <v>921</v>
      </c>
      <c r="I188" s="15" t="s">
        <v>922</v>
      </c>
      <c r="J188" s="15" t="s">
        <v>923</v>
      </c>
      <c r="K188" s="13">
        <v>3</v>
      </c>
    </row>
    <row r="189" spans="1:11" x14ac:dyDescent="0.25">
      <c r="A189" s="13" t="s">
        <v>259</v>
      </c>
      <c r="B189" s="14" t="s">
        <v>260</v>
      </c>
      <c r="C189" s="14" t="s">
        <v>3243</v>
      </c>
      <c r="D189" s="14" t="s">
        <v>3259</v>
      </c>
      <c r="E189" s="13" t="s">
        <v>257</v>
      </c>
      <c r="F189" s="13" t="s">
        <v>258</v>
      </c>
      <c r="G189" s="14" t="s">
        <v>261</v>
      </c>
      <c r="H189" s="13" t="s">
        <v>921</v>
      </c>
      <c r="I189" s="15" t="s">
        <v>922</v>
      </c>
      <c r="J189" s="15" t="s">
        <v>923</v>
      </c>
      <c r="K189" s="13">
        <v>3</v>
      </c>
    </row>
    <row r="190" spans="1:11" x14ac:dyDescent="0.25">
      <c r="A190" s="13" t="s">
        <v>300</v>
      </c>
      <c r="B190" s="14" t="s">
        <v>301</v>
      </c>
      <c r="C190" s="14" t="s">
        <v>3258</v>
      </c>
      <c r="D190" s="14" t="s">
        <v>3353</v>
      </c>
      <c r="E190" s="13" t="s">
        <v>302</v>
      </c>
      <c r="F190" s="13" t="s">
        <v>299</v>
      </c>
      <c r="G190" s="14" t="s">
        <v>303</v>
      </c>
      <c r="H190" s="13" t="s">
        <v>921</v>
      </c>
      <c r="I190" s="15" t="s">
        <v>922</v>
      </c>
      <c r="J190" s="15" t="s">
        <v>923</v>
      </c>
      <c r="K190" s="13">
        <v>3</v>
      </c>
    </row>
    <row r="191" spans="1:11" x14ac:dyDescent="0.25">
      <c r="A191" s="13" t="s">
        <v>636</v>
      </c>
      <c r="B191" s="14" t="s">
        <v>637</v>
      </c>
      <c r="C191" s="14" t="s">
        <v>3241</v>
      </c>
      <c r="D191" s="14" t="s">
        <v>3304</v>
      </c>
      <c r="E191" s="13" t="s">
        <v>632</v>
      </c>
      <c r="F191" s="13" t="s">
        <v>633</v>
      </c>
      <c r="G191" s="14" t="s">
        <v>522</v>
      </c>
      <c r="H191" s="13" t="s">
        <v>921</v>
      </c>
      <c r="I191" s="15" t="s">
        <v>922</v>
      </c>
      <c r="J191" s="15" t="s">
        <v>923</v>
      </c>
      <c r="K191" s="13">
        <v>3</v>
      </c>
    </row>
    <row r="192" spans="1:11" x14ac:dyDescent="0.25">
      <c r="A192" s="13" t="s">
        <v>403</v>
      </c>
      <c r="B192" s="14" t="s">
        <v>404</v>
      </c>
      <c r="C192" s="14" t="s">
        <v>3243</v>
      </c>
      <c r="D192" s="14" t="s">
        <v>3355</v>
      </c>
      <c r="E192" s="13" t="s">
        <v>405</v>
      </c>
      <c r="F192" s="13" t="s">
        <v>406</v>
      </c>
      <c r="G192" s="14" t="s">
        <v>407</v>
      </c>
      <c r="H192" s="13" t="s">
        <v>921</v>
      </c>
      <c r="I192" s="15" t="s">
        <v>922</v>
      </c>
      <c r="J192" s="15" t="s">
        <v>923</v>
      </c>
      <c r="K192" s="13">
        <v>3</v>
      </c>
    </row>
    <row r="193" spans="1:11" x14ac:dyDescent="0.25">
      <c r="A193" s="13" t="s">
        <v>834</v>
      </c>
      <c r="B193" s="14" t="s">
        <v>835</v>
      </c>
      <c r="C193" s="14" t="s">
        <v>3241</v>
      </c>
      <c r="D193" s="14" t="s">
        <v>3266</v>
      </c>
      <c r="E193" s="13" t="s">
        <v>831</v>
      </c>
      <c r="F193" s="13" t="s">
        <v>832</v>
      </c>
      <c r="G193" s="14" t="s">
        <v>583</v>
      </c>
      <c r="H193" s="13" t="s">
        <v>921</v>
      </c>
      <c r="I193" s="15" t="s">
        <v>922</v>
      </c>
      <c r="J193" s="15" t="s">
        <v>923</v>
      </c>
      <c r="K193" s="13">
        <v>3</v>
      </c>
    </row>
    <row r="194" spans="1:11" x14ac:dyDescent="0.25">
      <c r="A194" s="13" t="s">
        <v>665</v>
      </c>
      <c r="B194" s="14" t="s">
        <v>666</v>
      </c>
      <c r="C194" s="14" t="s">
        <v>3241</v>
      </c>
      <c r="D194" s="14" t="s">
        <v>3288</v>
      </c>
      <c r="E194" s="13" t="s">
        <v>660</v>
      </c>
      <c r="F194" s="13" t="s">
        <v>661</v>
      </c>
      <c r="G194" s="14" t="s">
        <v>616</v>
      </c>
      <c r="H194" s="13" t="s">
        <v>921</v>
      </c>
      <c r="I194" s="15" t="s">
        <v>922</v>
      </c>
      <c r="J194" s="15" t="s">
        <v>923</v>
      </c>
      <c r="K194" s="13">
        <v>3</v>
      </c>
    </row>
    <row r="195" spans="1:11" x14ac:dyDescent="0.25">
      <c r="A195" s="13" t="s">
        <v>739</v>
      </c>
      <c r="B195" s="14" t="s">
        <v>740</v>
      </c>
      <c r="C195" s="14" t="s">
        <v>3241</v>
      </c>
      <c r="D195" s="14" t="s">
        <v>3345</v>
      </c>
      <c r="E195" s="13" t="s">
        <v>736</v>
      </c>
      <c r="F195" s="13" t="s">
        <v>732</v>
      </c>
      <c r="G195" s="14" t="s">
        <v>616</v>
      </c>
      <c r="H195" s="13" t="s">
        <v>921</v>
      </c>
      <c r="I195" s="15" t="s">
        <v>922</v>
      </c>
      <c r="J195" s="15" t="s">
        <v>923</v>
      </c>
      <c r="K195" s="13">
        <v>3</v>
      </c>
    </row>
    <row r="196" spans="1:11" x14ac:dyDescent="0.25">
      <c r="A196" s="10" t="s">
        <v>216</v>
      </c>
      <c r="B196" s="11" t="s">
        <v>217</v>
      </c>
      <c r="C196" s="11" t="s">
        <v>3247</v>
      </c>
      <c r="D196" s="11" t="s">
        <v>3263</v>
      </c>
      <c r="E196" s="10" t="s">
        <v>218</v>
      </c>
      <c r="F196" s="10" t="s">
        <v>219</v>
      </c>
      <c r="G196" s="11" t="s">
        <v>220</v>
      </c>
      <c r="H196" s="10" t="s">
        <v>912</v>
      </c>
      <c r="I196" s="12" t="s">
        <v>910</v>
      </c>
      <c r="J196" s="12" t="s">
        <v>911</v>
      </c>
      <c r="K196" s="10">
        <v>4</v>
      </c>
    </row>
    <row r="197" spans="1:11" x14ac:dyDescent="0.25">
      <c r="A197" s="10" t="s">
        <v>323</v>
      </c>
      <c r="B197" s="11" t="s">
        <v>324</v>
      </c>
      <c r="C197" s="11" t="s">
        <v>3245</v>
      </c>
      <c r="D197" s="11" t="s">
        <v>3276</v>
      </c>
      <c r="E197" s="10" t="s">
        <v>325</v>
      </c>
      <c r="F197" s="10" t="s">
        <v>326</v>
      </c>
      <c r="G197" s="11" t="s">
        <v>110</v>
      </c>
      <c r="H197" s="10" t="s">
        <v>912</v>
      </c>
      <c r="I197" s="12" t="s">
        <v>910</v>
      </c>
      <c r="J197" s="12" t="s">
        <v>911</v>
      </c>
      <c r="K197" s="10">
        <v>4</v>
      </c>
    </row>
    <row r="198" spans="1:11" x14ac:dyDescent="0.25">
      <c r="A198" s="10" t="s">
        <v>193</v>
      </c>
      <c r="B198" s="11" t="s">
        <v>194</v>
      </c>
      <c r="C198" s="11" t="s">
        <v>3258</v>
      </c>
      <c r="D198" s="11" t="s">
        <v>3320</v>
      </c>
      <c r="E198" s="10" t="s">
        <v>195</v>
      </c>
      <c r="F198" s="10" t="s">
        <v>196</v>
      </c>
      <c r="G198" s="11" t="s">
        <v>197</v>
      </c>
      <c r="H198" s="10" t="s">
        <v>912</v>
      </c>
      <c r="I198" s="12" t="s">
        <v>910</v>
      </c>
      <c r="J198" s="12" t="s">
        <v>911</v>
      </c>
      <c r="K198" s="10">
        <v>4</v>
      </c>
    </row>
    <row r="199" spans="1:11" x14ac:dyDescent="0.25">
      <c r="A199" s="10" t="s">
        <v>280</v>
      </c>
      <c r="B199" s="11" t="s">
        <v>281</v>
      </c>
      <c r="C199" s="11" t="s">
        <v>3245</v>
      </c>
      <c r="D199" s="11" t="s">
        <v>3321</v>
      </c>
      <c r="E199" s="10" t="s">
        <v>282</v>
      </c>
      <c r="F199" s="10" t="s">
        <v>283</v>
      </c>
      <c r="G199" s="11" t="s">
        <v>110</v>
      </c>
      <c r="H199" s="10" t="s">
        <v>912</v>
      </c>
      <c r="I199" s="12" t="s">
        <v>910</v>
      </c>
      <c r="J199" s="12" t="s">
        <v>911</v>
      </c>
      <c r="K199" s="10">
        <v>4</v>
      </c>
    </row>
    <row r="200" spans="1:11" x14ac:dyDescent="0.25">
      <c r="A200" s="10" t="s">
        <v>207</v>
      </c>
      <c r="B200" s="11" t="s">
        <v>208</v>
      </c>
      <c r="C200" s="11" t="s">
        <v>3247</v>
      </c>
      <c r="D200" s="11" t="s">
        <v>3322</v>
      </c>
      <c r="E200" s="10" t="s">
        <v>209</v>
      </c>
      <c r="F200" s="10" t="s">
        <v>210</v>
      </c>
      <c r="G200" s="11" t="s">
        <v>211</v>
      </c>
      <c r="H200" s="10" t="s">
        <v>912</v>
      </c>
      <c r="I200" s="12" t="s">
        <v>910</v>
      </c>
      <c r="J200" s="12" t="s">
        <v>911</v>
      </c>
      <c r="K200" s="10">
        <v>4</v>
      </c>
    </row>
    <row r="201" spans="1:11" x14ac:dyDescent="0.25">
      <c r="A201" s="10" t="s">
        <v>148</v>
      </c>
      <c r="B201" s="11" t="s">
        <v>149</v>
      </c>
      <c r="C201" s="11" t="s">
        <v>3252</v>
      </c>
      <c r="D201" s="11" t="s">
        <v>3246</v>
      </c>
      <c r="E201" s="10" t="s">
        <v>150</v>
      </c>
      <c r="F201" s="10" t="s">
        <v>151</v>
      </c>
      <c r="G201" s="11" t="s">
        <v>152</v>
      </c>
      <c r="H201" s="10" t="s">
        <v>912</v>
      </c>
      <c r="I201" s="12" t="s">
        <v>910</v>
      </c>
      <c r="J201" s="12" t="s">
        <v>911</v>
      </c>
      <c r="K201" s="10">
        <v>4</v>
      </c>
    </row>
    <row r="202" spans="1:11" x14ac:dyDescent="0.25">
      <c r="A202" s="10" t="s">
        <v>372</v>
      </c>
      <c r="B202" s="11" t="s">
        <v>373</v>
      </c>
      <c r="C202" s="11" t="s">
        <v>3241</v>
      </c>
      <c r="D202" s="11" t="s">
        <v>3315</v>
      </c>
      <c r="E202" s="10" t="s">
        <v>371</v>
      </c>
      <c r="F202" s="10" t="s">
        <v>368</v>
      </c>
      <c r="G202" s="11" t="s">
        <v>374</v>
      </c>
      <c r="H202" s="10" t="s">
        <v>912</v>
      </c>
      <c r="I202" s="12" t="s">
        <v>910</v>
      </c>
      <c r="J202" s="12" t="s">
        <v>911</v>
      </c>
      <c r="K202" s="10">
        <v>4</v>
      </c>
    </row>
    <row r="203" spans="1:11" x14ac:dyDescent="0.25">
      <c r="A203" s="10" t="s">
        <v>153</v>
      </c>
      <c r="B203" s="11" t="s">
        <v>154</v>
      </c>
      <c r="C203" s="11" t="s">
        <v>3252</v>
      </c>
      <c r="D203" s="11" t="s">
        <v>3333</v>
      </c>
      <c r="E203" s="10" t="s">
        <v>155</v>
      </c>
      <c r="F203" s="10" t="s">
        <v>156</v>
      </c>
      <c r="G203" s="11" t="s">
        <v>152</v>
      </c>
      <c r="H203" s="10" t="s">
        <v>912</v>
      </c>
      <c r="I203" s="12" t="s">
        <v>910</v>
      </c>
      <c r="J203" s="12" t="s">
        <v>911</v>
      </c>
      <c r="K203" s="10">
        <v>4</v>
      </c>
    </row>
    <row r="204" spans="1:11" x14ac:dyDescent="0.25">
      <c r="A204" s="10" t="s">
        <v>351</v>
      </c>
      <c r="B204" s="11" t="s">
        <v>352</v>
      </c>
      <c r="C204" s="11" t="s">
        <v>3258</v>
      </c>
      <c r="D204" s="11" t="s">
        <v>3338</v>
      </c>
      <c r="E204" s="10" t="s">
        <v>353</v>
      </c>
      <c r="F204" s="10" t="s">
        <v>354</v>
      </c>
      <c r="G204" s="11" t="s">
        <v>355</v>
      </c>
      <c r="H204" s="10" t="s">
        <v>912</v>
      </c>
      <c r="I204" s="12" t="s">
        <v>910</v>
      </c>
      <c r="J204" s="12" t="s">
        <v>911</v>
      </c>
      <c r="K204" s="10">
        <v>4</v>
      </c>
    </row>
    <row r="205" spans="1:11" x14ac:dyDescent="0.25">
      <c r="A205" s="10" t="s">
        <v>682</v>
      </c>
      <c r="B205" s="11" t="s">
        <v>683</v>
      </c>
      <c r="C205" s="11" t="s">
        <v>3241</v>
      </c>
      <c r="D205" s="11" t="s">
        <v>3357</v>
      </c>
      <c r="E205" s="10" t="s">
        <v>684</v>
      </c>
      <c r="F205" s="10" t="s">
        <v>680</v>
      </c>
      <c r="G205" s="11" t="s">
        <v>374</v>
      </c>
      <c r="H205" s="10" t="s">
        <v>912</v>
      </c>
      <c r="I205" s="12" t="s">
        <v>910</v>
      </c>
      <c r="J205" s="12" t="s">
        <v>911</v>
      </c>
      <c r="K205" s="10">
        <v>4</v>
      </c>
    </row>
    <row r="206" spans="1:11" x14ac:dyDescent="0.25">
      <c r="A206" s="10" t="s">
        <v>765</v>
      </c>
      <c r="B206" s="11" t="s">
        <v>766</v>
      </c>
      <c r="C206" s="11" t="s">
        <v>3245</v>
      </c>
      <c r="D206" s="11" t="s">
        <v>3290</v>
      </c>
      <c r="E206" s="10" t="s">
        <v>767</v>
      </c>
      <c r="F206" s="10" t="s">
        <v>768</v>
      </c>
      <c r="G206" s="11" t="s">
        <v>110</v>
      </c>
      <c r="H206" s="10" t="s">
        <v>912</v>
      </c>
      <c r="I206" s="12" t="s">
        <v>910</v>
      </c>
      <c r="J206" s="12" t="s">
        <v>911</v>
      </c>
      <c r="K206" s="10">
        <v>4</v>
      </c>
    </row>
    <row r="207" spans="1:11" x14ac:dyDescent="0.25">
      <c r="A207" s="10" t="s">
        <v>106</v>
      </c>
      <c r="B207" s="11" t="s">
        <v>107</v>
      </c>
      <c r="C207" s="11" t="s">
        <v>3245</v>
      </c>
      <c r="D207" s="11" t="s">
        <v>3386</v>
      </c>
      <c r="E207" s="10" t="s">
        <v>108</v>
      </c>
      <c r="F207" s="10" t="s">
        <v>109</v>
      </c>
      <c r="G207" s="11" t="s">
        <v>110</v>
      </c>
      <c r="H207" s="10" t="s">
        <v>912</v>
      </c>
      <c r="I207" s="12" t="s">
        <v>910</v>
      </c>
      <c r="J207" s="12" t="s">
        <v>911</v>
      </c>
      <c r="K207" s="10">
        <v>4</v>
      </c>
    </row>
    <row r="208" spans="1:11" x14ac:dyDescent="0.25">
      <c r="A208" s="7" t="s">
        <v>790</v>
      </c>
      <c r="B208" s="8" t="s">
        <v>791</v>
      </c>
      <c r="C208" s="8" t="s">
        <v>3243</v>
      </c>
      <c r="D208" s="8" t="s">
        <v>3244</v>
      </c>
      <c r="E208" s="7" t="s">
        <v>792</v>
      </c>
      <c r="F208" s="7" t="s">
        <v>793</v>
      </c>
      <c r="G208" s="8" t="s">
        <v>657</v>
      </c>
      <c r="H208" s="7" t="s">
        <v>924</v>
      </c>
      <c r="I208" s="9" t="s">
        <v>925</v>
      </c>
      <c r="J208" s="9" t="s">
        <v>926</v>
      </c>
      <c r="K208" s="7">
        <v>5</v>
      </c>
    </row>
    <row r="209" spans="1:11" x14ac:dyDescent="0.25">
      <c r="A209" s="7" t="s">
        <v>783</v>
      </c>
      <c r="B209" s="8" t="s">
        <v>784</v>
      </c>
      <c r="C209" s="8" t="s">
        <v>3243</v>
      </c>
      <c r="D209" s="8" t="s">
        <v>3249</v>
      </c>
      <c r="E209" s="7" t="s">
        <v>785</v>
      </c>
      <c r="F209" s="7" t="s">
        <v>786</v>
      </c>
      <c r="G209" s="8" t="s">
        <v>787</v>
      </c>
      <c r="H209" s="7" t="s">
        <v>924</v>
      </c>
      <c r="I209" s="9" t="s">
        <v>925</v>
      </c>
      <c r="J209" s="9" t="s">
        <v>926</v>
      </c>
      <c r="K209" s="7">
        <v>5</v>
      </c>
    </row>
    <row r="210" spans="1:11" x14ac:dyDescent="0.25">
      <c r="A210" s="7" t="s">
        <v>760</v>
      </c>
      <c r="B210" s="8" t="s">
        <v>761</v>
      </c>
      <c r="C210" s="8" t="s">
        <v>3243</v>
      </c>
      <c r="D210" s="8" t="s">
        <v>3332</v>
      </c>
      <c r="E210" s="7" t="s">
        <v>762</v>
      </c>
      <c r="F210" s="7" t="s">
        <v>763</v>
      </c>
      <c r="G210" s="8" t="s">
        <v>764</v>
      </c>
      <c r="H210" s="7" t="s">
        <v>924</v>
      </c>
      <c r="I210" s="9" t="s">
        <v>925</v>
      </c>
      <c r="J210" s="9" t="s">
        <v>926</v>
      </c>
      <c r="K210" s="7">
        <v>5</v>
      </c>
    </row>
    <row r="211" spans="1:11" x14ac:dyDescent="0.25">
      <c r="A211" s="7" t="s">
        <v>734</v>
      </c>
      <c r="B211" s="8" t="s">
        <v>735</v>
      </c>
      <c r="C211" s="8" t="s">
        <v>3241</v>
      </c>
      <c r="D211" s="8" t="s">
        <v>3345</v>
      </c>
      <c r="E211" s="7" t="s">
        <v>736</v>
      </c>
      <c r="F211" s="7" t="s">
        <v>732</v>
      </c>
      <c r="G211" s="8" t="s">
        <v>551</v>
      </c>
      <c r="H211" s="7" t="s">
        <v>924</v>
      </c>
      <c r="I211" s="9" t="s">
        <v>925</v>
      </c>
      <c r="J211" s="9" t="s">
        <v>926</v>
      </c>
      <c r="K211" s="7">
        <v>5</v>
      </c>
    </row>
    <row r="212" spans="1:11" x14ac:dyDescent="0.25">
      <c r="A212" s="7" t="s">
        <v>794</v>
      </c>
      <c r="B212" s="8" t="s">
        <v>795</v>
      </c>
      <c r="C212" s="8" t="s">
        <v>3243</v>
      </c>
      <c r="D212" s="8" t="s">
        <v>3244</v>
      </c>
      <c r="E212" s="7" t="s">
        <v>792</v>
      </c>
      <c r="F212" s="7" t="s">
        <v>793</v>
      </c>
      <c r="G212" s="8" t="s">
        <v>796</v>
      </c>
      <c r="H212" s="7" t="s">
        <v>924</v>
      </c>
      <c r="I212" s="9" t="s">
        <v>925</v>
      </c>
      <c r="J212" s="9" t="s">
        <v>926</v>
      </c>
      <c r="K212" s="7">
        <v>5</v>
      </c>
    </row>
    <row r="213" spans="1:11" x14ac:dyDescent="0.25">
      <c r="A213" s="7" t="s">
        <v>653</v>
      </c>
      <c r="B213" s="8" t="s">
        <v>654</v>
      </c>
      <c r="C213" s="8" t="s">
        <v>3243</v>
      </c>
      <c r="D213" s="8" t="s">
        <v>3367</v>
      </c>
      <c r="E213" s="7" t="s">
        <v>655</v>
      </c>
      <c r="F213" s="7" t="s">
        <v>656</v>
      </c>
      <c r="G213" s="8" t="s">
        <v>657</v>
      </c>
      <c r="H213" s="7" t="s">
        <v>924</v>
      </c>
      <c r="I213" s="9" t="s">
        <v>925</v>
      </c>
      <c r="J213" s="9" t="s">
        <v>926</v>
      </c>
      <c r="K213" s="7">
        <v>5</v>
      </c>
    </row>
    <row r="214" spans="1:11" x14ac:dyDescent="0.25">
      <c r="A214" s="7" t="s">
        <v>811</v>
      </c>
      <c r="B214" s="8" t="s">
        <v>812</v>
      </c>
      <c r="C214" s="8" t="s">
        <v>3245</v>
      </c>
      <c r="D214" s="8" t="s">
        <v>3354</v>
      </c>
      <c r="E214" s="7" t="s">
        <v>813</v>
      </c>
      <c r="F214" s="7" t="s">
        <v>814</v>
      </c>
      <c r="G214" s="8" t="s">
        <v>815</v>
      </c>
      <c r="H214" s="7" t="s">
        <v>924</v>
      </c>
      <c r="I214" s="9" t="s">
        <v>925</v>
      </c>
      <c r="J214" s="9" t="s">
        <v>926</v>
      </c>
      <c r="K214" s="7">
        <v>5</v>
      </c>
    </row>
    <row r="215" spans="1:11" x14ac:dyDescent="0.25">
      <c r="A215" s="7" t="s">
        <v>869</v>
      </c>
      <c r="B215" s="8" t="s">
        <v>870</v>
      </c>
      <c r="C215" s="8" t="s">
        <v>3243</v>
      </c>
      <c r="D215" s="8" t="s">
        <v>3325</v>
      </c>
      <c r="E215" s="7" t="s">
        <v>866</v>
      </c>
      <c r="F215" s="7" t="s">
        <v>867</v>
      </c>
      <c r="G215" s="8" t="s">
        <v>764</v>
      </c>
      <c r="H215" s="7" t="s">
        <v>924</v>
      </c>
      <c r="I215" s="9" t="s">
        <v>925</v>
      </c>
      <c r="J215" s="9" t="s">
        <v>926</v>
      </c>
      <c r="K215" s="7">
        <v>5</v>
      </c>
    </row>
    <row r="216" spans="1:11" x14ac:dyDescent="0.25">
      <c r="A216" s="7" t="s">
        <v>737</v>
      </c>
      <c r="B216" s="8" t="s">
        <v>738</v>
      </c>
      <c r="C216" s="8" t="s">
        <v>3241</v>
      </c>
      <c r="D216" s="8" t="s">
        <v>3345</v>
      </c>
      <c r="E216" s="7" t="s">
        <v>736</v>
      </c>
      <c r="F216" s="7" t="s">
        <v>732</v>
      </c>
      <c r="G216" s="8" t="s">
        <v>551</v>
      </c>
      <c r="H216" s="7" t="s">
        <v>924</v>
      </c>
      <c r="I216" s="9" t="s">
        <v>925</v>
      </c>
      <c r="J216" s="9" t="s">
        <v>926</v>
      </c>
      <c r="K216" s="7">
        <v>5</v>
      </c>
    </row>
    <row r="217" spans="1:11" x14ac:dyDescent="0.25">
      <c r="A217" s="7" t="s">
        <v>547</v>
      </c>
      <c r="B217" s="8" t="s">
        <v>548</v>
      </c>
      <c r="C217" s="8" t="s">
        <v>3241</v>
      </c>
      <c r="D217" s="8" t="s">
        <v>3379</v>
      </c>
      <c r="E217" s="7" t="s">
        <v>549</v>
      </c>
      <c r="F217" s="7" t="s">
        <v>550</v>
      </c>
      <c r="G217" s="8" t="s">
        <v>551</v>
      </c>
      <c r="H217" s="7" t="s">
        <v>924</v>
      </c>
      <c r="I217" s="9" t="s">
        <v>925</v>
      </c>
      <c r="J217" s="9" t="s">
        <v>926</v>
      </c>
      <c r="K217" s="7">
        <v>5</v>
      </c>
    </row>
    <row r="218" spans="1:11" x14ac:dyDescent="0.25">
      <c r="A218" s="7" t="s">
        <v>751</v>
      </c>
      <c r="B218" s="8" t="s">
        <v>752</v>
      </c>
      <c r="C218" s="8" t="s">
        <v>3243</v>
      </c>
      <c r="D218" s="8" t="s">
        <v>3381</v>
      </c>
      <c r="E218" s="7" t="s">
        <v>753</v>
      </c>
      <c r="F218" s="7" t="s">
        <v>754</v>
      </c>
      <c r="G218" s="8" t="s">
        <v>657</v>
      </c>
      <c r="H218" s="7" t="s">
        <v>924</v>
      </c>
      <c r="I218" s="9" t="s">
        <v>925</v>
      </c>
      <c r="J218" s="9" t="s">
        <v>926</v>
      </c>
      <c r="K218" s="7">
        <v>5</v>
      </c>
    </row>
    <row r="219" spans="1:11" x14ac:dyDescent="0.25">
      <c r="A219" s="25" t="s">
        <v>483</v>
      </c>
      <c r="B219" s="26" t="s">
        <v>484</v>
      </c>
      <c r="C219" s="26" t="s">
        <v>3245</v>
      </c>
      <c r="D219" s="26" t="s">
        <v>3328</v>
      </c>
      <c r="E219" s="25" t="s">
        <v>485</v>
      </c>
      <c r="F219" s="25" t="s">
        <v>486</v>
      </c>
      <c r="G219" s="26" t="s">
        <v>412</v>
      </c>
      <c r="H219" s="25" t="s">
        <v>927</v>
      </c>
      <c r="I219" s="27" t="s">
        <v>928</v>
      </c>
      <c r="J219" s="27" t="s">
        <v>929</v>
      </c>
      <c r="K219" s="25">
        <v>6</v>
      </c>
    </row>
    <row r="220" spans="1:11" x14ac:dyDescent="0.25">
      <c r="A220" s="25" t="s">
        <v>466</v>
      </c>
      <c r="B220" s="26" t="s">
        <v>467</v>
      </c>
      <c r="C220" s="26" t="s">
        <v>3241</v>
      </c>
      <c r="D220" s="26" t="s">
        <v>3350</v>
      </c>
      <c r="E220" s="25" t="s">
        <v>465</v>
      </c>
      <c r="F220" s="25" t="s">
        <v>461</v>
      </c>
      <c r="G220" s="26" t="s">
        <v>312</v>
      </c>
      <c r="H220" s="25" t="s">
        <v>927</v>
      </c>
      <c r="I220" s="27" t="s">
        <v>928</v>
      </c>
      <c r="J220" s="27" t="s">
        <v>929</v>
      </c>
      <c r="K220" s="25">
        <v>6</v>
      </c>
    </row>
    <row r="221" spans="1:11" x14ac:dyDescent="0.25">
      <c r="A221" s="25" t="s">
        <v>262</v>
      </c>
      <c r="B221" s="26" t="s">
        <v>263</v>
      </c>
      <c r="C221" s="26" t="s">
        <v>3243</v>
      </c>
      <c r="D221" s="26" t="s">
        <v>3297</v>
      </c>
      <c r="E221" s="25" t="s">
        <v>264</v>
      </c>
      <c r="F221" s="25" t="s">
        <v>265</v>
      </c>
      <c r="G221" s="26" t="s">
        <v>229</v>
      </c>
      <c r="H221" s="25" t="s">
        <v>927</v>
      </c>
      <c r="I221" s="27" t="s">
        <v>928</v>
      </c>
      <c r="J221" s="27" t="s">
        <v>929</v>
      </c>
      <c r="K221" s="25">
        <v>6</v>
      </c>
    </row>
    <row r="222" spans="1:11" x14ac:dyDescent="0.25">
      <c r="A222" s="25" t="s">
        <v>308</v>
      </c>
      <c r="B222" s="26" t="s">
        <v>309</v>
      </c>
      <c r="C222" s="26" t="s">
        <v>3241</v>
      </c>
      <c r="D222" s="26" t="s">
        <v>3205</v>
      </c>
      <c r="E222" s="25" t="s">
        <v>310</v>
      </c>
      <c r="F222" s="25" t="s">
        <v>311</v>
      </c>
      <c r="G222" s="26" t="s">
        <v>312</v>
      </c>
      <c r="H222" s="25" t="s">
        <v>927</v>
      </c>
      <c r="I222" s="27" t="s">
        <v>928</v>
      </c>
      <c r="J222" s="27" t="s">
        <v>929</v>
      </c>
      <c r="K222" s="25">
        <v>6</v>
      </c>
    </row>
    <row r="223" spans="1:11" x14ac:dyDescent="0.25">
      <c r="A223" s="25" t="s">
        <v>225</v>
      </c>
      <c r="B223" s="26" t="s">
        <v>226</v>
      </c>
      <c r="C223" s="26" t="s">
        <v>3243</v>
      </c>
      <c r="D223" s="26" t="s">
        <v>3299</v>
      </c>
      <c r="E223" s="25" t="s">
        <v>227</v>
      </c>
      <c r="F223" s="25" t="s">
        <v>228</v>
      </c>
      <c r="G223" s="26" t="s">
        <v>229</v>
      </c>
      <c r="H223" s="25" t="s">
        <v>927</v>
      </c>
      <c r="I223" s="27" t="s">
        <v>928</v>
      </c>
      <c r="J223" s="27" t="s">
        <v>929</v>
      </c>
      <c r="K223" s="25">
        <v>6</v>
      </c>
    </row>
    <row r="224" spans="1:11" x14ac:dyDescent="0.25">
      <c r="A224" s="25" t="s">
        <v>408</v>
      </c>
      <c r="B224" s="26" t="s">
        <v>409</v>
      </c>
      <c r="C224" s="26" t="s">
        <v>3245</v>
      </c>
      <c r="D224" s="26" t="s">
        <v>3352</v>
      </c>
      <c r="E224" s="25" t="s">
        <v>410</v>
      </c>
      <c r="F224" s="25" t="s">
        <v>411</v>
      </c>
      <c r="G224" s="26" t="s">
        <v>412</v>
      </c>
      <c r="H224" s="25" t="s">
        <v>927</v>
      </c>
      <c r="I224" s="27" t="s">
        <v>928</v>
      </c>
      <c r="J224" s="27" t="s">
        <v>929</v>
      </c>
      <c r="K224" s="25">
        <v>6</v>
      </c>
    </row>
    <row r="225" spans="1:11" x14ac:dyDescent="0.25">
      <c r="A225" s="28" t="s">
        <v>577</v>
      </c>
      <c r="B225" s="29" t="s">
        <v>578</v>
      </c>
      <c r="C225" s="29" t="s">
        <v>3241</v>
      </c>
      <c r="D225" s="29" t="s">
        <v>3210</v>
      </c>
      <c r="E225" s="28" t="s">
        <v>579</v>
      </c>
      <c r="F225" s="28" t="s">
        <v>580</v>
      </c>
      <c r="G225" s="29" t="s">
        <v>542</v>
      </c>
      <c r="H225" s="28" t="s">
        <v>930</v>
      </c>
      <c r="I225" s="30" t="s">
        <v>931</v>
      </c>
      <c r="J225" s="30" t="s">
        <v>932</v>
      </c>
      <c r="K225" s="28">
        <v>7</v>
      </c>
    </row>
    <row r="226" spans="1:11" x14ac:dyDescent="0.25">
      <c r="A226" s="28" t="s">
        <v>429</v>
      </c>
      <c r="B226" s="29" t="s">
        <v>430</v>
      </c>
      <c r="C226" s="29" t="s">
        <v>3258</v>
      </c>
      <c r="D226" s="29" t="s">
        <v>3238</v>
      </c>
      <c r="E226" s="28" t="s">
        <v>431</v>
      </c>
      <c r="F226" s="28" t="s">
        <v>432</v>
      </c>
      <c r="G226" s="29" t="s">
        <v>433</v>
      </c>
      <c r="H226" s="28" t="s">
        <v>930</v>
      </c>
      <c r="I226" s="30" t="s">
        <v>931</v>
      </c>
      <c r="J226" s="30" t="s">
        <v>932</v>
      </c>
      <c r="K226" s="28">
        <v>7</v>
      </c>
    </row>
    <row r="227" spans="1:11" x14ac:dyDescent="0.25">
      <c r="A227" s="28" t="s">
        <v>539</v>
      </c>
      <c r="B227" s="29" t="s">
        <v>540</v>
      </c>
      <c r="C227" s="29" t="s">
        <v>3241</v>
      </c>
      <c r="D227" s="29" t="s">
        <v>3270</v>
      </c>
      <c r="E227" s="28" t="s">
        <v>541</v>
      </c>
      <c r="F227" s="28" t="s">
        <v>538</v>
      </c>
      <c r="G227" s="29" t="s">
        <v>542</v>
      </c>
      <c r="H227" s="28" t="s">
        <v>930</v>
      </c>
      <c r="I227" s="30" t="s">
        <v>931</v>
      </c>
      <c r="J227" s="30" t="s">
        <v>932</v>
      </c>
      <c r="K227" s="28">
        <v>7</v>
      </c>
    </row>
    <row r="228" spans="1:11" x14ac:dyDescent="0.25">
      <c r="A228" s="31" t="s">
        <v>847</v>
      </c>
      <c r="B228" s="32" t="s">
        <v>848</v>
      </c>
      <c r="C228" s="32" t="s">
        <v>3243</v>
      </c>
      <c r="D228" s="32" t="s">
        <v>3340</v>
      </c>
      <c r="E228" s="31" t="s">
        <v>849</v>
      </c>
      <c r="F228" s="31" t="s">
        <v>850</v>
      </c>
      <c r="G228" s="32" t="s">
        <v>851</v>
      </c>
      <c r="H228" s="31" t="s">
        <v>933</v>
      </c>
      <c r="I228" s="33" t="s">
        <v>934</v>
      </c>
      <c r="J228" s="33" t="s">
        <v>935</v>
      </c>
      <c r="K228" s="31">
        <v>8</v>
      </c>
    </row>
    <row r="229" spans="1:11" x14ac:dyDescent="0.25">
      <c r="A229" s="31" t="s">
        <v>852</v>
      </c>
      <c r="B229" s="32" t="s">
        <v>853</v>
      </c>
      <c r="C229" s="32" t="s">
        <v>3243</v>
      </c>
      <c r="D229" s="32" t="s">
        <v>3225</v>
      </c>
      <c r="E229" s="31" t="s">
        <v>854</v>
      </c>
      <c r="F229" s="31" t="s">
        <v>855</v>
      </c>
      <c r="G229" s="32" t="s">
        <v>851</v>
      </c>
      <c r="H229" s="31" t="s">
        <v>933</v>
      </c>
      <c r="I229" s="33" t="s">
        <v>934</v>
      </c>
      <c r="J229" s="33" t="s">
        <v>935</v>
      </c>
      <c r="K229" s="31">
        <v>8</v>
      </c>
    </row>
  </sheetData>
  <autoFilter ref="A5:K229" xr:uid="{00000000-0009-0000-0000-000000000000}">
    <sortState xmlns:xlrd2="http://schemas.microsoft.com/office/spreadsheetml/2017/richdata2" ref="A6:K229">
      <sortCondition ref="K6"/>
    </sortState>
  </autoFilter>
  <mergeCells count="1">
    <mergeCell ref="A1:K3"/>
  </mergeCells>
  <conditionalFormatting sqref="A4:A1048576 M1:M1048576 A1">
    <cfRule type="duplicateValues" dxfId="32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51"/>
  <sheetViews>
    <sheetView tabSelected="1" topLeftCell="C1" workbookViewId="0">
      <pane ySplit="5" topLeftCell="A6" activePane="bottomLeft" state="frozen"/>
      <selection pane="bottomLeft" activeCell="G30" sqref="G6:G30"/>
    </sheetView>
  </sheetViews>
  <sheetFormatPr defaultRowHeight="15" x14ac:dyDescent="0.25"/>
  <cols>
    <col min="1" max="1" width="16.85546875" bestFit="1" customWidth="1"/>
    <col min="2" max="2" width="53.85546875" bestFit="1" customWidth="1"/>
    <col min="3" max="4" width="11.140625" style="1" customWidth="1"/>
    <col min="5" max="5" width="7.7109375" bestFit="1" customWidth="1"/>
    <col min="6" max="6" width="16.28515625" bestFit="1" customWidth="1"/>
    <col min="7" max="7" width="6.7109375" bestFit="1" customWidth="1"/>
    <col min="8" max="8" width="28.140625" bestFit="1" customWidth="1"/>
    <col min="9" max="9" width="24.7109375" bestFit="1" customWidth="1"/>
    <col min="10" max="10" width="33.140625" bestFit="1" customWidth="1"/>
    <col min="11" max="11" width="10.42578125" bestFit="1" customWidth="1"/>
  </cols>
  <sheetData>
    <row r="1" spans="1:11" ht="15" customHeight="1" x14ac:dyDescent="0.25">
      <c r="A1" s="50" t="s">
        <v>3539</v>
      </c>
      <c r="B1" s="50"/>
      <c r="C1" s="50"/>
      <c r="D1" s="50"/>
      <c r="E1" s="50"/>
      <c r="F1" s="50"/>
      <c r="G1" s="50"/>
      <c r="H1" s="50"/>
      <c r="I1" s="50"/>
      <c r="J1" s="50"/>
      <c r="K1" s="50"/>
    </row>
    <row r="2" spans="1:11" x14ac:dyDescent="0.25">
      <c r="A2" s="50"/>
      <c r="B2" s="50"/>
      <c r="C2" s="50"/>
      <c r="D2" s="50"/>
      <c r="E2" s="50"/>
      <c r="F2" s="50"/>
      <c r="G2" s="50"/>
      <c r="H2" s="50"/>
      <c r="I2" s="50"/>
      <c r="J2" s="50"/>
      <c r="K2" s="50"/>
    </row>
    <row r="3" spans="1:11" x14ac:dyDescent="0.25">
      <c r="A3" s="50"/>
      <c r="B3" s="50"/>
      <c r="C3" s="50"/>
      <c r="D3" s="50"/>
      <c r="E3" s="50"/>
      <c r="F3" s="50"/>
      <c r="G3" s="50"/>
      <c r="H3" s="50"/>
      <c r="I3" s="50"/>
      <c r="J3" s="50"/>
      <c r="K3" s="50"/>
    </row>
    <row r="4" spans="1:11" x14ac:dyDescent="0.25">
      <c r="A4" s="2"/>
      <c r="B4" s="2"/>
      <c r="C4" s="49"/>
      <c r="D4" s="49"/>
      <c r="E4" s="2"/>
      <c r="F4" s="2"/>
      <c r="G4" s="2"/>
      <c r="H4" s="2"/>
      <c r="I4" s="3"/>
      <c r="J4" s="3"/>
      <c r="K4" s="2"/>
    </row>
    <row r="5" spans="1:11" x14ac:dyDescent="0.25">
      <c r="A5" s="4" t="s">
        <v>906</v>
      </c>
      <c r="B5" s="5" t="s">
        <v>0</v>
      </c>
      <c r="C5" s="5" t="s">
        <v>3201</v>
      </c>
      <c r="D5" s="5" t="s">
        <v>3202</v>
      </c>
      <c r="E5" s="4" t="s">
        <v>904</v>
      </c>
      <c r="F5" s="4" t="s">
        <v>905</v>
      </c>
      <c r="G5" s="5" t="s">
        <v>1</v>
      </c>
      <c r="H5" s="4" t="s">
        <v>907</v>
      </c>
      <c r="I5" s="6" t="s">
        <v>908</v>
      </c>
      <c r="J5" s="6" t="s">
        <v>909</v>
      </c>
      <c r="K5" s="4" t="s">
        <v>914</v>
      </c>
    </row>
    <row r="6" spans="1:11" x14ac:dyDescent="0.25">
      <c r="A6" s="22" t="s">
        <v>1082</v>
      </c>
      <c r="B6" s="22" t="s">
        <v>1083</v>
      </c>
      <c r="C6" s="23" t="s">
        <v>3393</v>
      </c>
      <c r="D6" s="23" t="s">
        <v>3394</v>
      </c>
      <c r="E6" s="22" t="s">
        <v>1084</v>
      </c>
      <c r="F6" s="22" t="s">
        <v>1085</v>
      </c>
      <c r="G6" s="23" t="s">
        <v>1108</v>
      </c>
      <c r="H6" s="22" t="s">
        <v>1111</v>
      </c>
      <c r="I6" s="22" t="s">
        <v>1112</v>
      </c>
      <c r="J6" s="22" t="s">
        <v>1113</v>
      </c>
      <c r="K6" s="22">
        <v>1</v>
      </c>
    </row>
    <row r="7" spans="1:11" x14ac:dyDescent="0.25">
      <c r="A7" s="22" t="s">
        <v>1071</v>
      </c>
      <c r="B7" s="22" t="s">
        <v>1072</v>
      </c>
      <c r="C7" s="23" t="s">
        <v>3393</v>
      </c>
      <c r="D7" s="23" t="s">
        <v>3395</v>
      </c>
      <c r="E7" s="22" t="s">
        <v>1073</v>
      </c>
      <c r="F7" s="22" t="s">
        <v>1074</v>
      </c>
      <c r="G7" s="23" t="s">
        <v>1107</v>
      </c>
      <c r="H7" s="22" t="s">
        <v>1111</v>
      </c>
      <c r="I7" s="22" t="s">
        <v>1112</v>
      </c>
      <c r="J7" s="22" t="s">
        <v>1113</v>
      </c>
      <c r="K7" s="22">
        <v>1</v>
      </c>
    </row>
    <row r="8" spans="1:11" x14ac:dyDescent="0.25">
      <c r="A8" s="22" t="s">
        <v>1001</v>
      </c>
      <c r="B8" s="22" t="s">
        <v>1002</v>
      </c>
      <c r="C8" s="23" t="s">
        <v>3393</v>
      </c>
      <c r="D8" s="23" t="s">
        <v>3396</v>
      </c>
      <c r="E8" s="22" t="s">
        <v>1003</v>
      </c>
      <c r="F8" s="22" t="s">
        <v>1004</v>
      </c>
      <c r="G8" s="23" t="s">
        <v>1098</v>
      </c>
      <c r="H8" s="22" t="s">
        <v>1111</v>
      </c>
      <c r="I8" s="22" t="s">
        <v>1112</v>
      </c>
      <c r="J8" s="22" t="s">
        <v>1113</v>
      </c>
      <c r="K8" s="22">
        <v>1</v>
      </c>
    </row>
    <row r="9" spans="1:11" x14ac:dyDescent="0.25">
      <c r="A9" s="22" t="s">
        <v>990</v>
      </c>
      <c r="B9" s="22" t="s">
        <v>991</v>
      </c>
      <c r="C9" s="23" t="s">
        <v>3393</v>
      </c>
      <c r="D9" s="23" t="s">
        <v>3289</v>
      </c>
      <c r="E9" s="22" t="s">
        <v>992</v>
      </c>
      <c r="F9" s="22" t="s">
        <v>993</v>
      </c>
      <c r="G9" s="23" t="s">
        <v>1098</v>
      </c>
      <c r="H9" s="22" t="s">
        <v>1111</v>
      </c>
      <c r="I9" s="22" t="s">
        <v>1112</v>
      </c>
      <c r="J9" s="22" t="s">
        <v>1113</v>
      </c>
      <c r="K9" s="22">
        <v>1</v>
      </c>
    </row>
    <row r="10" spans="1:11" x14ac:dyDescent="0.25">
      <c r="A10" s="22" t="s">
        <v>1005</v>
      </c>
      <c r="B10" s="22" t="s">
        <v>1006</v>
      </c>
      <c r="C10" s="23" t="s">
        <v>3393</v>
      </c>
      <c r="D10" s="23" t="s">
        <v>3299</v>
      </c>
      <c r="E10" s="22" t="s">
        <v>1007</v>
      </c>
      <c r="F10" s="22" t="s">
        <v>1008</v>
      </c>
      <c r="G10" s="23" t="s">
        <v>1099</v>
      </c>
      <c r="H10" s="22" t="s">
        <v>1111</v>
      </c>
      <c r="I10" s="22" t="s">
        <v>1112</v>
      </c>
      <c r="J10" s="22" t="s">
        <v>1113</v>
      </c>
      <c r="K10" s="22">
        <v>1</v>
      </c>
    </row>
    <row r="11" spans="1:11" x14ac:dyDescent="0.25">
      <c r="A11" s="22" t="s">
        <v>986</v>
      </c>
      <c r="B11" s="22" t="s">
        <v>987</v>
      </c>
      <c r="C11" s="23" t="s">
        <v>3393</v>
      </c>
      <c r="D11" s="23" t="s">
        <v>3207</v>
      </c>
      <c r="E11" s="22" t="s">
        <v>988</v>
      </c>
      <c r="F11" s="22" t="s">
        <v>989</v>
      </c>
      <c r="G11" s="23" t="s">
        <v>1099</v>
      </c>
      <c r="H11" s="22" t="s">
        <v>1111</v>
      </c>
      <c r="I11" s="22" t="s">
        <v>1112</v>
      </c>
      <c r="J11" s="22" t="s">
        <v>1113</v>
      </c>
      <c r="K11" s="22">
        <v>1</v>
      </c>
    </row>
    <row r="12" spans="1:11" x14ac:dyDescent="0.25">
      <c r="A12" s="22" t="s">
        <v>1038</v>
      </c>
      <c r="B12" s="22" t="s">
        <v>1039</v>
      </c>
      <c r="C12" s="23" t="s">
        <v>3393</v>
      </c>
      <c r="D12" s="23" t="s">
        <v>3397</v>
      </c>
      <c r="E12" s="22" t="s">
        <v>1040</v>
      </c>
      <c r="F12" s="22" t="s">
        <v>1041</v>
      </c>
      <c r="G12" s="23" t="s">
        <v>1100</v>
      </c>
      <c r="H12" s="22" t="s">
        <v>1111</v>
      </c>
      <c r="I12" s="22" t="s">
        <v>1112</v>
      </c>
      <c r="J12" s="22" t="s">
        <v>1113</v>
      </c>
      <c r="K12" s="22">
        <v>1</v>
      </c>
    </row>
    <row r="13" spans="1:11" x14ac:dyDescent="0.25">
      <c r="A13" s="22" t="s">
        <v>1034</v>
      </c>
      <c r="B13" s="22" t="s">
        <v>1035</v>
      </c>
      <c r="C13" s="23" t="s">
        <v>3393</v>
      </c>
      <c r="D13" s="23" t="s">
        <v>3266</v>
      </c>
      <c r="E13" s="22" t="s">
        <v>1036</v>
      </c>
      <c r="F13" s="22" t="s">
        <v>1037</v>
      </c>
      <c r="G13" s="23" t="s">
        <v>1100</v>
      </c>
      <c r="H13" s="22" t="s">
        <v>1111</v>
      </c>
      <c r="I13" s="22" t="s">
        <v>1112</v>
      </c>
      <c r="J13" s="22" t="s">
        <v>1113</v>
      </c>
      <c r="K13" s="22">
        <v>1</v>
      </c>
    </row>
    <row r="14" spans="1:11" x14ac:dyDescent="0.25">
      <c r="A14" s="22" t="s">
        <v>1048</v>
      </c>
      <c r="B14" s="22" t="s">
        <v>1049</v>
      </c>
      <c r="C14" s="23" t="s">
        <v>3393</v>
      </c>
      <c r="D14" s="23" t="s">
        <v>3347</v>
      </c>
      <c r="E14" s="22" t="s">
        <v>1050</v>
      </c>
      <c r="F14" s="22" t="s">
        <v>1041</v>
      </c>
      <c r="G14" s="23" t="s">
        <v>1100</v>
      </c>
      <c r="H14" s="22" t="s">
        <v>1111</v>
      </c>
      <c r="I14" s="22" t="s">
        <v>1112</v>
      </c>
      <c r="J14" s="22" t="s">
        <v>1113</v>
      </c>
      <c r="K14" s="22">
        <v>1</v>
      </c>
    </row>
    <row r="15" spans="1:11" x14ac:dyDescent="0.25">
      <c r="A15" s="22" t="s">
        <v>1093</v>
      </c>
      <c r="B15" s="22" t="s">
        <v>1094</v>
      </c>
      <c r="C15" s="23" t="s">
        <v>3393</v>
      </c>
      <c r="D15" s="23" t="s">
        <v>3399</v>
      </c>
      <c r="E15" s="22" t="s">
        <v>1095</v>
      </c>
      <c r="F15" s="22" t="s">
        <v>1092</v>
      </c>
      <c r="G15" s="23" t="s">
        <v>1099</v>
      </c>
      <c r="H15" s="22" t="s">
        <v>1111</v>
      </c>
      <c r="I15" s="22" t="s">
        <v>1112</v>
      </c>
      <c r="J15" s="22" t="s">
        <v>1113</v>
      </c>
      <c r="K15" s="22">
        <v>1</v>
      </c>
    </row>
    <row r="16" spans="1:11" x14ac:dyDescent="0.25">
      <c r="A16" s="22" t="s">
        <v>667</v>
      </c>
      <c r="B16" s="22" t="s">
        <v>668</v>
      </c>
      <c r="C16" s="23" t="s">
        <v>3392</v>
      </c>
      <c r="D16" s="23" t="s">
        <v>3337</v>
      </c>
      <c r="E16" s="22" t="s">
        <v>1055</v>
      </c>
      <c r="F16" s="22" t="s">
        <v>1056</v>
      </c>
      <c r="G16" s="23" t="s">
        <v>1102</v>
      </c>
      <c r="H16" s="22" t="s">
        <v>1111</v>
      </c>
      <c r="I16" s="22" t="s">
        <v>1112</v>
      </c>
      <c r="J16" s="22" t="s">
        <v>1113</v>
      </c>
      <c r="K16" s="22">
        <v>1</v>
      </c>
    </row>
    <row r="17" spans="1:11" x14ac:dyDescent="0.25">
      <c r="A17" s="22" t="s">
        <v>1009</v>
      </c>
      <c r="B17" s="22" t="s">
        <v>1010</v>
      </c>
      <c r="C17" s="23" t="s">
        <v>3392</v>
      </c>
      <c r="D17" s="23" t="s">
        <v>3358</v>
      </c>
      <c r="E17" s="22" t="s">
        <v>1011</v>
      </c>
      <c r="F17" s="22" t="s">
        <v>1012</v>
      </c>
      <c r="G17" s="23" t="s">
        <v>1102</v>
      </c>
      <c r="H17" s="22" t="s">
        <v>1111</v>
      </c>
      <c r="I17" s="22" t="s">
        <v>1112</v>
      </c>
      <c r="J17" s="22" t="s">
        <v>1113</v>
      </c>
      <c r="K17" s="22">
        <v>1</v>
      </c>
    </row>
    <row r="18" spans="1:11" x14ac:dyDescent="0.25">
      <c r="A18" s="22" t="s">
        <v>994</v>
      </c>
      <c r="B18" s="22" t="s">
        <v>995</v>
      </c>
      <c r="C18" s="23" t="s">
        <v>3393</v>
      </c>
      <c r="D18" s="23" t="s">
        <v>3281</v>
      </c>
      <c r="E18" s="22" t="s">
        <v>996</v>
      </c>
      <c r="F18" s="22" t="s">
        <v>997</v>
      </c>
      <c r="G18" s="23" t="s">
        <v>1100</v>
      </c>
      <c r="H18" s="22" t="s">
        <v>1111</v>
      </c>
      <c r="I18" s="22" t="s">
        <v>1112</v>
      </c>
      <c r="J18" s="22" t="s">
        <v>1113</v>
      </c>
      <c r="K18" s="22">
        <v>1</v>
      </c>
    </row>
    <row r="19" spans="1:11" x14ac:dyDescent="0.25">
      <c r="A19" s="22" t="s">
        <v>1089</v>
      </c>
      <c r="B19" s="22" t="s">
        <v>1090</v>
      </c>
      <c r="C19" s="23" t="s">
        <v>3392</v>
      </c>
      <c r="D19" s="23" t="s">
        <v>3400</v>
      </c>
      <c r="E19" s="22" t="s">
        <v>1091</v>
      </c>
      <c r="F19" s="22" t="s">
        <v>1092</v>
      </c>
      <c r="G19" s="23" t="s">
        <v>1110</v>
      </c>
      <c r="H19" s="22" t="s">
        <v>1111</v>
      </c>
      <c r="I19" s="22" t="s">
        <v>1112</v>
      </c>
      <c r="J19" s="22" t="s">
        <v>1113</v>
      </c>
      <c r="K19" s="22">
        <v>1</v>
      </c>
    </row>
    <row r="20" spans="1:11" x14ac:dyDescent="0.25">
      <c r="A20" s="22" t="s">
        <v>1013</v>
      </c>
      <c r="B20" s="22" t="s">
        <v>1014</v>
      </c>
      <c r="C20" s="23" t="s">
        <v>3393</v>
      </c>
      <c r="D20" s="23" t="s">
        <v>3259</v>
      </c>
      <c r="E20" s="22" t="s">
        <v>1015</v>
      </c>
      <c r="F20" s="22" t="s">
        <v>1016</v>
      </c>
      <c r="G20" s="23" t="s">
        <v>1098</v>
      </c>
      <c r="H20" s="22" t="s">
        <v>1111</v>
      </c>
      <c r="I20" s="22" t="s">
        <v>1112</v>
      </c>
      <c r="J20" s="22" t="s">
        <v>1113</v>
      </c>
      <c r="K20" s="22">
        <v>1</v>
      </c>
    </row>
    <row r="21" spans="1:11" x14ac:dyDescent="0.25">
      <c r="A21" s="22" t="s">
        <v>1057</v>
      </c>
      <c r="B21" s="22" t="s">
        <v>1058</v>
      </c>
      <c r="C21" s="23" t="s">
        <v>3392</v>
      </c>
      <c r="D21" s="23" t="s">
        <v>3377</v>
      </c>
      <c r="E21" s="22" t="s">
        <v>1059</v>
      </c>
      <c r="F21" s="22" t="s">
        <v>1060</v>
      </c>
      <c r="G21" s="23" t="s">
        <v>1102</v>
      </c>
      <c r="H21" s="22" t="s">
        <v>1111</v>
      </c>
      <c r="I21" s="22" t="s">
        <v>1112</v>
      </c>
      <c r="J21" s="22" t="s">
        <v>1113</v>
      </c>
      <c r="K21" s="22">
        <v>1</v>
      </c>
    </row>
    <row r="22" spans="1:11" x14ac:dyDescent="0.25">
      <c r="A22" s="22" t="s">
        <v>1086</v>
      </c>
      <c r="B22" s="22" t="s">
        <v>1087</v>
      </c>
      <c r="C22" s="23" t="s">
        <v>3393</v>
      </c>
      <c r="D22" s="23" t="s">
        <v>3404</v>
      </c>
      <c r="E22" s="22" t="s">
        <v>1088</v>
      </c>
      <c r="F22" s="22" t="s">
        <v>1085</v>
      </c>
      <c r="G22" s="23" t="s">
        <v>1109</v>
      </c>
      <c r="H22" s="22" t="s">
        <v>1111</v>
      </c>
      <c r="I22" s="22" t="s">
        <v>1112</v>
      </c>
      <c r="J22" s="22" t="s">
        <v>1113</v>
      </c>
      <c r="K22" s="22">
        <v>1</v>
      </c>
    </row>
    <row r="23" spans="1:11" x14ac:dyDescent="0.25">
      <c r="A23" s="22" t="s">
        <v>1042</v>
      </c>
      <c r="B23" s="22" t="s">
        <v>1043</v>
      </c>
      <c r="C23" s="23" t="s">
        <v>3393</v>
      </c>
      <c r="D23" s="23" t="s">
        <v>3310</v>
      </c>
      <c r="E23" s="22" t="s">
        <v>1044</v>
      </c>
      <c r="F23" s="22" t="s">
        <v>1041</v>
      </c>
      <c r="G23" s="23" t="s">
        <v>1100</v>
      </c>
      <c r="H23" s="22" t="s">
        <v>1111</v>
      </c>
      <c r="I23" s="22" t="s">
        <v>1112</v>
      </c>
      <c r="J23" s="22" t="s">
        <v>1113</v>
      </c>
      <c r="K23" s="22">
        <v>1</v>
      </c>
    </row>
    <row r="24" spans="1:11" x14ac:dyDescent="0.25">
      <c r="A24" s="22" t="s">
        <v>998</v>
      </c>
      <c r="B24" s="22" t="s">
        <v>999</v>
      </c>
      <c r="C24" s="23" t="s">
        <v>3392</v>
      </c>
      <c r="D24" s="23" t="s">
        <v>3341</v>
      </c>
      <c r="E24" s="22" t="s">
        <v>1000</v>
      </c>
      <c r="F24" s="22" t="s">
        <v>997</v>
      </c>
      <c r="G24" s="23" t="s">
        <v>1101</v>
      </c>
      <c r="H24" s="22" t="s">
        <v>1111</v>
      </c>
      <c r="I24" s="22" t="s">
        <v>1112</v>
      </c>
      <c r="J24" s="22" t="s">
        <v>1113</v>
      </c>
      <c r="K24" s="22">
        <v>1</v>
      </c>
    </row>
    <row r="25" spans="1:11" x14ac:dyDescent="0.25">
      <c r="A25" s="22" t="s">
        <v>1051</v>
      </c>
      <c r="B25" s="22" t="s">
        <v>1052</v>
      </c>
      <c r="C25" s="23" t="s">
        <v>3392</v>
      </c>
      <c r="D25" s="23" t="s">
        <v>3405</v>
      </c>
      <c r="E25" s="22" t="s">
        <v>1053</v>
      </c>
      <c r="F25" s="22" t="s">
        <v>1054</v>
      </c>
      <c r="G25" s="23" t="s">
        <v>1106</v>
      </c>
      <c r="H25" s="22" t="s">
        <v>1111</v>
      </c>
      <c r="I25" s="22" t="s">
        <v>1112</v>
      </c>
      <c r="J25" s="22" t="s">
        <v>1113</v>
      </c>
      <c r="K25" s="22">
        <v>1</v>
      </c>
    </row>
    <row r="26" spans="1:11" x14ac:dyDescent="0.25">
      <c r="A26" s="22" t="s">
        <v>982</v>
      </c>
      <c r="B26" s="22" t="s">
        <v>983</v>
      </c>
      <c r="C26" s="23" t="s">
        <v>3393</v>
      </c>
      <c r="D26" s="23" t="s">
        <v>3406</v>
      </c>
      <c r="E26" s="22" t="s">
        <v>984</v>
      </c>
      <c r="F26" s="22" t="s">
        <v>985</v>
      </c>
      <c r="G26" s="23" t="s">
        <v>1098</v>
      </c>
      <c r="H26" s="22" t="s">
        <v>1111</v>
      </c>
      <c r="I26" s="22" t="s">
        <v>1112</v>
      </c>
      <c r="J26" s="22" t="s">
        <v>1113</v>
      </c>
      <c r="K26" s="22">
        <v>1</v>
      </c>
    </row>
    <row r="27" spans="1:11" x14ac:dyDescent="0.25">
      <c r="A27" s="22" t="s">
        <v>1024</v>
      </c>
      <c r="B27" s="22" t="s">
        <v>1025</v>
      </c>
      <c r="C27" s="23" t="s">
        <v>3393</v>
      </c>
      <c r="D27" s="23" t="s">
        <v>3212</v>
      </c>
      <c r="E27" s="22" t="s">
        <v>1026</v>
      </c>
      <c r="F27" s="22" t="s">
        <v>1027</v>
      </c>
      <c r="G27" s="23" t="s">
        <v>1098</v>
      </c>
      <c r="H27" s="22" t="s">
        <v>1111</v>
      </c>
      <c r="I27" s="22" t="s">
        <v>1112</v>
      </c>
      <c r="J27" s="22" t="s">
        <v>1113</v>
      </c>
      <c r="K27" s="22">
        <v>1</v>
      </c>
    </row>
    <row r="28" spans="1:11" x14ac:dyDescent="0.25">
      <c r="A28" s="22" t="s">
        <v>1017</v>
      </c>
      <c r="B28" s="22" t="s">
        <v>1018</v>
      </c>
      <c r="C28" s="23" t="s">
        <v>3392</v>
      </c>
      <c r="D28" s="23" t="s">
        <v>3408</v>
      </c>
      <c r="E28" s="22" t="s">
        <v>1019</v>
      </c>
      <c r="F28" s="22" t="s">
        <v>1020</v>
      </c>
      <c r="G28" s="23" t="s">
        <v>1101</v>
      </c>
      <c r="H28" s="22" t="s">
        <v>1111</v>
      </c>
      <c r="I28" s="22" t="s">
        <v>1112</v>
      </c>
      <c r="J28" s="22" t="s">
        <v>1113</v>
      </c>
      <c r="K28" s="22">
        <v>1</v>
      </c>
    </row>
    <row r="29" spans="1:11" x14ac:dyDescent="0.25">
      <c r="A29" s="22" t="s">
        <v>1075</v>
      </c>
      <c r="B29" s="22" t="s">
        <v>1076</v>
      </c>
      <c r="C29" s="23" t="s">
        <v>3393</v>
      </c>
      <c r="D29" s="23" t="s">
        <v>3411</v>
      </c>
      <c r="E29" s="22" t="s">
        <v>1077</v>
      </c>
      <c r="F29" s="22" t="s">
        <v>1074</v>
      </c>
      <c r="G29" s="23" t="s">
        <v>1098</v>
      </c>
      <c r="H29" s="22" t="s">
        <v>1111</v>
      </c>
      <c r="I29" s="22" t="s">
        <v>1112</v>
      </c>
      <c r="J29" s="22" t="s">
        <v>1113</v>
      </c>
      <c r="K29" s="22">
        <v>1</v>
      </c>
    </row>
    <row r="30" spans="1:11" x14ac:dyDescent="0.25">
      <c r="A30" s="22" t="s">
        <v>1028</v>
      </c>
      <c r="B30" s="22" t="s">
        <v>1029</v>
      </c>
      <c r="C30" s="23" t="s">
        <v>3393</v>
      </c>
      <c r="D30" s="23" t="s">
        <v>3212</v>
      </c>
      <c r="E30" s="22" t="s">
        <v>1026</v>
      </c>
      <c r="F30" s="22" t="s">
        <v>1027</v>
      </c>
      <c r="G30" s="23" t="s">
        <v>1104</v>
      </c>
      <c r="H30" s="22" t="s">
        <v>1111</v>
      </c>
      <c r="I30" s="22" t="s">
        <v>1112</v>
      </c>
      <c r="J30" s="22" t="s">
        <v>1113</v>
      </c>
      <c r="K30" s="22">
        <v>1</v>
      </c>
    </row>
    <row r="31" spans="1:11" x14ac:dyDescent="0.25">
      <c r="A31" s="19" t="s">
        <v>936</v>
      </c>
      <c r="B31" s="19" t="s">
        <v>937</v>
      </c>
      <c r="C31" s="20" t="s">
        <v>3392</v>
      </c>
      <c r="D31" s="20" t="s">
        <v>3280</v>
      </c>
      <c r="E31" s="19" t="s">
        <v>938</v>
      </c>
      <c r="F31" s="19" t="s">
        <v>939</v>
      </c>
      <c r="G31" s="20" t="s">
        <v>1096</v>
      </c>
      <c r="H31" s="19" t="s">
        <v>1114</v>
      </c>
      <c r="I31" s="19" t="s">
        <v>1115</v>
      </c>
      <c r="J31" s="19" t="s">
        <v>1116</v>
      </c>
      <c r="K31" s="19">
        <v>2</v>
      </c>
    </row>
    <row r="32" spans="1:11" x14ac:dyDescent="0.25">
      <c r="A32" s="19" t="s">
        <v>1065</v>
      </c>
      <c r="B32" s="19" t="s">
        <v>1066</v>
      </c>
      <c r="C32" s="20" t="s">
        <v>3393</v>
      </c>
      <c r="D32" s="20" t="s">
        <v>3284</v>
      </c>
      <c r="E32" s="19" t="s">
        <v>1067</v>
      </c>
      <c r="F32" s="19" t="s">
        <v>1064</v>
      </c>
      <c r="G32" s="20" t="s">
        <v>1105</v>
      </c>
      <c r="H32" s="19" t="s">
        <v>1114</v>
      </c>
      <c r="I32" s="19" t="s">
        <v>1115</v>
      </c>
      <c r="J32" s="19" t="s">
        <v>1116</v>
      </c>
      <c r="K32" s="19">
        <v>2</v>
      </c>
    </row>
    <row r="33" spans="1:11" x14ac:dyDescent="0.25">
      <c r="A33" s="19" t="s">
        <v>1045</v>
      </c>
      <c r="B33" s="19" t="s">
        <v>1046</v>
      </c>
      <c r="C33" s="20" t="s">
        <v>3392</v>
      </c>
      <c r="D33" s="20" t="s">
        <v>3233</v>
      </c>
      <c r="E33" s="19" t="s">
        <v>1047</v>
      </c>
      <c r="F33" s="19" t="s">
        <v>1041</v>
      </c>
      <c r="G33" s="20" t="s">
        <v>1096</v>
      </c>
      <c r="H33" s="19" t="s">
        <v>1114</v>
      </c>
      <c r="I33" s="19" t="s">
        <v>1115</v>
      </c>
      <c r="J33" s="19" t="s">
        <v>1116</v>
      </c>
      <c r="K33" s="19">
        <v>2</v>
      </c>
    </row>
    <row r="34" spans="1:11" x14ac:dyDescent="0.25">
      <c r="A34" s="19" t="s">
        <v>979</v>
      </c>
      <c r="B34" s="19" t="s">
        <v>980</v>
      </c>
      <c r="C34" s="20" t="s">
        <v>3392</v>
      </c>
      <c r="D34" s="20" t="s">
        <v>3217</v>
      </c>
      <c r="E34" s="19" t="s">
        <v>981</v>
      </c>
      <c r="F34" s="19" t="s">
        <v>978</v>
      </c>
      <c r="G34" s="20" t="s">
        <v>1096</v>
      </c>
      <c r="H34" s="19" t="s">
        <v>1114</v>
      </c>
      <c r="I34" s="19" t="s">
        <v>1115</v>
      </c>
      <c r="J34" s="19" t="s">
        <v>1116</v>
      </c>
      <c r="K34" s="19">
        <v>2</v>
      </c>
    </row>
    <row r="35" spans="1:11" x14ac:dyDescent="0.25">
      <c r="A35" s="19" t="s">
        <v>942</v>
      </c>
      <c r="B35" s="19" t="s">
        <v>943</v>
      </c>
      <c r="C35" s="20" t="s">
        <v>3392</v>
      </c>
      <c r="D35" s="20" t="s">
        <v>3210</v>
      </c>
      <c r="E35" s="19" t="s">
        <v>944</v>
      </c>
      <c r="F35" s="19" t="s">
        <v>945</v>
      </c>
      <c r="G35" s="20" t="s">
        <v>1096</v>
      </c>
      <c r="H35" s="19" t="s">
        <v>1114</v>
      </c>
      <c r="I35" s="19" t="s">
        <v>1115</v>
      </c>
      <c r="J35" s="19" t="s">
        <v>1116</v>
      </c>
      <c r="K35" s="19">
        <v>2</v>
      </c>
    </row>
    <row r="36" spans="1:11" x14ac:dyDescent="0.25">
      <c r="A36" s="19" t="s">
        <v>971</v>
      </c>
      <c r="B36" s="19" t="s">
        <v>972</v>
      </c>
      <c r="C36" s="20" t="s">
        <v>3392</v>
      </c>
      <c r="D36" s="20" t="s">
        <v>3334</v>
      </c>
      <c r="E36" s="19" t="s">
        <v>973</v>
      </c>
      <c r="F36" s="19" t="s">
        <v>974</v>
      </c>
      <c r="G36" s="20" t="s">
        <v>1096</v>
      </c>
      <c r="H36" s="19" t="s">
        <v>1114</v>
      </c>
      <c r="I36" s="19" t="s">
        <v>1115</v>
      </c>
      <c r="J36" s="19" t="s">
        <v>1116</v>
      </c>
      <c r="K36" s="19">
        <v>2</v>
      </c>
    </row>
    <row r="37" spans="1:11" x14ac:dyDescent="0.25">
      <c r="A37" s="19" t="s">
        <v>946</v>
      </c>
      <c r="B37" s="19" t="s">
        <v>947</v>
      </c>
      <c r="C37" s="20" t="s">
        <v>3392</v>
      </c>
      <c r="D37" s="20" t="s">
        <v>3269</v>
      </c>
      <c r="E37" s="19" t="s">
        <v>948</v>
      </c>
      <c r="F37" s="19" t="s">
        <v>945</v>
      </c>
      <c r="G37" s="20" t="s">
        <v>1096</v>
      </c>
      <c r="H37" s="19" t="s">
        <v>1114</v>
      </c>
      <c r="I37" s="19" t="s">
        <v>1115</v>
      </c>
      <c r="J37" s="19" t="s">
        <v>1116</v>
      </c>
      <c r="K37" s="19">
        <v>2</v>
      </c>
    </row>
    <row r="38" spans="1:11" x14ac:dyDescent="0.25">
      <c r="A38" s="19" t="s">
        <v>949</v>
      </c>
      <c r="B38" s="19" t="s">
        <v>950</v>
      </c>
      <c r="C38" s="20" t="s">
        <v>3392</v>
      </c>
      <c r="D38" s="20" t="s">
        <v>3269</v>
      </c>
      <c r="E38" s="19" t="s">
        <v>948</v>
      </c>
      <c r="F38" s="19" t="s">
        <v>945</v>
      </c>
      <c r="G38" s="20" t="s">
        <v>1096</v>
      </c>
      <c r="H38" s="19" t="s">
        <v>1114</v>
      </c>
      <c r="I38" s="19" t="s">
        <v>1115</v>
      </c>
      <c r="J38" s="19" t="s">
        <v>1116</v>
      </c>
      <c r="K38" s="19">
        <v>2</v>
      </c>
    </row>
    <row r="39" spans="1:11" x14ac:dyDescent="0.25">
      <c r="A39" s="19" t="s">
        <v>964</v>
      </c>
      <c r="B39" s="19" t="s">
        <v>965</v>
      </c>
      <c r="C39" s="20" t="s">
        <v>3398</v>
      </c>
      <c r="D39" s="20" t="s">
        <v>3228</v>
      </c>
      <c r="E39" s="19" t="s">
        <v>966</v>
      </c>
      <c r="F39" s="19" t="s">
        <v>963</v>
      </c>
      <c r="G39" s="20" t="s">
        <v>1097</v>
      </c>
      <c r="H39" s="19" t="s">
        <v>1114</v>
      </c>
      <c r="I39" s="19" t="s">
        <v>1115</v>
      </c>
      <c r="J39" s="19" t="s">
        <v>1116</v>
      </c>
      <c r="K39" s="19">
        <v>2</v>
      </c>
    </row>
    <row r="40" spans="1:11" x14ac:dyDescent="0.25">
      <c r="A40" s="19" t="s">
        <v>967</v>
      </c>
      <c r="B40" s="19" t="s">
        <v>968</v>
      </c>
      <c r="C40" s="20" t="s">
        <v>3392</v>
      </c>
      <c r="D40" s="20" t="s">
        <v>3401</v>
      </c>
      <c r="E40" s="19" t="s">
        <v>969</v>
      </c>
      <c r="F40" s="19" t="s">
        <v>970</v>
      </c>
      <c r="G40" s="20" t="s">
        <v>1096</v>
      </c>
      <c r="H40" s="19" t="s">
        <v>1114</v>
      </c>
      <c r="I40" s="19" t="s">
        <v>1115</v>
      </c>
      <c r="J40" s="19" t="s">
        <v>1116</v>
      </c>
      <c r="K40" s="19">
        <v>2</v>
      </c>
    </row>
    <row r="41" spans="1:11" x14ac:dyDescent="0.25">
      <c r="A41" s="19" t="s">
        <v>960</v>
      </c>
      <c r="B41" s="19" t="s">
        <v>961</v>
      </c>
      <c r="C41" s="20" t="s">
        <v>3398</v>
      </c>
      <c r="D41" s="20" t="s">
        <v>3227</v>
      </c>
      <c r="E41" s="19" t="s">
        <v>962</v>
      </c>
      <c r="F41" s="19" t="s">
        <v>963</v>
      </c>
      <c r="G41" s="20" t="s">
        <v>1097</v>
      </c>
      <c r="H41" s="19" t="s">
        <v>1114</v>
      </c>
      <c r="I41" s="19" t="s">
        <v>1115</v>
      </c>
      <c r="J41" s="19" t="s">
        <v>1116</v>
      </c>
      <c r="K41" s="19">
        <v>2</v>
      </c>
    </row>
    <row r="42" spans="1:11" x14ac:dyDescent="0.25">
      <c r="A42" s="19" t="s">
        <v>951</v>
      </c>
      <c r="B42" s="19" t="s">
        <v>952</v>
      </c>
      <c r="C42" s="20" t="s">
        <v>3392</v>
      </c>
      <c r="D42" s="20" t="s">
        <v>3269</v>
      </c>
      <c r="E42" s="19" t="s">
        <v>948</v>
      </c>
      <c r="F42" s="19" t="s">
        <v>945</v>
      </c>
      <c r="G42" s="20" t="s">
        <v>1096</v>
      </c>
      <c r="H42" s="19" t="s">
        <v>1114</v>
      </c>
      <c r="I42" s="19" t="s">
        <v>1115</v>
      </c>
      <c r="J42" s="19" t="s">
        <v>1116</v>
      </c>
      <c r="K42" s="19">
        <v>2</v>
      </c>
    </row>
    <row r="43" spans="1:11" x14ac:dyDescent="0.25">
      <c r="A43" s="19" t="s">
        <v>940</v>
      </c>
      <c r="B43" s="19" t="s">
        <v>941</v>
      </c>
      <c r="C43" s="20" t="s">
        <v>3392</v>
      </c>
      <c r="D43" s="20" t="s">
        <v>3280</v>
      </c>
      <c r="E43" s="19" t="s">
        <v>938</v>
      </c>
      <c r="F43" s="19" t="s">
        <v>939</v>
      </c>
      <c r="G43" s="20" t="s">
        <v>1096</v>
      </c>
      <c r="H43" s="19" t="s">
        <v>1114</v>
      </c>
      <c r="I43" s="19" t="s">
        <v>1115</v>
      </c>
      <c r="J43" s="19" t="s">
        <v>1116</v>
      </c>
      <c r="K43" s="19">
        <v>2</v>
      </c>
    </row>
    <row r="44" spans="1:11" x14ac:dyDescent="0.25">
      <c r="A44" s="19" t="s">
        <v>1068</v>
      </c>
      <c r="B44" s="19" t="s">
        <v>1069</v>
      </c>
      <c r="C44" s="20" t="s">
        <v>3393</v>
      </c>
      <c r="D44" s="20" t="s">
        <v>3254</v>
      </c>
      <c r="E44" s="19" t="s">
        <v>1070</v>
      </c>
      <c r="F44" s="19" t="s">
        <v>1064</v>
      </c>
      <c r="G44" s="20" t="s">
        <v>1105</v>
      </c>
      <c r="H44" s="19" t="s">
        <v>1114</v>
      </c>
      <c r="I44" s="19" t="s">
        <v>1115</v>
      </c>
      <c r="J44" s="19" t="s">
        <v>1116</v>
      </c>
      <c r="K44" s="19">
        <v>2</v>
      </c>
    </row>
    <row r="45" spans="1:11" x14ac:dyDescent="0.25">
      <c r="A45" s="19" t="s">
        <v>1061</v>
      </c>
      <c r="B45" s="19" t="s">
        <v>1062</v>
      </c>
      <c r="C45" s="20" t="s">
        <v>3393</v>
      </c>
      <c r="D45" s="20" t="s">
        <v>3402</v>
      </c>
      <c r="E45" s="19" t="s">
        <v>1063</v>
      </c>
      <c r="F45" s="19" t="s">
        <v>1064</v>
      </c>
      <c r="G45" s="20" t="s">
        <v>1105</v>
      </c>
      <c r="H45" s="19" t="s">
        <v>1114</v>
      </c>
      <c r="I45" s="19" t="s">
        <v>1115</v>
      </c>
      <c r="J45" s="19" t="s">
        <v>1116</v>
      </c>
      <c r="K45" s="19">
        <v>2</v>
      </c>
    </row>
    <row r="46" spans="1:11" x14ac:dyDescent="0.25">
      <c r="A46" s="19" t="s">
        <v>1030</v>
      </c>
      <c r="B46" s="19" t="s">
        <v>1031</v>
      </c>
      <c r="C46" s="20" t="s">
        <v>3393</v>
      </c>
      <c r="D46" s="20" t="s">
        <v>3403</v>
      </c>
      <c r="E46" s="19" t="s">
        <v>1032</v>
      </c>
      <c r="F46" s="19" t="s">
        <v>1033</v>
      </c>
      <c r="G46" s="20" t="s">
        <v>1105</v>
      </c>
      <c r="H46" s="19" t="s">
        <v>1114</v>
      </c>
      <c r="I46" s="19" t="s">
        <v>1115</v>
      </c>
      <c r="J46" s="19" t="s">
        <v>1116</v>
      </c>
      <c r="K46" s="19">
        <v>2</v>
      </c>
    </row>
    <row r="47" spans="1:11" x14ac:dyDescent="0.25">
      <c r="A47" s="19" t="s">
        <v>1078</v>
      </c>
      <c r="B47" s="19" t="s">
        <v>1079</v>
      </c>
      <c r="C47" s="20" t="s">
        <v>3393</v>
      </c>
      <c r="D47" s="20" t="s">
        <v>3407</v>
      </c>
      <c r="E47" s="19" t="s">
        <v>1080</v>
      </c>
      <c r="F47" s="19" t="s">
        <v>1081</v>
      </c>
      <c r="G47" s="20" t="s">
        <v>1105</v>
      </c>
      <c r="H47" s="19" t="s">
        <v>1114</v>
      </c>
      <c r="I47" s="19" t="s">
        <v>1115</v>
      </c>
      <c r="J47" s="19" t="s">
        <v>1116</v>
      </c>
      <c r="K47" s="19">
        <v>2</v>
      </c>
    </row>
    <row r="48" spans="1:11" x14ac:dyDescent="0.25">
      <c r="A48" s="19" t="s">
        <v>1021</v>
      </c>
      <c r="B48" s="19" t="s">
        <v>1022</v>
      </c>
      <c r="C48" s="20" t="s">
        <v>3393</v>
      </c>
      <c r="D48" s="20" t="s">
        <v>3271</v>
      </c>
      <c r="E48" s="19" t="s">
        <v>1023</v>
      </c>
      <c r="F48" s="19" t="s">
        <v>1020</v>
      </c>
      <c r="G48" s="20" t="s">
        <v>1103</v>
      </c>
      <c r="H48" s="19" t="s">
        <v>1114</v>
      </c>
      <c r="I48" s="19" t="s">
        <v>1115</v>
      </c>
      <c r="J48" s="19" t="s">
        <v>1116</v>
      </c>
      <c r="K48" s="19">
        <v>2</v>
      </c>
    </row>
    <row r="49" spans="1:11" x14ac:dyDescent="0.25">
      <c r="A49" s="19" t="s">
        <v>953</v>
      </c>
      <c r="B49" s="19" t="s">
        <v>954</v>
      </c>
      <c r="C49" s="20" t="s">
        <v>3398</v>
      </c>
      <c r="D49" s="20" t="s">
        <v>3220</v>
      </c>
      <c r="E49" s="19" t="s">
        <v>955</v>
      </c>
      <c r="F49" s="19" t="s">
        <v>956</v>
      </c>
      <c r="G49" s="20" t="s">
        <v>1097</v>
      </c>
      <c r="H49" s="19" t="s">
        <v>1114</v>
      </c>
      <c r="I49" s="19" t="s">
        <v>1115</v>
      </c>
      <c r="J49" s="19" t="s">
        <v>1116</v>
      </c>
      <c r="K49" s="19">
        <v>2</v>
      </c>
    </row>
    <row r="50" spans="1:11" x14ac:dyDescent="0.25">
      <c r="A50" s="19" t="s">
        <v>975</v>
      </c>
      <c r="B50" s="19" t="s">
        <v>976</v>
      </c>
      <c r="C50" s="20" t="s">
        <v>3392</v>
      </c>
      <c r="D50" s="20" t="s">
        <v>3409</v>
      </c>
      <c r="E50" s="19" t="s">
        <v>977</v>
      </c>
      <c r="F50" s="19" t="s">
        <v>978</v>
      </c>
      <c r="G50" s="20" t="s">
        <v>1096</v>
      </c>
      <c r="H50" s="19" t="s">
        <v>1114</v>
      </c>
      <c r="I50" s="19" t="s">
        <v>1115</v>
      </c>
      <c r="J50" s="19" t="s">
        <v>1116</v>
      </c>
      <c r="K50" s="19">
        <v>2</v>
      </c>
    </row>
    <row r="51" spans="1:11" x14ac:dyDescent="0.25">
      <c r="A51" s="19" t="s">
        <v>957</v>
      </c>
      <c r="B51" s="19" t="s">
        <v>958</v>
      </c>
      <c r="C51" s="20" t="s">
        <v>3392</v>
      </c>
      <c r="D51" s="20" t="s">
        <v>3410</v>
      </c>
      <c r="E51" s="19" t="s">
        <v>959</v>
      </c>
      <c r="F51" s="19" t="s">
        <v>956</v>
      </c>
      <c r="G51" s="20" t="s">
        <v>1096</v>
      </c>
      <c r="H51" s="19" t="s">
        <v>1114</v>
      </c>
      <c r="I51" s="19" t="s">
        <v>1115</v>
      </c>
      <c r="J51" s="19" t="s">
        <v>1116</v>
      </c>
      <c r="K51" s="19">
        <v>2</v>
      </c>
    </row>
  </sheetData>
  <autoFilter ref="A5:K51" xr:uid="{00000000-0009-0000-0000-000001000000}">
    <sortState xmlns:xlrd2="http://schemas.microsoft.com/office/spreadsheetml/2017/richdata2" ref="A6:K51">
      <sortCondition ref="K6"/>
    </sortState>
  </autoFilter>
  <mergeCells count="1">
    <mergeCell ref="A1:K3"/>
  </mergeCells>
  <conditionalFormatting sqref="A4:A5">
    <cfRule type="duplicateValues" dxfId="31" priority="3"/>
  </conditionalFormatting>
  <conditionalFormatting sqref="A4:A1048576 M1:M1048576">
    <cfRule type="duplicateValues" dxfId="30" priority="2"/>
  </conditionalFormatting>
  <conditionalFormatting sqref="A1">
    <cfRule type="duplicateValues" dxfId="29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38"/>
  <sheetViews>
    <sheetView topLeftCell="B100" workbookViewId="0">
      <selection activeCell="G101" sqref="G101:G112"/>
    </sheetView>
  </sheetViews>
  <sheetFormatPr defaultRowHeight="15" x14ac:dyDescent="0.25"/>
  <cols>
    <col min="1" max="1" width="16.85546875" bestFit="1" customWidth="1"/>
    <col min="2" max="2" width="11.140625" bestFit="1" customWidth="1"/>
    <col min="3" max="4" width="11.140625" style="1" customWidth="1"/>
    <col min="5" max="5" width="7.7109375" bestFit="1" customWidth="1"/>
    <col min="6" max="6" width="16.28515625" bestFit="1" customWidth="1"/>
    <col min="7" max="7" width="6.7109375" bestFit="1" customWidth="1"/>
    <col min="8" max="8" width="28.140625" bestFit="1" customWidth="1"/>
    <col min="9" max="9" width="24.7109375" bestFit="1" customWidth="1"/>
    <col min="10" max="10" width="33.140625" bestFit="1" customWidth="1"/>
    <col min="11" max="11" width="10.42578125" bestFit="1" customWidth="1"/>
  </cols>
  <sheetData>
    <row r="1" spans="1:11" ht="15" customHeight="1" x14ac:dyDescent="0.25">
      <c r="A1" s="50" t="s">
        <v>3540</v>
      </c>
      <c r="B1" s="50"/>
      <c r="C1" s="50"/>
      <c r="D1" s="50"/>
      <c r="E1" s="50"/>
      <c r="F1" s="50"/>
      <c r="G1" s="50"/>
      <c r="H1" s="50"/>
      <c r="I1" s="50"/>
      <c r="J1" s="50"/>
      <c r="K1" s="50"/>
    </row>
    <row r="2" spans="1:11" x14ac:dyDescent="0.25">
      <c r="A2" s="50"/>
      <c r="B2" s="50"/>
      <c r="C2" s="50"/>
      <c r="D2" s="50"/>
      <c r="E2" s="50"/>
      <c r="F2" s="50"/>
      <c r="G2" s="50"/>
      <c r="H2" s="50"/>
      <c r="I2" s="50"/>
      <c r="J2" s="50"/>
      <c r="K2" s="50"/>
    </row>
    <row r="3" spans="1:11" x14ac:dyDescent="0.25">
      <c r="A3" s="50"/>
      <c r="B3" s="50"/>
      <c r="C3" s="50"/>
      <c r="D3" s="50"/>
      <c r="E3" s="50"/>
      <c r="F3" s="50"/>
      <c r="G3" s="50"/>
      <c r="H3" s="50"/>
      <c r="I3" s="50"/>
      <c r="J3" s="50"/>
      <c r="K3" s="50"/>
    </row>
    <row r="4" spans="1:11" x14ac:dyDescent="0.25">
      <c r="A4" s="2"/>
      <c r="B4" s="2"/>
      <c r="C4" s="49"/>
      <c r="D4" s="49"/>
      <c r="E4" s="2"/>
      <c r="F4" s="2"/>
      <c r="G4" s="2"/>
      <c r="H4" s="2"/>
      <c r="I4" s="3"/>
      <c r="J4" s="3"/>
      <c r="K4" s="2"/>
    </row>
    <row r="5" spans="1:11" x14ac:dyDescent="0.25">
      <c r="A5" s="4" t="s">
        <v>906</v>
      </c>
      <c r="B5" s="5" t="s">
        <v>0</v>
      </c>
      <c r="C5" s="5" t="s">
        <v>3201</v>
      </c>
      <c r="D5" s="5" t="s">
        <v>3202</v>
      </c>
      <c r="E5" s="4" t="s">
        <v>904</v>
      </c>
      <c r="F5" s="4" t="s">
        <v>905</v>
      </c>
      <c r="G5" s="5" t="s">
        <v>1</v>
      </c>
      <c r="H5" s="4" t="s">
        <v>907</v>
      </c>
      <c r="I5" s="6" t="s">
        <v>908</v>
      </c>
      <c r="J5" s="6" t="s">
        <v>909</v>
      </c>
      <c r="K5" s="4" t="s">
        <v>914</v>
      </c>
    </row>
    <row r="6" spans="1:11" x14ac:dyDescent="0.25">
      <c r="A6" s="22" t="s">
        <v>1458</v>
      </c>
      <c r="B6" s="22" t="s">
        <v>1459</v>
      </c>
      <c r="C6" s="23" t="s">
        <v>3415</v>
      </c>
      <c r="D6" s="23" t="s">
        <v>3224</v>
      </c>
      <c r="E6" s="22" t="s">
        <v>1460</v>
      </c>
      <c r="F6" s="22" t="s">
        <v>1455</v>
      </c>
      <c r="G6" s="23" t="s">
        <v>1620</v>
      </c>
      <c r="H6" s="22" t="s">
        <v>1678</v>
      </c>
      <c r="I6" s="22" t="s">
        <v>1679</v>
      </c>
      <c r="J6" s="22" t="s">
        <v>1680</v>
      </c>
      <c r="K6" s="22">
        <v>1</v>
      </c>
    </row>
    <row r="7" spans="1:11" x14ac:dyDescent="0.25">
      <c r="A7" s="22" t="s">
        <v>1386</v>
      </c>
      <c r="B7" s="22" t="s">
        <v>1387</v>
      </c>
      <c r="C7" s="23" t="s">
        <v>3415</v>
      </c>
      <c r="D7" s="23" t="s">
        <v>3416</v>
      </c>
      <c r="E7" s="22" t="s">
        <v>1388</v>
      </c>
      <c r="F7" s="22" t="s">
        <v>1389</v>
      </c>
      <c r="G7" s="23" t="s">
        <v>1620</v>
      </c>
      <c r="H7" s="22" t="s">
        <v>1678</v>
      </c>
      <c r="I7" s="22" t="s">
        <v>1679</v>
      </c>
      <c r="J7" s="22" t="s">
        <v>1680</v>
      </c>
      <c r="K7" s="22">
        <v>1</v>
      </c>
    </row>
    <row r="8" spans="1:11" x14ac:dyDescent="0.25">
      <c r="A8" s="22" t="s">
        <v>1223</v>
      </c>
      <c r="B8" s="22" t="s">
        <v>1224</v>
      </c>
      <c r="C8" s="23" t="s">
        <v>3412</v>
      </c>
      <c r="D8" s="23" t="s">
        <v>3209</v>
      </c>
      <c r="E8" s="22" t="s">
        <v>1225</v>
      </c>
      <c r="F8" s="22" t="s">
        <v>1226</v>
      </c>
      <c r="G8" s="23" t="s">
        <v>1596</v>
      </c>
      <c r="H8" s="22" t="s">
        <v>1678</v>
      </c>
      <c r="I8" s="22" t="s">
        <v>1679</v>
      </c>
      <c r="J8" s="22" t="s">
        <v>1680</v>
      </c>
      <c r="K8" s="22">
        <v>1</v>
      </c>
    </row>
    <row r="9" spans="1:11" x14ac:dyDescent="0.25">
      <c r="A9" s="22" t="s">
        <v>1305</v>
      </c>
      <c r="B9" s="22" t="s">
        <v>1306</v>
      </c>
      <c r="C9" s="23" t="s">
        <v>3413</v>
      </c>
      <c r="D9" s="23" t="s">
        <v>3283</v>
      </c>
      <c r="E9" s="22" t="s">
        <v>1307</v>
      </c>
      <c r="F9" s="22" t="s">
        <v>1308</v>
      </c>
      <c r="G9" s="23" t="s">
        <v>1605</v>
      </c>
      <c r="H9" s="22" t="s">
        <v>1678</v>
      </c>
      <c r="I9" s="22" t="s">
        <v>1679</v>
      </c>
      <c r="J9" s="22" t="s">
        <v>1680</v>
      </c>
      <c r="K9" s="22">
        <v>1</v>
      </c>
    </row>
    <row r="10" spans="1:11" x14ac:dyDescent="0.25">
      <c r="A10" s="22" t="s">
        <v>1285</v>
      </c>
      <c r="B10" s="22" t="s">
        <v>1286</v>
      </c>
      <c r="C10" s="23" t="s">
        <v>3413</v>
      </c>
      <c r="D10" s="23" t="s">
        <v>3205</v>
      </c>
      <c r="E10" s="22" t="s">
        <v>1287</v>
      </c>
      <c r="F10" s="22" t="s">
        <v>1288</v>
      </c>
      <c r="G10" s="23" t="s">
        <v>1605</v>
      </c>
      <c r="H10" s="22" t="s">
        <v>1678</v>
      </c>
      <c r="I10" s="22" t="s">
        <v>1679</v>
      </c>
      <c r="J10" s="22" t="s">
        <v>1680</v>
      </c>
      <c r="K10" s="22">
        <v>1</v>
      </c>
    </row>
    <row r="11" spans="1:11" x14ac:dyDescent="0.25">
      <c r="A11" s="22" t="s">
        <v>1363</v>
      </c>
      <c r="B11" s="22" t="s">
        <v>1364</v>
      </c>
      <c r="C11" s="23" t="s">
        <v>3415</v>
      </c>
      <c r="D11" s="23" t="s">
        <v>3360</v>
      </c>
      <c r="E11" s="22" t="s">
        <v>1365</v>
      </c>
      <c r="F11" s="22" t="s">
        <v>1366</v>
      </c>
      <c r="G11" s="23" t="s">
        <v>1614</v>
      </c>
      <c r="H11" s="22" t="s">
        <v>1678</v>
      </c>
      <c r="I11" s="22" t="s">
        <v>1679</v>
      </c>
      <c r="J11" s="22" t="s">
        <v>1680</v>
      </c>
      <c r="K11" s="22">
        <v>1</v>
      </c>
    </row>
    <row r="12" spans="1:11" x14ac:dyDescent="0.25">
      <c r="A12" s="22" t="s">
        <v>1117</v>
      </c>
      <c r="B12" s="22" t="s">
        <v>1118</v>
      </c>
      <c r="C12" s="23" t="s">
        <v>3421</v>
      </c>
      <c r="D12" s="23" t="s">
        <v>3208</v>
      </c>
      <c r="E12" s="22" t="s">
        <v>1119</v>
      </c>
      <c r="F12" s="22" t="s">
        <v>1120</v>
      </c>
      <c r="G12" s="23" t="s">
        <v>1578</v>
      </c>
      <c r="H12" s="22" t="s">
        <v>1678</v>
      </c>
      <c r="I12" s="22" t="s">
        <v>1679</v>
      </c>
      <c r="J12" s="22" t="s">
        <v>1680</v>
      </c>
      <c r="K12" s="22">
        <v>1</v>
      </c>
    </row>
    <row r="13" spans="1:11" x14ac:dyDescent="0.25">
      <c r="A13" s="22" t="s">
        <v>1147</v>
      </c>
      <c r="B13" s="22" t="s">
        <v>1148</v>
      </c>
      <c r="C13" s="23" t="s">
        <v>3423</v>
      </c>
      <c r="D13" s="23" t="s">
        <v>3232</v>
      </c>
      <c r="E13" s="22" t="s">
        <v>1149</v>
      </c>
      <c r="F13" s="22" t="s">
        <v>1150</v>
      </c>
      <c r="G13" s="23" t="s">
        <v>1586</v>
      </c>
      <c r="H13" s="22" t="s">
        <v>1678</v>
      </c>
      <c r="I13" s="22" t="s">
        <v>1679</v>
      </c>
      <c r="J13" s="22" t="s">
        <v>1680</v>
      </c>
      <c r="K13" s="22">
        <v>1</v>
      </c>
    </row>
    <row r="14" spans="1:11" x14ac:dyDescent="0.25">
      <c r="A14" s="22" t="s">
        <v>1231</v>
      </c>
      <c r="B14" s="22" t="s">
        <v>1232</v>
      </c>
      <c r="C14" s="23" t="s">
        <v>3424</v>
      </c>
      <c r="D14" s="23" t="s">
        <v>3425</v>
      </c>
      <c r="E14" s="22" t="s">
        <v>1233</v>
      </c>
      <c r="F14" s="22" t="s">
        <v>1234</v>
      </c>
      <c r="G14" s="23" t="s">
        <v>1598</v>
      </c>
      <c r="H14" s="22" t="s">
        <v>1678</v>
      </c>
      <c r="I14" s="22" t="s">
        <v>1679</v>
      </c>
      <c r="J14" s="22" t="s">
        <v>1680</v>
      </c>
      <c r="K14" s="22">
        <v>1</v>
      </c>
    </row>
    <row r="15" spans="1:11" x14ac:dyDescent="0.25">
      <c r="A15" s="22" t="s">
        <v>1198</v>
      </c>
      <c r="B15" s="22" t="s">
        <v>1199</v>
      </c>
      <c r="C15" s="23" t="s">
        <v>3428</v>
      </c>
      <c r="D15" s="23" t="s">
        <v>3213</v>
      </c>
      <c r="E15" s="22" t="s">
        <v>1200</v>
      </c>
      <c r="F15" s="22" t="s">
        <v>1201</v>
      </c>
      <c r="G15" s="23" t="s">
        <v>1592</v>
      </c>
      <c r="H15" s="22" t="s">
        <v>1678</v>
      </c>
      <c r="I15" s="22" t="s">
        <v>1679</v>
      </c>
      <c r="J15" s="22" t="s">
        <v>1680</v>
      </c>
      <c r="K15" s="22">
        <v>1</v>
      </c>
    </row>
    <row r="16" spans="1:11" x14ac:dyDescent="0.25">
      <c r="A16" s="22" t="s">
        <v>1143</v>
      </c>
      <c r="B16" s="22" t="s">
        <v>1144</v>
      </c>
      <c r="C16" s="23" t="s">
        <v>3429</v>
      </c>
      <c r="D16" s="23" t="s">
        <v>3222</v>
      </c>
      <c r="E16" s="22" t="s">
        <v>1145</v>
      </c>
      <c r="F16" s="22" t="s">
        <v>1146</v>
      </c>
      <c r="G16" s="23" t="s">
        <v>1585</v>
      </c>
      <c r="H16" s="22" t="s">
        <v>1678</v>
      </c>
      <c r="I16" s="22" t="s">
        <v>1679</v>
      </c>
      <c r="J16" s="22" t="s">
        <v>1680</v>
      </c>
      <c r="K16" s="22">
        <v>1</v>
      </c>
    </row>
    <row r="17" spans="1:11" x14ac:dyDescent="0.25">
      <c r="A17" s="22" t="s">
        <v>1194</v>
      </c>
      <c r="B17" s="22" t="s">
        <v>1195</v>
      </c>
      <c r="C17" s="23" t="s">
        <v>3423</v>
      </c>
      <c r="D17" s="23" t="s">
        <v>3238</v>
      </c>
      <c r="E17" s="22" t="s">
        <v>1196</v>
      </c>
      <c r="F17" s="22" t="s">
        <v>1197</v>
      </c>
      <c r="G17" s="23" t="s">
        <v>1586</v>
      </c>
      <c r="H17" s="22" t="s">
        <v>1678</v>
      </c>
      <c r="I17" s="22" t="s">
        <v>1679</v>
      </c>
      <c r="J17" s="22" t="s">
        <v>1680</v>
      </c>
      <c r="K17" s="22">
        <v>1</v>
      </c>
    </row>
    <row r="18" spans="1:11" x14ac:dyDescent="0.25">
      <c r="A18" s="22" t="s">
        <v>1265</v>
      </c>
      <c r="B18" s="22" t="s">
        <v>1266</v>
      </c>
      <c r="C18" s="23" t="s">
        <v>3421</v>
      </c>
      <c r="D18" s="23" t="s">
        <v>3225</v>
      </c>
      <c r="E18" s="22" t="s">
        <v>1267</v>
      </c>
      <c r="F18" s="22" t="s">
        <v>1268</v>
      </c>
      <c r="G18" s="23" t="s">
        <v>1603</v>
      </c>
      <c r="H18" s="22" t="s">
        <v>1678</v>
      </c>
      <c r="I18" s="22" t="s">
        <v>1679</v>
      </c>
      <c r="J18" s="22" t="s">
        <v>1680</v>
      </c>
      <c r="K18" s="22">
        <v>1</v>
      </c>
    </row>
    <row r="19" spans="1:11" x14ac:dyDescent="0.25">
      <c r="A19" s="22" t="s">
        <v>1227</v>
      </c>
      <c r="B19" s="22" t="s">
        <v>1228</v>
      </c>
      <c r="C19" s="23" t="s">
        <v>3428</v>
      </c>
      <c r="D19" s="23" t="s">
        <v>3339</v>
      </c>
      <c r="E19" s="22" t="s">
        <v>1229</v>
      </c>
      <c r="F19" s="22" t="s">
        <v>1230</v>
      </c>
      <c r="G19" s="23" t="s">
        <v>1597</v>
      </c>
      <c r="H19" s="22" t="s">
        <v>1678</v>
      </c>
      <c r="I19" s="22" t="s">
        <v>1679</v>
      </c>
      <c r="J19" s="22" t="s">
        <v>1680</v>
      </c>
      <c r="K19" s="22">
        <v>1</v>
      </c>
    </row>
    <row r="20" spans="1:11" x14ac:dyDescent="0.25">
      <c r="A20" s="22" t="s">
        <v>1184</v>
      </c>
      <c r="B20" s="22" t="s">
        <v>1185</v>
      </c>
      <c r="C20" s="23" t="s">
        <v>3423</v>
      </c>
      <c r="D20" s="23" t="s">
        <v>3237</v>
      </c>
      <c r="E20" s="22" t="s">
        <v>1186</v>
      </c>
      <c r="F20" s="22" t="s">
        <v>1187</v>
      </c>
      <c r="G20" s="23" t="s">
        <v>1586</v>
      </c>
      <c r="H20" s="22" t="s">
        <v>1678</v>
      </c>
      <c r="I20" s="22" t="s">
        <v>1679</v>
      </c>
      <c r="J20" s="22" t="s">
        <v>1680</v>
      </c>
      <c r="K20" s="22">
        <v>1</v>
      </c>
    </row>
    <row r="21" spans="1:11" x14ac:dyDescent="0.25">
      <c r="A21" s="22" t="s">
        <v>1390</v>
      </c>
      <c r="B21" s="22" t="s">
        <v>1391</v>
      </c>
      <c r="C21" s="23" t="s">
        <v>3413</v>
      </c>
      <c r="D21" s="23" t="s">
        <v>3254</v>
      </c>
      <c r="E21" s="22" t="s">
        <v>1392</v>
      </c>
      <c r="F21" s="22" t="s">
        <v>1393</v>
      </c>
      <c r="G21" s="23" t="s">
        <v>1617</v>
      </c>
      <c r="H21" s="22" t="s">
        <v>1678</v>
      </c>
      <c r="I21" s="22" t="s">
        <v>1679</v>
      </c>
      <c r="J21" s="22" t="s">
        <v>1680</v>
      </c>
      <c r="K21" s="22">
        <v>1</v>
      </c>
    </row>
    <row r="22" spans="1:11" x14ac:dyDescent="0.25">
      <c r="A22" s="22" t="s">
        <v>1375</v>
      </c>
      <c r="B22" s="22" t="s">
        <v>1376</v>
      </c>
      <c r="C22" s="23" t="s">
        <v>3413</v>
      </c>
      <c r="D22" s="23" t="s">
        <v>3257</v>
      </c>
      <c r="E22" s="22" t="s">
        <v>1377</v>
      </c>
      <c r="F22" s="22" t="s">
        <v>1374</v>
      </c>
      <c r="G22" s="23" t="s">
        <v>1617</v>
      </c>
      <c r="H22" s="22" t="s">
        <v>1678</v>
      </c>
      <c r="I22" s="22" t="s">
        <v>1679</v>
      </c>
      <c r="J22" s="22" t="s">
        <v>1680</v>
      </c>
      <c r="K22" s="22">
        <v>1</v>
      </c>
    </row>
    <row r="23" spans="1:11" x14ac:dyDescent="0.25">
      <c r="A23" s="22" t="s">
        <v>1530</v>
      </c>
      <c r="B23" s="22" t="s">
        <v>1531</v>
      </c>
      <c r="C23" s="23" t="s">
        <v>3414</v>
      </c>
      <c r="D23" s="23" t="s">
        <v>3348</v>
      </c>
      <c r="E23" s="22" t="s">
        <v>1532</v>
      </c>
      <c r="F23" s="22" t="s">
        <v>1527</v>
      </c>
      <c r="G23" s="23" t="s">
        <v>1632</v>
      </c>
      <c r="H23" s="22" t="s">
        <v>1678</v>
      </c>
      <c r="I23" s="22" t="s">
        <v>1679</v>
      </c>
      <c r="J23" s="22" t="s">
        <v>1680</v>
      </c>
      <c r="K23" s="22">
        <v>1</v>
      </c>
    </row>
    <row r="24" spans="1:11" x14ac:dyDescent="0.25">
      <c r="A24" s="22" t="s">
        <v>1444</v>
      </c>
      <c r="B24" s="22" t="s">
        <v>1445</v>
      </c>
      <c r="C24" s="23" t="s">
        <v>3414</v>
      </c>
      <c r="D24" s="23" t="s">
        <v>3356</v>
      </c>
      <c r="E24" s="22" t="s">
        <v>1446</v>
      </c>
      <c r="F24" s="22" t="s">
        <v>1447</v>
      </c>
      <c r="G24" s="23" t="s">
        <v>1632</v>
      </c>
      <c r="H24" s="22" t="s">
        <v>1678</v>
      </c>
      <c r="I24" s="22" t="s">
        <v>1679</v>
      </c>
      <c r="J24" s="22" t="s">
        <v>1680</v>
      </c>
      <c r="K24" s="22">
        <v>1</v>
      </c>
    </row>
    <row r="25" spans="1:11" x14ac:dyDescent="0.25">
      <c r="A25" s="22" t="s">
        <v>1165</v>
      </c>
      <c r="B25" s="22" t="s">
        <v>1166</v>
      </c>
      <c r="C25" s="23" t="s">
        <v>3435</v>
      </c>
      <c r="D25" s="23" t="s">
        <v>3229</v>
      </c>
      <c r="E25" s="22" t="s">
        <v>1167</v>
      </c>
      <c r="F25" s="22" t="s">
        <v>1154</v>
      </c>
      <c r="G25" s="23" t="s">
        <v>1589</v>
      </c>
      <c r="H25" s="22" t="s">
        <v>1678</v>
      </c>
      <c r="I25" s="22" t="s">
        <v>1679</v>
      </c>
      <c r="J25" s="22" t="s">
        <v>1680</v>
      </c>
      <c r="K25" s="22">
        <v>1</v>
      </c>
    </row>
    <row r="26" spans="1:11" x14ac:dyDescent="0.25">
      <c r="A26" s="22" t="s">
        <v>1257</v>
      </c>
      <c r="B26" s="22" t="s">
        <v>1258</v>
      </c>
      <c r="C26" s="23" t="s">
        <v>3428</v>
      </c>
      <c r="D26" s="23" t="s">
        <v>3436</v>
      </c>
      <c r="E26" s="22" t="s">
        <v>1259</v>
      </c>
      <c r="F26" s="22" t="s">
        <v>1260</v>
      </c>
      <c r="G26" s="23" t="s">
        <v>1602</v>
      </c>
      <c r="H26" s="22" t="s">
        <v>1678</v>
      </c>
      <c r="I26" s="22" t="s">
        <v>1679</v>
      </c>
      <c r="J26" s="22" t="s">
        <v>1680</v>
      </c>
      <c r="K26" s="22">
        <v>1</v>
      </c>
    </row>
    <row r="27" spans="1:11" x14ac:dyDescent="0.25">
      <c r="A27" s="22" t="s">
        <v>1477</v>
      </c>
      <c r="B27" s="22" t="s">
        <v>1478</v>
      </c>
      <c r="C27" s="23" t="s">
        <v>3418</v>
      </c>
      <c r="D27" s="23" t="s">
        <v>3285</v>
      </c>
      <c r="E27" s="22" t="s">
        <v>1479</v>
      </c>
      <c r="F27" s="22" t="s">
        <v>1476</v>
      </c>
      <c r="G27" s="23" t="s">
        <v>1638</v>
      </c>
      <c r="H27" s="22" t="s">
        <v>1678</v>
      </c>
      <c r="I27" s="22" t="s">
        <v>1679</v>
      </c>
      <c r="J27" s="22" t="s">
        <v>1680</v>
      </c>
      <c r="K27" s="22">
        <v>1</v>
      </c>
    </row>
    <row r="28" spans="1:11" x14ac:dyDescent="0.25">
      <c r="A28" s="22" t="s">
        <v>1261</v>
      </c>
      <c r="B28" s="22" t="s">
        <v>1262</v>
      </c>
      <c r="C28" s="23" t="s">
        <v>3424</v>
      </c>
      <c r="D28" s="23" t="s">
        <v>3221</v>
      </c>
      <c r="E28" s="22" t="s">
        <v>1263</v>
      </c>
      <c r="F28" s="22" t="s">
        <v>1264</v>
      </c>
      <c r="G28" s="23" t="s">
        <v>1598</v>
      </c>
      <c r="H28" s="22" t="s">
        <v>1678</v>
      </c>
      <c r="I28" s="22" t="s">
        <v>1679</v>
      </c>
      <c r="J28" s="22" t="s">
        <v>1680</v>
      </c>
      <c r="K28" s="22">
        <v>1</v>
      </c>
    </row>
    <row r="29" spans="1:11" x14ac:dyDescent="0.25">
      <c r="A29" s="22" t="s">
        <v>1176</v>
      </c>
      <c r="B29" s="22" t="s">
        <v>1177</v>
      </c>
      <c r="C29" s="23" t="s">
        <v>3435</v>
      </c>
      <c r="D29" s="23" t="s">
        <v>3230</v>
      </c>
      <c r="E29" s="22" t="s">
        <v>1178</v>
      </c>
      <c r="F29" s="22" t="s">
        <v>1179</v>
      </c>
      <c r="G29" s="23" t="s">
        <v>1589</v>
      </c>
      <c r="H29" s="22" t="s">
        <v>1678</v>
      </c>
      <c r="I29" s="22" t="s">
        <v>1679</v>
      </c>
      <c r="J29" s="22" t="s">
        <v>1680</v>
      </c>
      <c r="K29" s="22">
        <v>1</v>
      </c>
    </row>
    <row r="30" spans="1:11" x14ac:dyDescent="0.25">
      <c r="A30" s="22" t="s">
        <v>1273</v>
      </c>
      <c r="B30" s="22" t="s">
        <v>1274</v>
      </c>
      <c r="C30" s="23" t="s">
        <v>3428</v>
      </c>
      <c r="D30" s="23" t="s">
        <v>3295</v>
      </c>
      <c r="E30" s="22" t="s">
        <v>1275</v>
      </c>
      <c r="F30" s="22" t="s">
        <v>1276</v>
      </c>
      <c r="G30" s="23" t="s">
        <v>1602</v>
      </c>
      <c r="H30" s="22" t="s">
        <v>1678</v>
      </c>
      <c r="I30" s="22" t="s">
        <v>1679</v>
      </c>
      <c r="J30" s="22" t="s">
        <v>1680</v>
      </c>
      <c r="K30" s="22">
        <v>1</v>
      </c>
    </row>
    <row r="31" spans="1:11" x14ac:dyDescent="0.25">
      <c r="A31" s="22" t="s">
        <v>1512</v>
      </c>
      <c r="B31" s="22" t="s">
        <v>1513</v>
      </c>
      <c r="C31" s="23" t="s">
        <v>3418</v>
      </c>
      <c r="D31" s="23" t="s">
        <v>3255</v>
      </c>
      <c r="E31" s="22" t="s">
        <v>1514</v>
      </c>
      <c r="F31" s="22" t="s">
        <v>1515</v>
      </c>
      <c r="G31" s="23" t="s">
        <v>1645</v>
      </c>
      <c r="H31" s="22" t="s">
        <v>1678</v>
      </c>
      <c r="I31" s="22" t="s">
        <v>1679</v>
      </c>
      <c r="J31" s="22" t="s">
        <v>1680</v>
      </c>
      <c r="K31" s="22">
        <v>1</v>
      </c>
    </row>
    <row r="32" spans="1:11" x14ac:dyDescent="0.25">
      <c r="A32" s="22" t="s">
        <v>1516</v>
      </c>
      <c r="B32" s="22" t="s">
        <v>1517</v>
      </c>
      <c r="C32" s="23" t="s">
        <v>3418</v>
      </c>
      <c r="D32" s="23" t="s">
        <v>3255</v>
      </c>
      <c r="E32" s="22" t="s">
        <v>1514</v>
      </c>
      <c r="F32" s="22" t="s">
        <v>1515</v>
      </c>
      <c r="G32" s="23" t="s">
        <v>1645</v>
      </c>
      <c r="H32" s="22" t="s">
        <v>1678</v>
      </c>
      <c r="I32" s="22" t="s">
        <v>1679</v>
      </c>
      <c r="J32" s="22" t="s">
        <v>1680</v>
      </c>
      <c r="K32" s="22">
        <v>1</v>
      </c>
    </row>
    <row r="33" spans="1:11" x14ac:dyDescent="0.25">
      <c r="A33" s="22" t="s">
        <v>1570</v>
      </c>
      <c r="B33" s="22" t="s">
        <v>1571</v>
      </c>
      <c r="C33" s="23" t="s">
        <v>3414</v>
      </c>
      <c r="D33" s="23" t="s">
        <v>3215</v>
      </c>
      <c r="E33" s="22" t="s">
        <v>1572</v>
      </c>
      <c r="F33" s="22" t="s">
        <v>1573</v>
      </c>
      <c r="G33" s="23" t="s">
        <v>1657</v>
      </c>
      <c r="H33" s="22" t="s">
        <v>1678</v>
      </c>
      <c r="I33" s="22" t="s">
        <v>1679</v>
      </c>
      <c r="J33" s="22" t="s">
        <v>1680</v>
      </c>
      <c r="K33" s="22">
        <v>1</v>
      </c>
    </row>
    <row r="34" spans="1:11" x14ac:dyDescent="0.25">
      <c r="A34" s="22" t="s">
        <v>1412</v>
      </c>
      <c r="B34" s="22" t="s">
        <v>1413</v>
      </c>
      <c r="C34" s="23" t="s">
        <v>3415</v>
      </c>
      <c r="D34" s="23" t="s">
        <v>3442</v>
      </c>
      <c r="E34" s="22" t="s">
        <v>1414</v>
      </c>
      <c r="F34" s="22" t="s">
        <v>1415</v>
      </c>
      <c r="G34" s="23" t="s">
        <v>1620</v>
      </c>
      <c r="H34" s="22" t="s">
        <v>1678</v>
      </c>
      <c r="I34" s="22" t="s">
        <v>1679</v>
      </c>
      <c r="J34" s="22" t="s">
        <v>1680</v>
      </c>
      <c r="K34" s="22">
        <v>1</v>
      </c>
    </row>
    <row r="35" spans="1:11" x14ac:dyDescent="0.25">
      <c r="A35" s="22" t="s">
        <v>1180</v>
      </c>
      <c r="B35" s="22" t="s">
        <v>1181</v>
      </c>
      <c r="C35" s="23" t="s">
        <v>3435</v>
      </c>
      <c r="D35" s="23" t="s">
        <v>3231</v>
      </c>
      <c r="E35" s="22" t="s">
        <v>1182</v>
      </c>
      <c r="F35" s="22" t="s">
        <v>1183</v>
      </c>
      <c r="G35" s="23" t="s">
        <v>1589</v>
      </c>
      <c r="H35" s="22" t="s">
        <v>1678</v>
      </c>
      <c r="I35" s="22" t="s">
        <v>1679</v>
      </c>
      <c r="J35" s="22" t="s">
        <v>1680</v>
      </c>
      <c r="K35" s="22">
        <v>1</v>
      </c>
    </row>
    <row r="36" spans="1:11" x14ac:dyDescent="0.25">
      <c r="A36" s="22" t="s">
        <v>1158</v>
      </c>
      <c r="B36" s="22" t="s">
        <v>1159</v>
      </c>
      <c r="C36" s="23" t="s">
        <v>3424</v>
      </c>
      <c r="D36" s="23" t="s">
        <v>3214</v>
      </c>
      <c r="E36" s="22" t="s">
        <v>1160</v>
      </c>
      <c r="F36" s="22" t="s">
        <v>1154</v>
      </c>
      <c r="G36" s="23" t="s">
        <v>1588</v>
      </c>
      <c r="H36" s="22" t="s">
        <v>1678</v>
      </c>
      <c r="I36" s="22" t="s">
        <v>1679</v>
      </c>
      <c r="J36" s="22" t="s">
        <v>1680</v>
      </c>
      <c r="K36" s="22">
        <v>1</v>
      </c>
    </row>
    <row r="37" spans="1:11" x14ac:dyDescent="0.25">
      <c r="A37" s="22" t="s">
        <v>1289</v>
      </c>
      <c r="B37" s="22" t="s">
        <v>1290</v>
      </c>
      <c r="C37" s="23" t="s">
        <v>3415</v>
      </c>
      <c r="D37" s="23" t="s">
        <v>3379</v>
      </c>
      <c r="E37" s="22" t="s">
        <v>1291</v>
      </c>
      <c r="F37" s="22" t="s">
        <v>1292</v>
      </c>
      <c r="G37" s="23" t="s">
        <v>1601</v>
      </c>
      <c r="H37" s="22" t="s">
        <v>1678</v>
      </c>
      <c r="I37" s="22" t="s">
        <v>1679</v>
      </c>
      <c r="J37" s="22" t="s">
        <v>1680</v>
      </c>
      <c r="K37" s="22">
        <v>1</v>
      </c>
    </row>
    <row r="38" spans="1:11" x14ac:dyDescent="0.25">
      <c r="A38" s="22" t="s">
        <v>1161</v>
      </c>
      <c r="B38" s="22" t="s">
        <v>1162</v>
      </c>
      <c r="C38" s="23" t="s">
        <v>3424</v>
      </c>
      <c r="D38" s="23" t="s">
        <v>3214</v>
      </c>
      <c r="E38" s="22" t="s">
        <v>1160</v>
      </c>
      <c r="F38" s="22" t="s">
        <v>1154</v>
      </c>
      <c r="G38" s="23" t="s">
        <v>1588</v>
      </c>
      <c r="H38" s="22" t="s">
        <v>1678</v>
      </c>
      <c r="I38" s="22" t="s">
        <v>1679</v>
      </c>
      <c r="J38" s="22" t="s">
        <v>1680</v>
      </c>
      <c r="K38" s="22">
        <v>1</v>
      </c>
    </row>
    <row r="39" spans="1:11" x14ac:dyDescent="0.25">
      <c r="A39" s="22" t="s">
        <v>1293</v>
      </c>
      <c r="B39" s="22" t="s">
        <v>1294</v>
      </c>
      <c r="C39" s="23" t="s">
        <v>3415</v>
      </c>
      <c r="D39" s="23" t="s">
        <v>3379</v>
      </c>
      <c r="E39" s="22" t="s">
        <v>1291</v>
      </c>
      <c r="F39" s="22" t="s">
        <v>1292</v>
      </c>
      <c r="G39" s="23" t="s">
        <v>1601</v>
      </c>
      <c r="H39" s="22" t="s">
        <v>1678</v>
      </c>
      <c r="I39" s="22" t="s">
        <v>1679</v>
      </c>
      <c r="J39" s="22" t="s">
        <v>1680</v>
      </c>
      <c r="K39" s="22">
        <v>1</v>
      </c>
    </row>
    <row r="40" spans="1:11" x14ac:dyDescent="0.25">
      <c r="A40" s="22" t="s">
        <v>1163</v>
      </c>
      <c r="B40" s="22" t="s">
        <v>1164</v>
      </c>
      <c r="C40" s="23" t="s">
        <v>3424</v>
      </c>
      <c r="D40" s="23" t="s">
        <v>3214</v>
      </c>
      <c r="E40" s="22" t="s">
        <v>1160</v>
      </c>
      <c r="F40" s="22" t="s">
        <v>1154</v>
      </c>
      <c r="G40" s="23" t="s">
        <v>1588</v>
      </c>
      <c r="H40" s="22" t="s">
        <v>1678</v>
      </c>
      <c r="I40" s="22" t="s">
        <v>1679</v>
      </c>
      <c r="J40" s="22" t="s">
        <v>1680</v>
      </c>
      <c r="K40" s="22">
        <v>1</v>
      </c>
    </row>
    <row r="41" spans="1:11" x14ac:dyDescent="0.25">
      <c r="A41" s="22" t="s">
        <v>1295</v>
      </c>
      <c r="B41" s="22" t="s">
        <v>1296</v>
      </c>
      <c r="C41" s="23" t="s">
        <v>3415</v>
      </c>
      <c r="D41" s="23" t="s">
        <v>3379</v>
      </c>
      <c r="E41" s="22" t="s">
        <v>1291</v>
      </c>
      <c r="F41" s="22" t="s">
        <v>1292</v>
      </c>
      <c r="G41" s="23" t="s">
        <v>1601</v>
      </c>
      <c r="H41" s="22" t="s">
        <v>1678</v>
      </c>
      <c r="I41" s="22" t="s">
        <v>1679</v>
      </c>
      <c r="J41" s="22" t="s">
        <v>1680</v>
      </c>
      <c r="K41" s="22">
        <v>1</v>
      </c>
    </row>
    <row r="42" spans="1:11" x14ac:dyDescent="0.25">
      <c r="A42" s="22" t="s">
        <v>1202</v>
      </c>
      <c r="B42" s="22" t="s">
        <v>1203</v>
      </c>
      <c r="C42" s="23" t="s">
        <v>3428</v>
      </c>
      <c r="D42" s="23" t="s">
        <v>3213</v>
      </c>
      <c r="E42" s="22" t="s">
        <v>1200</v>
      </c>
      <c r="F42" s="22" t="s">
        <v>1201</v>
      </c>
      <c r="G42" s="23" t="s">
        <v>1592</v>
      </c>
      <c r="H42" s="22" t="s">
        <v>1678</v>
      </c>
      <c r="I42" s="22" t="s">
        <v>1679</v>
      </c>
      <c r="J42" s="22" t="s">
        <v>1680</v>
      </c>
      <c r="K42" s="22">
        <v>1</v>
      </c>
    </row>
    <row r="43" spans="1:11" x14ac:dyDescent="0.25">
      <c r="A43" s="22" t="s">
        <v>1251</v>
      </c>
      <c r="B43" s="22" t="s">
        <v>1252</v>
      </c>
      <c r="C43" s="23" t="s">
        <v>3415</v>
      </c>
      <c r="D43" s="23" t="s">
        <v>3280</v>
      </c>
      <c r="E43" s="22" t="s">
        <v>1253</v>
      </c>
      <c r="F43" s="22" t="s">
        <v>1254</v>
      </c>
      <c r="G43" s="23" t="s">
        <v>1601</v>
      </c>
      <c r="H43" s="22" t="s">
        <v>1678</v>
      </c>
      <c r="I43" s="22" t="s">
        <v>1679</v>
      </c>
      <c r="J43" s="22" t="s">
        <v>1680</v>
      </c>
      <c r="K43" s="22">
        <v>1</v>
      </c>
    </row>
    <row r="44" spans="1:11" x14ac:dyDescent="0.25">
      <c r="A44" s="22" t="s">
        <v>1486</v>
      </c>
      <c r="B44" s="22" t="s">
        <v>1487</v>
      </c>
      <c r="C44" s="23" t="s">
        <v>3418</v>
      </c>
      <c r="D44" s="23" t="s">
        <v>3285</v>
      </c>
      <c r="E44" s="22" t="s">
        <v>1479</v>
      </c>
      <c r="F44" s="22" t="s">
        <v>1476</v>
      </c>
      <c r="G44" s="23" t="s">
        <v>1638</v>
      </c>
      <c r="H44" s="22" t="s">
        <v>1678</v>
      </c>
      <c r="I44" s="22" t="s">
        <v>1679</v>
      </c>
      <c r="J44" s="22" t="s">
        <v>1680</v>
      </c>
      <c r="K44" s="22">
        <v>1</v>
      </c>
    </row>
    <row r="45" spans="1:11" x14ac:dyDescent="0.25">
      <c r="A45" s="22" t="s">
        <v>1488</v>
      </c>
      <c r="B45" s="22" t="s">
        <v>1489</v>
      </c>
      <c r="C45" s="23" t="s">
        <v>3418</v>
      </c>
      <c r="D45" s="23" t="s">
        <v>3285</v>
      </c>
      <c r="E45" s="22" t="s">
        <v>1479</v>
      </c>
      <c r="F45" s="22" t="s">
        <v>1476</v>
      </c>
      <c r="G45" s="23" t="s">
        <v>1638</v>
      </c>
      <c r="H45" s="22" t="s">
        <v>1678</v>
      </c>
      <c r="I45" s="22" t="s">
        <v>1679</v>
      </c>
      <c r="J45" s="22" t="s">
        <v>1680</v>
      </c>
      <c r="K45" s="22">
        <v>1</v>
      </c>
    </row>
    <row r="46" spans="1:11" x14ac:dyDescent="0.25">
      <c r="A46" s="22" t="s">
        <v>1325</v>
      </c>
      <c r="B46" s="22" t="s">
        <v>1326</v>
      </c>
      <c r="C46" s="23" t="s">
        <v>3415</v>
      </c>
      <c r="D46" s="23" t="s">
        <v>3450</v>
      </c>
      <c r="E46" s="22" t="s">
        <v>1327</v>
      </c>
      <c r="F46" s="22" t="s">
        <v>1328</v>
      </c>
      <c r="G46" s="23" t="s">
        <v>1601</v>
      </c>
      <c r="H46" s="22" t="s">
        <v>1678</v>
      </c>
      <c r="I46" s="22" t="s">
        <v>1679</v>
      </c>
      <c r="J46" s="22" t="s">
        <v>1680</v>
      </c>
      <c r="K46" s="22">
        <v>1</v>
      </c>
    </row>
    <row r="47" spans="1:11" x14ac:dyDescent="0.25">
      <c r="A47" s="22" t="s">
        <v>1490</v>
      </c>
      <c r="B47" s="22" t="s">
        <v>1491</v>
      </c>
      <c r="C47" s="23" t="s">
        <v>3418</v>
      </c>
      <c r="D47" s="23" t="s">
        <v>3285</v>
      </c>
      <c r="E47" s="22" t="s">
        <v>1479</v>
      </c>
      <c r="F47" s="22" t="s">
        <v>1476</v>
      </c>
      <c r="G47" s="23" t="s">
        <v>1638</v>
      </c>
      <c r="H47" s="22" t="s">
        <v>1678</v>
      </c>
      <c r="I47" s="22" t="s">
        <v>1679</v>
      </c>
      <c r="J47" s="22" t="s">
        <v>1680</v>
      </c>
      <c r="K47" s="22">
        <v>1</v>
      </c>
    </row>
    <row r="48" spans="1:11" x14ac:dyDescent="0.25">
      <c r="A48" s="22" t="s">
        <v>1281</v>
      </c>
      <c r="B48" s="22" t="s">
        <v>1282</v>
      </c>
      <c r="C48" s="23" t="s">
        <v>3428</v>
      </c>
      <c r="D48" s="23" t="s">
        <v>3454</v>
      </c>
      <c r="E48" s="22" t="s">
        <v>1283</v>
      </c>
      <c r="F48" s="22" t="s">
        <v>1284</v>
      </c>
      <c r="G48" s="23" t="s">
        <v>1602</v>
      </c>
      <c r="H48" s="22" t="s">
        <v>1678</v>
      </c>
      <c r="I48" s="22" t="s">
        <v>1679</v>
      </c>
      <c r="J48" s="22" t="s">
        <v>1680</v>
      </c>
      <c r="K48" s="22">
        <v>1</v>
      </c>
    </row>
    <row r="49" spans="1:11" x14ac:dyDescent="0.25">
      <c r="A49" s="22" t="s">
        <v>1137</v>
      </c>
      <c r="B49" s="22" t="s">
        <v>1138</v>
      </c>
      <c r="C49" s="23" t="s">
        <v>3437</v>
      </c>
      <c r="D49" s="23" t="s">
        <v>3234</v>
      </c>
      <c r="E49" s="22" t="s">
        <v>1139</v>
      </c>
      <c r="F49" s="22" t="s">
        <v>1140</v>
      </c>
      <c r="G49" s="48" t="s">
        <v>1583</v>
      </c>
      <c r="H49" s="22" t="s">
        <v>1678</v>
      </c>
      <c r="I49" s="22" t="s">
        <v>1679</v>
      </c>
      <c r="J49" s="22" t="s">
        <v>1680</v>
      </c>
      <c r="K49" s="22">
        <v>1</v>
      </c>
    </row>
    <row r="50" spans="1:11" x14ac:dyDescent="0.25">
      <c r="A50" s="22" t="s">
        <v>1204</v>
      </c>
      <c r="B50" s="22" t="s">
        <v>1205</v>
      </c>
      <c r="C50" s="23" t="s">
        <v>3421</v>
      </c>
      <c r="D50" s="23" t="s">
        <v>3251</v>
      </c>
      <c r="E50" s="22" t="s">
        <v>1206</v>
      </c>
      <c r="F50" s="22" t="s">
        <v>1207</v>
      </c>
      <c r="G50" s="23" t="s">
        <v>1593</v>
      </c>
      <c r="H50" s="22" t="s">
        <v>1678</v>
      </c>
      <c r="I50" s="22" t="s">
        <v>1679</v>
      </c>
      <c r="J50" s="22" t="s">
        <v>1680</v>
      </c>
      <c r="K50" s="22">
        <v>1</v>
      </c>
    </row>
    <row r="51" spans="1:11" x14ac:dyDescent="0.25">
      <c r="A51" s="22" t="s">
        <v>1220</v>
      </c>
      <c r="B51" s="22" t="s">
        <v>1221</v>
      </c>
      <c r="C51" s="23" t="s">
        <v>3423</v>
      </c>
      <c r="D51" s="23" t="s">
        <v>3240</v>
      </c>
      <c r="E51" s="22" t="s">
        <v>1222</v>
      </c>
      <c r="F51" s="22" t="s">
        <v>1219</v>
      </c>
      <c r="G51" s="23" t="s">
        <v>1586</v>
      </c>
      <c r="H51" s="22" t="s">
        <v>1678</v>
      </c>
      <c r="I51" s="22" t="s">
        <v>1679</v>
      </c>
      <c r="J51" s="22" t="s">
        <v>1680</v>
      </c>
      <c r="K51" s="22">
        <v>1</v>
      </c>
    </row>
    <row r="52" spans="1:11" x14ac:dyDescent="0.25">
      <c r="A52" s="22" t="s">
        <v>1255</v>
      </c>
      <c r="B52" s="22" t="s">
        <v>1256</v>
      </c>
      <c r="C52" s="23" t="s">
        <v>3415</v>
      </c>
      <c r="D52" s="23" t="s">
        <v>3280</v>
      </c>
      <c r="E52" s="22" t="s">
        <v>1253</v>
      </c>
      <c r="F52" s="22" t="s">
        <v>1254</v>
      </c>
      <c r="G52" s="23" t="s">
        <v>1601</v>
      </c>
      <c r="H52" s="22" t="s">
        <v>1678</v>
      </c>
      <c r="I52" s="22" t="s">
        <v>1679</v>
      </c>
      <c r="J52" s="22" t="s">
        <v>1680</v>
      </c>
      <c r="K52" s="22">
        <v>1</v>
      </c>
    </row>
    <row r="53" spans="1:11" x14ac:dyDescent="0.25">
      <c r="A53" s="22" t="s">
        <v>1151</v>
      </c>
      <c r="B53" s="22" t="s">
        <v>1152</v>
      </c>
      <c r="C53" s="23" t="s">
        <v>3423</v>
      </c>
      <c r="D53" s="23" t="s">
        <v>3234</v>
      </c>
      <c r="E53" s="22" t="s">
        <v>1153</v>
      </c>
      <c r="F53" s="22" t="s">
        <v>1154</v>
      </c>
      <c r="G53" s="23" t="s">
        <v>1586</v>
      </c>
      <c r="H53" s="22" t="s">
        <v>1678</v>
      </c>
      <c r="I53" s="22" t="s">
        <v>1679</v>
      </c>
      <c r="J53" s="22" t="s">
        <v>1680</v>
      </c>
      <c r="K53" s="22">
        <v>1</v>
      </c>
    </row>
    <row r="54" spans="1:11" x14ac:dyDescent="0.25">
      <c r="A54" s="22" t="s">
        <v>1239</v>
      </c>
      <c r="B54" s="22" t="s">
        <v>1240</v>
      </c>
      <c r="C54" s="23" t="s">
        <v>3424</v>
      </c>
      <c r="D54" s="23" t="s">
        <v>3458</v>
      </c>
      <c r="E54" s="22" t="s">
        <v>1241</v>
      </c>
      <c r="F54" s="22" t="s">
        <v>1242</v>
      </c>
      <c r="G54" s="23" t="s">
        <v>1598</v>
      </c>
      <c r="H54" s="22" t="s">
        <v>1678</v>
      </c>
      <c r="I54" s="22" t="s">
        <v>1679</v>
      </c>
      <c r="J54" s="22" t="s">
        <v>1680</v>
      </c>
      <c r="K54" s="22">
        <v>1</v>
      </c>
    </row>
    <row r="55" spans="1:11" x14ac:dyDescent="0.25">
      <c r="A55" s="22" t="s">
        <v>1247</v>
      </c>
      <c r="B55" s="22" t="s">
        <v>1248</v>
      </c>
      <c r="C55" s="23" t="s">
        <v>3429</v>
      </c>
      <c r="D55" s="23" t="s">
        <v>3459</v>
      </c>
      <c r="E55" s="22" t="s">
        <v>1249</v>
      </c>
      <c r="F55" s="22" t="s">
        <v>1250</v>
      </c>
      <c r="G55" s="23" t="s">
        <v>1600</v>
      </c>
      <c r="H55" s="22" t="s">
        <v>1678</v>
      </c>
      <c r="I55" s="22" t="s">
        <v>1679</v>
      </c>
      <c r="J55" s="22" t="s">
        <v>1680</v>
      </c>
      <c r="K55" s="22">
        <v>1</v>
      </c>
    </row>
    <row r="56" spans="1:11" x14ac:dyDescent="0.25">
      <c r="A56" s="22" t="s">
        <v>1269</v>
      </c>
      <c r="B56" s="22" t="s">
        <v>1270</v>
      </c>
      <c r="C56" s="23" t="s">
        <v>3424</v>
      </c>
      <c r="D56" s="23" t="s">
        <v>3222</v>
      </c>
      <c r="E56" s="22" t="s">
        <v>1271</v>
      </c>
      <c r="F56" s="22" t="s">
        <v>1272</v>
      </c>
      <c r="G56" s="23" t="s">
        <v>1598</v>
      </c>
      <c r="H56" s="22" t="s">
        <v>1678</v>
      </c>
      <c r="I56" s="22" t="s">
        <v>1679</v>
      </c>
      <c r="J56" s="22" t="s">
        <v>1680</v>
      </c>
      <c r="K56" s="22">
        <v>1</v>
      </c>
    </row>
    <row r="57" spans="1:11" x14ac:dyDescent="0.25">
      <c r="A57" s="22" t="s">
        <v>1556</v>
      </c>
      <c r="B57" s="22" t="s">
        <v>1557</v>
      </c>
      <c r="C57" s="23" t="s">
        <v>3414</v>
      </c>
      <c r="D57" s="23" t="s">
        <v>3432</v>
      </c>
      <c r="E57" s="22" t="s">
        <v>1554</v>
      </c>
      <c r="F57" s="22" t="s">
        <v>1555</v>
      </c>
      <c r="G57" s="23" t="s">
        <v>1653</v>
      </c>
      <c r="H57" s="22" t="s">
        <v>1678</v>
      </c>
      <c r="I57" s="22" t="s">
        <v>1679</v>
      </c>
      <c r="J57" s="22" t="s">
        <v>1680</v>
      </c>
      <c r="K57" s="22">
        <v>1</v>
      </c>
    </row>
    <row r="58" spans="1:11" x14ac:dyDescent="0.25">
      <c r="A58" s="22" t="s">
        <v>1522</v>
      </c>
      <c r="B58" s="22" t="s">
        <v>1523</v>
      </c>
      <c r="C58" s="23" t="s">
        <v>3418</v>
      </c>
      <c r="D58" s="23" t="s">
        <v>3350</v>
      </c>
      <c r="E58" s="22" t="s">
        <v>1520</v>
      </c>
      <c r="F58" s="22" t="s">
        <v>1521</v>
      </c>
      <c r="G58" s="23" t="s">
        <v>1638</v>
      </c>
      <c r="H58" s="22" t="s">
        <v>1678</v>
      </c>
      <c r="I58" s="22" t="s">
        <v>1679</v>
      </c>
      <c r="J58" s="22" t="s">
        <v>1680</v>
      </c>
      <c r="K58" s="22">
        <v>1</v>
      </c>
    </row>
    <row r="59" spans="1:11" x14ac:dyDescent="0.25">
      <c r="A59" s="22" t="s">
        <v>1533</v>
      </c>
      <c r="B59" s="22" t="s">
        <v>1534</v>
      </c>
      <c r="C59" s="23" t="s">
        <v>3414</v>
      </c>
      <c r="D59" s="23" t="s">
        <v>3397</v>
      </c>
      <c r="E59" s="22" t="s">
        <v>1535</v>
      </c>
      <c r="F59" s="22" t="s">
        <v>1536</v>
      </c>
      <c r="G59" s="23" t="s">
        <v>1648</v>
      </c>
      <c r="H59" s="22" t="s">
        <v>1678</v>
      </c>
      <c r="I59" s="22" t="s">
        <v>1679</v>
      </c>
      <c r="J59" s="22" t="s">
        <v>1680</v>
      </c>
      <c r="K59" s="22">
        <v>1</v>
      </c>
    </row>
    <row r="60" spans="1:11" x14ac:dyDescent="0.25">
      <c r="A60" s="19" t="s">
        <v>1359</v>
      </c>
      <c r="B60" s="19" t="s">
        <v>1360</v>
      </c>
      <c r="C60" s="20" t="s">
        <v>3412</v>
      </c>
      <c r="D60" s="20" t="s">
        <v>3251</v>
      </c>
      <c r="E60" s="19" t="s">
        <v>1361</v>
      </c>
      <c r="F60" s="19" t="s">
        <v>1362</v>
      </c>
      <c r="G60" s="20" t="s">
        <v>1608</v>
      </c>
      <c r="H60" s="19" t="s">
        <v>1666</v>
      </c>
      <c r="I60" s="19" t="s">
        <v>1667</v>
      </c>
      <c r="J60" s="19" t="s">
        <v>1668</v>
      </c>
      <c r="K60" s="19">
        <v>2</v>
      </c>
    </row>
    <row r="61" spans="1:11" x14ac:dyDescent="0.25">
      <c r="A61" s="19" t="s">
        <v>1537</v>
      </c>
      <c r="B61" s="19" t="s">
        <v>1538</v>
      </c>
      <c r="C61" s="20" t="s">
        <v>3414</v>
      </c>
      <c r="D61" s="20" t="s">
        <v>3355</v>
      </c>
      <c r="E61" s="19" t="s">
        <v>1539</v>
      </c>
      <c r="F61" s="19" t="s">
        <v>1540</v>
      </c>
      <c r="G61" s="20" t="s">
        <v>1649</v>
      </c>
      <c r="H61" s="19" t="s">
        <v>1666</v>
      </c>
      <c r="I61" s="19" t="s">
        <v>1667</v>
      </c>
      <c r="J61" s="19" t="s">
        <v>1668</v>
      </c>
      <c r="K61" s="19">
        <v>2</v>
      </c>
    </row>
    <row r="62" spans="1:11" x14ac:dyDescent="0.25">
      <c r="A62" s="19" t="s">
        <v>1045</v>
      </c>
      <c r="B62" s="19" t="s">
        <v>1046</v>
      </c>
      <c r="C62" s="20" t="s">
        <v>3427</v>
      </c>
      <c r="D62" s="20" t="s">
        <v>3233</v>
      </c>
      <c r="E62" s="19" t="s">
        <v>1141</v>
      </c>
      <c r="F62" s="19" t="s">
        <v>1142</v>
      </c>
      <c r="G62" s="20" t="s">
        <v>1584</v>
      </c>
      <c r="H62" s="19" t="s">
        <v>1666</v>
      </c>
      <c r="I62" s="19" t="s">
        <v>1667</v>
      </c>
      <c r="J62" s="19" t="s">
        <v>1668</v>
      </c>
      <c r="K62" s="19">
        <v>2</v>
      </c>
    </row>
    <row r="63" spans="1:11" x14ac:dyDescent="0.25">
      <c r="A63" s="19" t="s">
        <v>1172</v>
      </c>
      <c r="B63" s="19" t="s">
        <v>1173</v>
      </c>
      <c r="C63" s="20" t="s">
        <v>3428</v>
      </c>
      <c r="D63" s="20" t="s">
        <v>3212</v>
      </c>
      <c r="E63" s="19" t="s">
        <v>1174</v>
      </c>
      <c r="F63" s="19" t="s">
        <v>1175</v>
      </c>
      <c r="G63" s="20" t="s">
        <v>1590</v>
      </c>
      <c r="H63" s="19" t="s">
        <v>1666</v>
      </c>
      <c r="I63" s="19" t="s">
        <v>1667</v>
      </c>
      <c r="J63" s="19" t="s">
        <v>1668</v>
      </c>
      <c r="K63" s="19">
        <v>2</v>
      </c>
    </row>
    <row r="64" spans="1:11" x14ac:dyDescent="0.25">
      <c r="A64" s="19" t="s">
        <v>1216</v>
      </c>
      <c r="B64" s="19" t="s">
        <v>1217</v>
      </c>
      <c r="C64" s="20" t="s">
        <v>3428</v>
      </c>
      <c r="D64" s="20" t="s">
        <v>3355</v>
      </c>
      <c r="E64" s="19" t="s">
        <v>1218</v>
      </c>
      <c r="F64" s="19" t="s">
        <v>1219</v>
      </c>
      <c r="G64" s="20" t="s">
        <v>1590</v>
      </c>
      <c r="H64" s="19" t="s">
        <v>1666</v>
      </c>
      <c r="I64" s="19" t="s">
        <v>1667</v>
      </c>
      <c r="J64" s="19" t="s">
        <v>1668</v>
      </c>
      <c r="K64" s="19">
        <v>2</v>
      </c>
    </row>
    <row r="65" spans="1:11" x14ac:dyDescent="0.25">
      <c r="A65" s="19" t="s">
        <v>1339</v>
      </c>
      <c r="B65" s="19" t="s">
        <v>1340</v>
      </c>
      <c r="C65" s="20" t="s">
        <v>3428</v>
      </c>
      <c r="D65" s="20" t="s">
        <v>3439</v>
      </c>
      <c r="E65" s="19" t="s">
        <v>1341</v>
      </c>
      <c r="F65" s="19" t="s">
        <v>1342</v>
      </c>
      <c r="G65" s="20" t="s">
        <v>1590</v>
      </c>
      <c r="H65" s="19" t="s">
        <v>1666</v>
      </c>
      <c r="I65" s="19" t="s">
        <v>1667</v>
      </c>
      <c r="J65" s="19" t="s">
        <v>1668</v>
      </c>
      <c r="K65" s="19">
        <v>2</v>
      </c>
    </row>
    <row r="66" spans="1:11" x14ac:dyDescent="0.25">
      <c r="A66" s="19" t="s">
        <v>1188</v>
      </c>
      <c r="B66" s="19" t="s">
        <v>1189</v>
      </c>
      <c r="C66" s="20" t="s">
        <v>3433</v>
      </c>
      <c r="D66" s="20" t="s">
        <v>3440</v>
      </c>
      <c r="E66" s="19" t="s">
        <v>1190</v>
      </c>
      <c r="F66" s="19" t="s">
        <v>1191</v>
      </c>
      <c r="G66" s="20" t="s">
        <v>1591</v>
      </c>
      <c r="H66" s="19" t="s">
        <v>1666</v>
      </c>
      <c r="I66" s="19" t="s">
        <v>1667</v>
      </c>
      <c r="J66" s="19" t="s">
        <v>1668</v>
      </c>
      <c r="K66" s="19">
        <v>2</v>
      </c>
    </row>
    <row r="67" spans="1:11" x14ac:dyDescent="0.25">
      <c r="A67" s="19" t="s">
        <v>1574</v>
      </c>
      <c r="B67" s="19" t="s">
        <v>1575</v>
      </c>
      <c r="C67" s="20" t="s">
        <v>3415</v>
      </c>
      <c r="D67" s="20" t="s">
        <v>3441</v>
      </c>
      <c r="E67" s="19" t="s">
        <v>1576</v>
      </c>
      <c r="F67" s="19" t="s">
        <v>1577</v>
      </c>
      <c r="G67" s="20" t="s">
        <v>1658</v>
      </c>
      <c r="H67" s="19" t="s">
        <v>1666</v>
      </c>
      <c r="I67" s="19" t="s">
        <v>1667</v>
      </c>
      <c r="J67" s="19" t="s">
        <v>1668</v>
      </c>
      <c r="K67" s="19">
        <v>2</v>
      </c>
    </row>
    <row r="68" spans="1:11" x14ac:dyDescent="0.25">
      <c r="A68" s="19" t="s">
        <v>1155</v>
      </c>
      <c r="B68" s="19" t="s">
        <v>1156</v>
      </c>
      <c r="C68" s="20" t="s">
        <v>3424</v>
      </c>
      <c r="D68" s="20" t="s">
        <v>3432</v>
      </c>
      <c r="E68" s="19" t="s">
        <v>1157</v>
      </c>
      <c r="F68" s="19" t="s">
        <v>1154</v>
      </c>
      <c r="G68" s="20" t="s">
        <v>1587</v>
      </c>
      <c r="H68" s="19" t="s">
        <v>1666</v>
      </c>
      <c r="I68" s="19" t="s">
        <v>1667</v>
      </c>
      <c r="J68" s="19" t="s">
        <v>1668</v>
      </c>
      <c r="K68" s="19">
        <v>2</v>
      </c>
    </row>
    <row r="69" spans="1:11" x14ac:dyDescent="0.25">
      <c r="A69" s="19" t="s">
        <v>1235</v>
      </c>
      <c r="B69" s="19" t="s">
        <v>1236</v>
      </c>
      <c r="C69" s="20" t="s">
        <v>3421</v>
      </c>
      <c r="D69" s="20" t="s">
        <v>3444</v>
      </c>
      <c r="E69" s="19" t="s">
        <v>1237</v>
      </c>
      <c r="F69" s="19" t="s">
        <v>1238</v>
      </c>
      <c r="G69" s="20" t="s">
        <v>1599</v>
      </c>
      <c r="H69" s="19" t="s">
        <v>1666</v>
      </c>
      <c r="I69" s="19" t="s">
        <v>1667</v>
      </c>
      <c r="J69" s="19" t="s">
        <v>1668</v>
      </c>
      <c r="K69" s="19">
        <v>2</v>
      </c>
    </row>
    <row r="70" spans="1:11" x14ac:dyDescent="0.25">
      <c r="A70" s="19" t="s">
        <v>1394</v>
      </c>
      <c r="B70" s="19" t="s">
        <v>1395</v>
      </c>
      <c r="C70" s="20" t="s">
        <v>3418</v>
      </c>
      <c r="D70" s="20" t="s">
        <v>3279</v>
      </c>
      <c r="E70" s="19" t="s">
        <v>1396</v>
      </c>
      <c r="F70" s="19" t="s">
        <v>1397</v>
      </c>
      <c r="G70" s="20" t="s">
        <v>1621</v>
      </c>
      <c r="H70" s="19" t="s">
        <v>1666</v>
      </c>
      <c r="I70" s="19" t="s">
        <v>1667</v>
      </c>
      <c r="J70" s="19" t="s">
        <v>1668</v>
      </c>
      <c r="K70" s="19">
        <v>2</v>
      </c>
    </row>
    <row r="71" spans="1:11" x14ac:dyDescent="0.25">
      <c r="A71" s="19" t="s">
        <v>1168</v>
      </c>
      <c r="B71" s="19" t="s">
        <v>1169</v>
      </c>
      <c r="C71" s="20" t="s">
        <v>3424</v>
      </c>
      <c r="D71" s="20" t="s">
        <v>3242</v>
      </c>
      <c r="E71" s="19" t="s">
        <v>1170</v>
      </c>
      <c r="F71" s="19" t="s">
        <v>1171</v>
      </c>
      <c r="G71" s="20" t="s">
        <v>1587</v>
      </c>
      <c r="H71" s="19" t="s">
        <v>1666</v>
      </c>
      <c r="I71" s="19" t="s">
        <v>1667</v>
      </c>
      <c r="J71" s="19" t="s">
        <v>1668</v>
      </c>
      <c r="K71" s="19">
        <v>2</v>
      </c>
    </row>
    <row r="72" spans="1:11" x14ac:dyDescent="0.25">
      <c r="A72" s="19" t="s">
        <v>1309</v>
      </c>
      <c r="B72" s="19" t="s">
        <v>1310</v>
      </c>
      <c r="C72" s="20" t="s">
        <v>3428</v>
      </c>
      <c r="D72" s="20" t="s">
        <v>3448</v>
      </c>
      <c r="E72" s="19" t="s">
        <v>1311</v>
      </c>
      <c r="F72" s="19" t="s">
        <v>1312</v>
      </c>
      <c r="G72" s="20" t="s">
        <v>1590</v>
      </c>
      <c r="H72" s="19" t="s">
        <v>1666</v>
      </c>
      <c r="I72" s="19" t="s">
        <v>1667</v>
      </c>
      <c r="J72" s="19" t="s">
        <v>1668</v>
      </c>
      <c r="K72" s="19">
        <v>2</v>
      </c>
    </row>
    <row r="73" spans="1:11" x14ac:dyDescent="0.25">
      <c r="A73" s="19" t="s">
        <v>1212</v>
      </c>
      <c r="B73" s="19" t="s">
        <v>1213</v>
      </c>
      <c r="C73" s="20" t="s">
        <v>3429</v>
      </c>
      <c r="D73" s="20" t="s">
        <v>3451</v>
      </c>
      <c r="E73" s="19" t="s">
        <v>1214</v>
      </c>
      <c r="F73" s="19" t="s">
        <v>1215</v>
      </c>
      <c r="G73" s="20" t="s">
        <v>1595</v>
      </c>
      <c r="H73" s="19" t="s">
        <v>1666</v>
      </c>
      <c r="I73" s="19" t="s">
        <v>1667</v>
      </c>
      <c r="J73" s="19" t="s">
        <v>1668</v>
      </c>
      <c r="K73" s="19">
        <v>2</v>
      </c>
    </row>
    <row r="74" spans="1:11" x14ac:dyDescent="0.25">
      <c r="A74" s="19" t="s">
        <v>1192</v>
      </c>
      <c r="B74" s="19" t="s">
        <v>1193</v>
      </c>
      <c r="C74" s="20" t="s">
        <v>3433</v>
      </c>
      <c r="D74" s="20" t="s">
        <v>3440</v>
      </c>
      <c r="E74" s="19" t="s">
        <v>1190</v>
      </c>
      <c r="F74" s="19" t="s">
        <v>1191</v>
      </c>
      <c r="G74" s="20" t="s">
        <v>1591</v>
      </c>
      <c r="H74" s="19" t="s">
        <v>1666</v>
      </c>
      <c r="I74" s="19" t="s">
        <v>1667</v>
      </c>
      <c r="J74" s="19" t="s">
        <v>1668</v>
      </c>
      <c r="K74" s="19">
        <v>2</v>
      </c>
    </row>
    <row r="75" spans="1:11" x14ac:dyDescent="0.25">
      <c r="A75" s="19" t="s">
        <v>1558</v>
      </c>
      <c r="B75" s="19" t="s">
        <v>1559</v>
      </c>
      <c r="C75" s="20" t="s">
        <v>3415</v>
      </c>
      <c r="D75" s="20" t="s">
        <v>3353</v>
      </c>
      <c r="E75" s="19" t="s">
        <v>1560</v>
      </c>
      <c r="F75" s="19" t="s">
        <v>1561</v>
      </c>
      <c r="G75" s="20" t="s">
        <v>1654</v>
      </c>
      <c r="H75" s="19" t="s">
        <v>1666</v>
      </c>
      <c r="I75" s="19" t="s">
        <v>1667</v>
      </c>
      <c r="J75" s="19" t="s">
        <v>1668</v>
      </c>
      <c r="K75" s="19">
        <v>2</v>
      </c>
    </row>
    <row r="76" spans="1:11" x14ac:dyDescent="0.25">
      <c r="A76" s="19" t="s">
        <v>1243</v>
      </c>
      <c r="B76" s="19" t="s">
        <v>1244</v>
      </c>
      <c r="C76" s="20" t="s">
        <v>3428</v>
      </c>
      <c r="D76" s="20" t="s">
        <v>3411</v>
      </c>
      <c r="E76" s="19" t="s">
        <v>1245</v>
      </c>
      <c r="F76" s="19" t="s">
        <v>1246</v>
      </c>
      <c r="G76" s="20" t="s">
        <v>1590</v>
      </c>
      <c r="H76" s="19" t="s">
        <v>1666</v>
      </c>
      <c r="I76" s="19" t="s">
        <v>1667</v>
      </c>
      <c r="J76" s="19" t="s">
        <v>1668</v>
      </c>
      <c r="K76" s="19">
        <v>2</v>
      </c>
    </row>
    <row r="77" spans="1:11" x14ac:dyDescent="0.25">
      <c r="A77" s="19" t="s">
        <v>1550</v>
      </c>
      <c r="B77" s="19" t="s">
        <v>1551</v>
      </c>
      <c r="C77" s="20" t="s">
        <v>3418</v>
      </c>
      <c r="D77" s="20" t="s">
        <v>3207</v>
      </c>
      <c r="E77" s="19" t="s">
        <v>1547</v>
      </c>
      <c r="F77" s="19" t="s">
        <v>1544</v>
      </c>
      <c r="G77" s="20" t="s">
        <v>1651</v>
      </c>
      <c r="H77" s="19" t="s">
        <v>1666</v>
      </c>
      <c r="I77" s="19" t="s">
        <v>1667</v>
      </c>
      <c r="J77" s="19" t="s">
        <v>1668</v>
      </c>
      <c r="K77" s="19">
        <v>2</v>
      </c>
    </row>
    <row r="78" spans="1:11" x14ac:dyDescent="0.25">
      <c r="A78" s="19" t="s">
        <v>1333</v>
      </c>
      <c r="B78" s="19" t="s">
        <v>1334</v>
      </c>
      <c r="C78" s="20" t="s">
        <v>3412</v>
      </c>
      <c r="D78" s="20" t="s">
        <v>3369</v>
      </c>
      <c r="E78" s="19" t="s">
        <v>1335</v>
      </c>
      <c r="F78" s="19" t="s">
        <v>1336</v>
      </c>
      <c r="G78" s="20" t="s">
        <v>1608</v>
      </c>
      <c r="H78" s="19" t="s">
        <v>1666</v>
      </c>
      <c r="I78" s="19" t="s">
        <v>1667</v>
      </c>
      <c r="J78" s="19" t="s">
        <v>1668</v>
      </c>
      <c r="K78" s="19">
        <v>2</v>
      </c>
    </row>
    <row r="79" spans="1:11" x14ac:dyDescent="0.25">
      <c r="A79" s="19" t="s">
        <v>1337</v>
      </c>
      <c r="B79" s="19" t="s">
        <v>1338</v>
      </c>
      <c r="C79" s="20" t="s">
        <v>3412</v>
      </c>
      <c r="D79" s="20" t="s">
        <v>3369</v>
      </c>
      <c r="E79" s="19" t="s">
        <v>1335</v>
      </c>
      <c r="F79" s="19" t="s">
        <v>1336</v>
      </c>
      <c r="G79" s="20" t="s">
        <v>1608</v>
      </c>
      <c r="H79" s="19" t="s">
        <v>1666</v>
      </c>
      <c r="I79" s="19" t="s">
        <v>1667</v>
      </c>
      <c r="J79" s="19" t="s">
        <v>1668</v>
      </c>
      <c r="K79" s="19">
        <v>2</v>
      </c>
    </row>
    <row r="80" spans="1:11" x14ac:dyDescent="0.25">
      <c r="A80" s="19" t="s">
        <v>1313</v>
      </c>
      <c r="B80" s="19" t="s">
        <v>1314</v>
      </c>
      <c r="C80" s="20" t="s">
        <v>3412</v>
      </c>
      <c r="D80" s="20" t="s">
        <v>3456</v>
      </c>
      <c r="E80" s="19" t="s">
        <v>1315</v>
      </c>
      <c r="F80" s="19" t="s">
        <v>1316</v>
      </c>
      <c r="G80" s="20" t="s">
        <v>1608</v>
      </c>
      <c r="H80" s="19" t="s">
        <v>1666</v>
      </c>
      <c r="I80" s="19" t="s">
        <v>1667</v>
      </c>
      <c r="J80" s="19" t="s">
        <v>1668</v>
      </c>
      <c r="K80" s="19">
        <v>2</v>
      </c>
    </row>
    <row r="81" spans="1:11" x14ac:dyDescent="0.25">
      <c r="A81" s="19" t="s">
        <v>1347</v>
      </c>
      <c r="B81" s="19" t="s">
        <v>1348</v>
      </c>
      <c r="C81" s="20" t="s">
        <v>3412</v>
      </c>
      <c r="D81" s="20" t="s">
        <v>3425</v>
      </c>
      <c r="E81" s="19" t="s">
        <v>1349</v>
      </c>
      <c r="F81" s="19" t="s">
        <v>1350</v>
      </c>
      <c r="G81" s="20" t="s">
        <v>1608</v>
      </c>
      <c r="H81" s="19" t="s">
        <v>1666</v>
      </c>
      <c r="I81" s="19" t="s">
        <v>1667</v>
      </c>
      <c r="J81" s="19" t="s">
        <v>1668</v>
      </c>
      <c r="K81" s="19">
        <v>2</v>
      </c>
    </row>
    <row r="82" spans="1:11" x14ac:dyDescent="0.25">
      <c r="A82" s="13" t="s">
        <v>1301</v>
      </c>
      <c r="B82" s="13" t="s">
        <v>1302</v>
      </c>
      <c r="C82" s="14" t="s">
        <v>3413</v>
      </c>
      <c r="D82" s="14" t="s">
        <v>3315</v>
      </c>
      <c r="E82" s="13" t="s">
        <v>1303</v>
      </c>
      <c r="F82" s="13" t="s">
        <v>1304</v>
      </c>
      <c r="G82" s="14" t="s">
        <v>1607</v>
      </c>
      <c r="H82" s="13" t="s">
        <v>1686</v>
      </c>
      <c r="I82" s="13" t="s">
        <v>1688</v>
      </c>
      <c r="J82" s="13" t="s">
        <v>1687</v>
      </c>
      <c r="K82" s="13">
        <v>3</v>
      </c>
    </row>
    <row r="83" spans="1:11" x14ac:dyDescent="0.25">
      <c r="A83" s="13" t="s">
        <v>1277</v>
      </c>
      <c r="B83" s="13" t="s">
        <v>1278</v>
      </c>
      <c r="C83" s="14" t="s">
        <v>3413</v>
      </c>
      <c r="D83" s="14" t="s">
        <v>3279</v>
      </c>
      <c r="E83" s="13" t="s">
        <v>1279</v>
      </c>
      <c r="F83" s="13" t="s">
        <v>1280</v>
      </c>
      <c r="G83" s="14" t="s">
        <v>1604</v>
      </c>
      <c r="H83" s="13" t="s">
        <v>1686</v>
      </c>
      <c r="I83" s="13" t="s">
        <v>1688</v>
      </c>
      <c r="J83" s="13" t="s">
        <v>1687</v>
      </c>
      <c r="K83" s="13">
        <v>3</v>
      </c>
    </row>
    <row r="84" spans="1:11" x14ac:dyDescent="0.25">
      <c r="A84" s="13" t="s">
        <v>1461</v>
      </c>
      <c r="B84" s="13" t="s">
        <v>1462</v>
      </c>
      <c r="C84" s="14" t="s">
        <v>3415</v>
      </c>
      <c r="D84" s="14" t="s">
        <v>3426</v>
      </c>
      <c r="E84" s="13" t="s">
        <v>1463</v>
      </c>
      <c r="F84" s="13" t="s">
        <v>1464</v>
      </c>
      <c r="G84" s="14" t="s">
        <v>1635</v>
      </c>
      <c r="H84" s="13" t="s">
        <v>1686</v>
      </c>
      <c r="I84" s="13" t="s">
        <v>1688</v>
      </c>
      <c r="J84" s="13" t="s">
        <v>1687</v>
      </c>
      <c r="K84" s="13">
        <v>3</v>
      </c>
    </row>
    <row r="85" spans="1:11" x14ac:dyDescent="0.25">
      <c r="A85" s="13" t="s">
        <v>1545</v>
      </c>
      <c r="B85" s="13" t="s">
        <v>1546</v>
      </c>
      <c r="C85" s="14" t="s">
        <v>3418</v>
      </c>
      <c r="D85" s="14" t="s">
        <v>3207</v>
      </c>
      <c r="E85" s="13" t="s">
        <v>1547</v>
      </c>
      <c r="F85" s="13" t="s">
        <v>1544</v>
      </c>
      <c r="G85" s="14" t="s">
        <v>1623</v>
      </c>
      <c r="H85" s="13" t="s">
        <v>1686</v>
      </c>
      <c r="I85" s="13" t="s">
        <v>1688</v>
      </c>
      <c r="J85" s="13" t="s">
        <v>1687</v>
      </c>
      <c r="K85" s="13">
        <v>3</v>
      </c>
    </row>
    <row r="86" spans="1:11" x14ac:dyDescent="0.25">
      <c r="A86" s="13" t="s">
        <v>1382</v>
      </c>
      <c r="B86" s="13" t="s">
        <v>1383</v>
      </c>
      <c r="C86" s="14" t="s">
        <v>3413</v>
      </c>
      <c r="D86" s="14" t="s">
        <v>3397</v>
      </c>
      <c r="E86" s="13" t="s">
        <v>1384</v>
      </c>
      <c r="F86" s="13" t="s">
        <v>1385</v>
      </c>
      <c r="G86" s="14" t="s">
        <v>1619</v>
      </c>
      <c r="H86" s="13" t="s">
        <v>1686</v>
      </c>
      <c r="I86" s="13" t="s">
        <v>1688</v>
      </c>
      <c r="J86" s="13" t="s">
        <v>1687</v>
      </c>
      <c r="K86" s="13">
        <v>3</v>
      </c>
    </row>
    <row r="87" spans="1:11" x14ac:dyDescent="0.25">
      <c r="A87" s="13" t="s">
        <v>1448</v>
      </c>
      <c r="B87" s="13" t="s">
        <v>1449</v>
      </c>
      <c r="C87" s="14" t="s">
        <v>3414</v>
      </c>
      <c r="D87" s="14" t="s">
        <v>3345</v>
      </c>
      <c r="E87" s="13" t="s">
        <v>1450</v>
      </c>
      <c r="F87" s="13" t="s">
        <v>1451</v>
      </c>
      <c r="G87" s="14" t="s">
        <v>1633</v>
      </c>
      <c r="H87" s="13" t="s">
        <v>1686</v>
      </c>
      <c r="I87" s="13" t="s">
        <v>1688</v>
      </c>
      <c r="J87" s="13" t="s">
        <v>1687</v>
      </c>
      <c r="K87" s="13">
        <v>3</v>
      </c>
    </row>
    <row r="88" spans="1:11" x14ac:dyDescent="0.25">
      <c r="A88" s="13" t="s">
        <v>1518</v>
      </c>
      <c r="B88" s="13" t="s">
        <v>1519</v>
      </c>
      <c r="C88" s="14" t="s">
        <v>3418</v>
      </c>
      <c r="D88" s="14" t="s">
        <v>3350</v>
      </c>
      <c r="E88" s="13" t="s">
        <v>1520</v>
      </c>
      <c r="F88" s="13" t="s">
        <v>1521</v>
      </c>
      <c r="G88" s="14" t="s">
        <v>1623</v>
      </c>
      <c r="H88" s="13" t="s">
        <v>1686</v>
      </c>
      <c r="I88" s="13" t="s">
        <v>1688</v>
      </c>
      <c r="J88" s="13" t="s">
        <v>1687</v>
      </c>
      <c r="K88" s="13">
        <v>3</v>
      </c>
    </row>
    <row r="89" spans="1:11" x14ac:dyDescent="0.25">
      <c r="A89" s="13" t="s">
        <v>1502</v>
      </c>
      <c r="B89" s="13" t="s">
        <v>1503</v>
      </c>
      <c r="C89" s="14" t="s">
        <v>3418</v>
      </c>
      <c r="D89" s="14" t="s">
        <v>3314</v>
      </c>
      <c r="E89" s="13" t="s">
        <v>1504</v>
      </c>
      <c r="F89" s="13" t="s">
        <v>1505</v>
      </c>
      <c r="G89" s="14" t="s">
        <v>1623</v>
      </c>
      <c r="H89" s="13" t="s">
        <v>1686</v>
      </c>
      <c r="I89" s="13" t="s">
        <v>1688</v>
      </c>
      <c r="J89" s="13" t="s">
        <v>1687</v>
      </c>
      <c r="K89" s="13">
        <v>3</v>
      </c>
    </row>
    <row r="90" spans="1:11" x14ac:dyDescent="0.25">
      <c r="A90" s="13" t="s">
        <v>1402</v>
      </c>
      <c r="B90" s="13" t="s">
        <v>1403</v>
      </c>
      <c r="C90" s="14" t="s">
        <v>3418</v>
      </c>
      <c r="D90" s="14" t="s">
        <v>3205</v>
      </c>
      <c r="E90" s="13" t="s">
        <v>1400</v>
      </c>
      <c r="F90" s="13" t="s">
        <v>1401</v>
      </c>
      <c r="G90" s="14" t="s">
        <v>1623</v>
      </c>
      <c r="H90" s="13" t="s">
        <v>1686</v>
      </c>
      <c r="I90" s="13" t="s">
        <v>1688</v>
      </c>
      <c r="J90" s="13" t="s">
        <v>1687</v>
      </c>
      <c r="K90" s="13">
        <v>3</v>
      </c>
    </row>
    <row r="91" spans="1:11" x14ac:dyDescent="0.25">
      <c r="A91" s="13" t="s">
        <v>1437</v>
      </c>
      <c r="B91" s="13" t="s">
        <v>1438</v>
      </c>
      <c r="C91" s="14" t="s">
        <v>3418</v>
      </c>
      <c r="D91" s="14" t="s">
        <v>3315</v>
      </c>
      <c r="E91" s="13" t="s">
        <v>1439</v>
      </c>
      <c r="F91" s="13" t="s">
        <v>1433</v>
      </c>
      <c r="G91" s="14" t="s">
        <v>1627</v>
      </c>
      <c r="H91" s="13" t="s">
        <v>1686</v>
      </c>
      <c r="I91" s="13" t="s">
        <v>1688</v>
      </c>
      <c r="J91" s="13" t="s">
        <v>1687</v>
      </c>
      <c r="K91" s="13">
        <v>3</v>
      </c>
    </row>
    <row r="92" spans="1:11" x14ac:dyDescent="0.25">
      <c r="A92" s="13" t="s">
        <v>1426</v>
      </c>
      <c r="B92" s="13" t="s">
        <v>1427</v>
      </c>
      <c r="C92" s="14" t="s">
        <v>3418</v>
      </c>
      <c r="D92" s="14" t="s">
        <v>3206</v>
      </c>
      <c r="E92" s="13" t="s">
        <v>1428</v>
      </c>
      <c r="F92" s="13" t="s">
        <v>1429</v>
      </c>
      <c r="G92" s="14" t="s">
        <v>1627</v>
      </c>
      <c r="H92" s="13" t="s">
        <v>1686</v>
      </c>
      <c r="I92" s="13" t="s">
        <v>1688</v>
      </c>
      <c r="J92" s="13" t="s">
        <v>1687</v>
      </c>
      <c r="K92" s="13">
        <v>3</v>
      </c>
    </row>
    <row r="93" spans="1:11" x14ac:dyDescent="0.25">
      <c r="A93" s="13" t="s">
        <v>1208</v>
      </c>
      <c r="B93" s="13" t="s">
        <v>1209</v>
      </c>
      <c r="C93" s="14" t="s">
        <v>3428</v>
      </c>
      <c r="D93" s="14" t="s">
        <v>3256</v>
      </c>
      <c r="E93" s="13" t="s">
        <v>1210</v>
      </c>
      <c r="F93" s="13" t="s">
        <v>1211</v>
      </c>
      <c r="G93" s="14" t="s">
        <v>1594</v>
      </c>
      <c r="H93" s="13" t="s">
        <v>1686</v>
      </c>
      <c r="I93" s="13" t="s">
        <v>1688</v>
      </c>
      <c r="J93" s="13" t="s">
        <v>1687</v>
      </c>
      <c r="K93" s="13">
        <v>3</v>
      </c>
    </row>
    <row r="94" spans="1:11" x14ac:dyDescent="0.25">
      <c r="A94" s="13" t="s">
        <v>1406</v>
      </c>
      <c r="B94" s="13" t="s">
        <v>1407</v>
      </c>
      <c r="C94" s="14" t="s">
        <v>3418</v>
      </c>
      <c r="D94" s="14" t="s">
        <v>3205</v>
      </c>
      <c r="E94" s="13" t="s">
        <v>1400</v>
      </c>
      <c r="F94" s="13" t="s">
        <v>1401</v>
      </c>
      <c r="G94" s="14" t="s">
        <v>1623</v>
      </c>
      <c r="H94" s="13" t="s">
        <v>1686</v>
      </c>
      <c r="I94" s="13" t="s">
        <v>1688</v>
      </c>
      <c r="J94" s="13" t="s">
        <v>1687</v>
      </c>
      <c r="K94" s="13">
        <v>3</v>
      </c>
    </row>
    <row r="95" spans="1:11" x14ac:dyDescent="0.25">
      <c r="A95" s="13" t="s">
        <v>1424</v>
      </c>
      <c r="B95" s="13" t="s">
        <v>1425</v>
      </c>
      <c r="C95" s="14" t="s">
        <v>3418</v>
      </c>
      <c r="D95" s="14" t="s">
        <v>3317</v>
      </c>
      <c r="E95" s="13" t="s">
        <v>1422</v>
      </c>
      <c r="F95" s="13" t="s">
        <v>1423</v>
      </c>
      <c r="G95" s="14" t="s">
        <v>1623</v>
      </c>
      <c r="H95" s="13" t="s">
        <v>1686</v>
      </c>
      <c r="I95" s="13" t="s">
        <v>1688</v>
      </c>
      <c r="J95" s="13" t="s">
        <v>1687</v>
      </c>
      <c r="K95" s="13">
        <v>3</v>
      </c>
    </row>
    <row r="96" spans="1:11" x14ac:dyDescent="0.25">
      <c r="A96" s="13" t="s">
        <v>1492</v>
      </c>
      <c r="B96" s="13" t="s">
        <v>1493</v>
      </c>
      <c r="C96" s="14" t="s">
        <v>3418</v>
      </c>
      <c r="D96" s="14" t="s">
        <v>3285</v>
      </c>
      <c r="E96" s="13" t="s">
        <v>1479</v>
      </c>
      <c r="F96" s="13" t="s">
        <v>1476</v>
      </c>
      <c r="G96" s="14" t="s">
        <v>1641</v>
      </c>
      <c r="H96" s="13" t="s">
        <v>1686</v>
      </c>
      <c r="I96" s="13" t="s">
        <v>1688</v>
      </c>
      <c r="J96" s="13" t="s">
        <v>1687</v>
      </c>
      <c r="K96" s="13">
        <v>3</v>
      </c>
    </row>
    <row r="97" spans="1:11" x14ac:dyDescent="0.25">
      <c r="A97" s="13" t="s">
        <v>1498</v>
      </c>
      <c r="B97" s="13" t="s">
        <v>1499</v>
      </c>
      <c r="C97" s="14" t="s">
        <v>3414</v>
      </c>
      <c r="D97" s="14" t="s">
        <v>3455</v>
      </c>
      <c r="E97" s="13" t="s">
        <v>1500</v>
      </c>
      <c r="F97" s="13" t="s">
        <v>1501</v>
      </c>
      <c r="G97" s="14" t="s">
        <v>1643</v>
      </c>
      <c r="H97" s="13" t="s">
        <v>1686</v>
      </c>
      <c r="I97" s="13" t="s">
        <v>1688</v>
      </c>
      <c r="J97" s="13" t="s">
        <v>1687</v>
      </c>
      <c r="K97" s="13">
        <v>3</v>
      </c>
    </row>
    <row r="98" spans="1:11" x14ac:dyDescent="0.25">
      <c r="A98" s="13" t="s">
        <v>1562</v>
      </c>
      <c r="B98" s="13" t="s">
        <v>1563</v>
      </c>
      <c r="C98" s="14" t="s">
        <v>3418</v>
      </c>
      <c r="D98" s="14" t="s">
        <v>3208</v>
      </c>
      <c r="E98" s="13" t="s">
        <v>1564</v>
      </c>
      <c r="F98" s="13" t="s">
        <v>1565</v>
      </c>
      <c r="G98" s="14" t="s">
        <v>1655</v>
      </c>
      <c r="H98" s="13" t="s">
        <v>1686</v>
      </c>
      <c r="I98" s="13" t="s">
        <v>1688</v>
      </c>
      <c r="J98" s="13" t="s">
        <v>1687</v>
      </c>
      <c r="K98" s="13">
        <v>3</v>
      </c>
    </row>
    <row r="99" spans="1:11" x14ac:dyDescent="0.25">
      <c r="A99" s="13" t="s">
        <v>1528</v>
      </c>
      <c r="B99" s="13" t="s">
        <v>1529</v>
      </c>
      <c r="C99" s="14" t="s">
        <v>3413</v>
      </c>
      <c r="D99" s="14" t="s">
        <v>3430</v>
      </c>
      <c r="E99" s="13" t="s">
        <v>1526</v>
      </c>
      <c r="F99" s="13" t="s">
        <v>1527</v>
      </c>
      <c r="G99" s="14" t="s">
        <v>1647</v>
      </c>
      <c r="H99" s="13" t="s">
        <v>1686</v>
      </c>
      <c r="I99" s="13" t="s">
        <v>1688</v>
      </c>
      <c r="J99" s="13" t="s">
        <v>1687</v>
      </c>
      <c r="K99" s="13">
        <v>3</v>
      </c>
    </row>
    <row r="100" spans="1:11" x14ac:dyDescent="0.25">
      <c r="A100" s="13" t="s">
        <v>1494</v>
      </c>
      <c r="B100" s="13" t="s">
        <v>1495</v>
      </c>
      <c r="C100" s="14" t="s">
        <v>3414</v>
      </c>
      <c r="D100" s="14" t="s">
        <v>3257</v>
      </c>
      <c r="E100" s="13" t="s">
        <v>1496</v>
      </c>
      <c r="F100" s="13" t="s">
        <v>1497</v>
      </c>
      <c r="G100" s="14" t="s">
        <v>1642</v>
      </c>
      <c r="H100" s="13" t="s">
        <v>1686</v>
      </c>
      <c r="I100" s="13" t="s">
        <v>1688</v>
      </c>
      <c r="J100" s="13" t="s">
        <v>1687</v>
      </c>
      <c r="K100" s="13">
        <v>3</v>
      </c>
    </row>
    <row r="101" spans="1:11" x14ac:dyDescent="0.25">
      <c r="A101" s="10" t="s">
        <v>1125</v>
      </c>
      <c r="B101" s="10" t="s">
        <v>1126</v>
      </c>
      <c r="C101" s="11" t="s">
        <v>3419</v>
      </c>
      <c r="D101" s="11" t="s">
        <v>3420</v>
      </c>
      <c r="E101" s="10" t="s">
        <v>1127</v>
      </c>
      <c r="F101" s="10" t="s">
        <v>1128</v>
      </c>
      <c r="G101" s="11" t="s">
        <v>1580</v>
      </c>
      <c r="H101" s="10" t="s">
        <v>1672</v>
      </c>
      <c r="I101" s="10" t="s">
        <v>1673</v>
      </c>
      <c r="J101" s="10" t="s">
        <v>1674</v>
      </c>
      <c r="K101" s="10">
        <v>4</v>
      </c>
    </row>
    <row r="102" spans="1:11" x14ac:dyDescent="0.25">
      <c r="A102" s="10" t="s">
        <v>1355</v>
      </c>
      <c r="B102" s="10" t="s">
        <v>1356</v>
      </c>
      <c r="C102" s="11" t="s">
        <v>3415</v>
      </c>
      <c r="D102" s="11" t="s">
        <v>3422</v>
      </c>
      <c r="E102" s="10" t="s">
        <v>1357</v>
      </c>
      <c r="F102" s="10" t="s">
        <v>1358</v>
      </c>
      <c r="G102" s="11" t="s">
        <v>1613</v>
      </c>
      <c r="H102" s="10" t="s">
        <v>1672</v>
      </c>
      <c r="I102" s="10" t="s">
        <v>1673</v>
      </c>
      <c r="J102" s="10" t="s">
        <v>1674</v>
      </c>
      <c r="K102" s="10">
        <v>4</v>
      </c>
    </row>
    <row r="103" spans="1:11" x14ac:dyDescent="0.25">
      <c r="A103" s="10" t="s">
        <v>1371</v>
      </c>
      <c r="B103" s="10" t="s">
        <v>1372</v>
      </c>
      <c r="C103" s="11" t="s">
        <v>3414</v>
      </c>
      <c r="D103" s="11" t="s">
        <v>3207</v>
      </c>
      <c r="E103" s="10" t="s">
        <v>1373</v>
      </c>
      <c r="F103" s="10" t="s">
        <v>1374</v>
      </c>
      <c r="G103" s="11" t="s">
        <v>1616</v>
      </c>
      <c r="H103" s="10" t="s">
        <v>1672</v>
      </c>
      <c r="I103" s="10" t="s">
        <v>1673</v>
      </c>
      <c r="J103" s="10" t="s">
        <v>1674</v>
      </c>
      <c r="K103" s="10">
        <v>4</v>
      </c>
    </row>
    <row r="104" spans="1:11" x14ac:dyDescent="0.25">
      <c r="A104" s="10" t="s">
        <v>1133</v>
      </c>
      <c r="B104" s="10" t="s">
        <v>1134</v>
      </c>
      <c r="C104" s="11" t="s">
        <v>3433</v>
      </c>
      <c r="D104" s="11" t="s">
        <v>3434</v>
      </c>
      <c r="E104" s="10" t="s">
        <v>1135</v>
      </c>
      <c r="F104" s="10" t="s">
        <v>1136</v>
      </c>
      <c r="G104" s="11" t="s">
        <v>1582</v>
      </c>
      <c r="H104" s="10" t="s">
        <v>1672</v>
      </c>
      <c r="I104" s="10" t="s">
        <v>1673</v>
      </c>
      <c r="J104" s="10" t="s">
        <v>1674</v>
      </c>
      <c r="K104" s="10">
        <v>4</v>
      </c>
    </row>
    <row r="105" spans="1:11" x14ac:dyDescent="0.25">
      <c r="A105" s="10" t="s">
        <v>1129</v>
      </c>
      <c r="B105" s="10" t="s">
        <v>1130</v>
      </c>
      <c r="C105" s="11" t="s">
        <v>3437</v>
      </c>
      <c r="D105" s="11" t="s">
        <v>3438</v>
      </c>
      <c r="E105" s="10" t="s">
        <v>1131</v>
      </c>
      <c r="F105" s="10" t="s">
        <v>1132</v>
      </c>
      <c r="G105" s="11" t="s">
        <v>1581</v>
      </c>
      <c r="H105" s="10" t="s">
        <v>1672</v>
      </c>
      <c r="I105" s="10" t="s">
        <v>1673</v>
      </c>
      <c r="J105" s="10" t="s">
        <v>1674</v>
      </c>
      <c r="K105" s="10">
        <v>4</v>
      </c>
    </row>
    <row r="106" spans="1:11" x14ac:dyDescent="0.25">
      <c r="A106" s="10" t="s">
        <v>1343</v>
      </c>
      <c r="B106" s="10" t="s">
        <v>1344</v>
      </c>
      <c r="C106" s="11" t="s">
        <v>3415</v>
      </c>
      <c r="D106" s="11" t="s">
        <v>3266</v>
      </c>
      <c r="E106" s="10" t="s">
        <v>1345</v>
      </c>
      <c r="F106" s="10" t="s">
        <v>1346</v>
      </c>
      <c r="G106" s="11" t="s">
        <v>1611</v>
      </c>
      <c r="H106" s="10" t="s">
        <v>1672</v>
      </c>
      <c r="I106" s="10" t="s">
        <v>1673</v>
      </c>
      <c r="J106" s="10" t="s">
        <v>1674</v>
      </c>
      <c r="K106" s="10">
        <v>4</v>
      </c>
    </row>
    <row r="107" spans="1:11" x14ac:dyDescent="0.25">
      <c r="A107" s="10" t="s">
        <v>1329</v>
      </c>
      <c r="B107" s="10" t="s">
        <v>1330</v>
      </c>
      <c r="C107" s="11" t="s">
        <v>3415</v>
      </c>
      <c r="D107" s="11" t="s">
        <v>3443</v>
      </c>
      <c r="E107" s="10" t="s">
        <v>1331</v>
      </c>
      <c r="F107" s="10" t="s">
        <v>1332</v>
      </c>
      <c r="G107" s="11" t="s">
        <v>1611</v>
      </c>
      <c r="H107" s="10" t="s">
        <v>1672</v>
      </c>
      <c r="I107" s="10" t="s">
        <v>1673</v>
      </c>
      <c r="J107" s="10" t="s">
        <v>1674</v>
      </c>
      <c r="K107" s="10">
        <v>4</v>
      </c>
    </row>
    <row r="108" spans="1:11" x14ac:dyDescent="0.25">
      <c r="A108" s="10" t="s">
        <v>1367</v>
      </c>
      <c r="B108" s="10" t="s">
        <v>1368</v>
      </c>
      <c r="C108" s="11" t="s">
        <v>3413</v>
      </c>
      <c r="D108" s="11" t="s">
        <v>3447</v>
      </c>
      <c r="E108" s="10" t="s">
        <v>1369</v>
      </c>
      <c r="F108" s="10" t="s">
        <v>1370</v>
      </c>
      <c r="G108" s="11" t="s">
        <v>1615</v>
      </c>
      <c r="H108" s="10" t="s">
        <v>1672</v>
      </c>
      <c r="I108" s="10" t="s">
        <v>1673</v>
      </c>
      <c r="J108" s="10" t="s">
        <v>1674</v>
      </c>
      <c r="K108" s="10">
        <v>4</v>
      </c>
    </row>
    <row r="109" spans="1:11" x14ac:dyDescent="0.25">
      <c r="A109" s="10" t="s">
        <v>1416</v>
      </c>
      <c r="B109" s="10" t="s">
        <v>1417</v>
      </c>
      <c r="C109" s="11" t="s">
        <v>3414</v>
      </c>
      <c r="D109" s="11" t="s">
        <v>3357</v>
      </c>
      <c r="E109" s="10" t="s">
        <v>1418</v>
      </c>
      <c r="F109" s="10" t="s">
        <v>1419</v>
      </c>
      <c r="G109" s="11" t="s">
        <v>1626</v>
      </c>
      <c r="H109" s="10" t="s">
        <v>1672</v>
      </c>
      <c r="I109" s="10" t="s">
        <v>1673</v>
      </c>
      <c r="J109" s="10" t="s">
        <v>1674</v>
      </c>
      <c r="K109" s="10">
        <v>4</v>
      </c>
    </row>
    <row r="110" spans="1:11" x14ac:dyDescent="0.25">
      <c r="A110" s="10" t="s">
        <v>1121</v>
      </c>
      <c r="B110" s="10" t="s">
        <v>1122</v>
      </c>
      <c r="C110" s="11" t="s">
        <v>3427</v>
      </c>
      <c r="D110" s="11" t="s">
        <v>3452</v>
      </c>
      <c r="E110" s="10" t="s">
        <v>1123</v>
      </c>
      <c r="F110" s="10" t="s">
        <v>1124</v>
      </c>
      <c r="G110" s="11" t="s">
        <v>1579</v>
      </c>
      <c r="H110" s="10" t="s">
        <v>1672</v>
      </c>
      <c r="I110" s="10" t="s">
        <v>1673</v>
      </c>
      <c r="J110" s="10" t="s">
        <v>1674</v>
      </c>
      <c r="K110" s="10">
        <v>4</v>
      </c>
    </row>
    <row r="111" spans="1:11" x14ac:dyDescent="0.25">
      <c r="A111" s="10" t="s">
        <v>1297</v>
      </c>
      <c r="B111" s="10" t="s">
        <v>1298</v>
      </c>
      <c r="C111" s="11" t="s">
        <v>3424</v>
      </c>
      <c r="D111" s="11" t="s">
        <v>3453</v>
      </c>
      <c r="E111" s="10" t="s">
        <v>1299</v>
      </c>
      <c r="F111" s="10" t="s">
        <v>1300</v>
      </c>
      <c r="G111" s="11" t="s">
        <v>1606</v>
      </c>
      <c r="H111" s="10" t="s">
        <v>1672</v>
      </c>
      <c r="I111" s="10" t="s">
        <v>1673</v>
      </c>
      <c r="J111" s="10" t="s">
        <v>1674</v>
      </c>
      <c r="K111" s="10">
        <v>4</v>
      </c>
    </row>
    <row r="112" spans="1:11" x14ac:dyDescent="0.25">
      <c r="A112" s="10" t="s">
        <v>1442</v>
      </c>
      <c r="B112" s="10" t="s">
        <v>1443</v>
      </c>
      <c r="C112" s="11" t="s">
        <v>3418</v>
      </c>
      <c r="D112" s="11" t="s">
        <v>3315</v>
      </c>
      <c r="E112" s="10" t="s">
        <v>1439</v>
      </c>
      <c r="F112" s="10" t="s">
        <v>1433</v>
      </c>
      <c r="G112" s="11" t="s">
        <v>1631</v>
      </c>
      <c r="H112" s="10" t="s">
        <v>1672</v>
      </c>
      <c r="I112" s="10" t="s">
        <v>1673</v>
      </c>
      <c r="J112" s="10" t="s">
        <v>1674</v>
      </c>
      <c r="K112" s="10">
        <v>4</v>
      </c>
    </row>
    <row r="113" spans="1:11" x14ac:dyDescent="0.25">
      <c r="A113" s="7" t="s">
        <v>1524</v>
      </c>
      <c r="B113" s="7" t="s">
        <v>1525</v>
      </c>
      <c r="C113" s="8" t="s">
        <v>3413</v>
      </c>
      <c r="D113" s="8" t="s">
        <v>3430</v>
      </c>
      <c r="E113" s="7" t="s">
        <v>1526</v>
      </c>
      <c r="F113" s="7" t="s">
        <v>1527</v>
      </c>
      <c r="G113" s="8" t="s">
        <v>1646</v>
      </c>
      <c r="H113" s="7" t="s">
        <v>1663</v>
      </c>
      <c r="I113" s="7" t="s">
        <v>1664</v>
      </c>
      <c r="J113" s="7" t="s">
        <v>1665</v>
      </c>
      <c r="K113" s="7">
        <v>5</v>
      </c>
    </row>
    <row r="114" spans="1:11" x14ac:dyDescent="0.25">
      <c r="A114" s="7" t="s">
        <v>1317</v>
      </c>
      <c r="B114" s="7" t="s">
        <v>1318</v>
      </c>
      <c r="C114" s="8" t="s">
        <v>3421</v>
      </c>
      <c r="D114" s="8" t="s">
        <v>3431</v>
      </c>
      <c r="E114" s="7" t="s">
        <v>1319</v>
      </c>
      <c r="F114" s="7" t="s">
        <v>1320</v>
      </c>
      <c r="G114" s="8" t="s">
        <v>1609</v>
      </c>
      <c r="H114" s="7" t="s">
        <v>1663</v>
      </c>
      <c r="I114" s="7" t="s">
        <v>1664</v>
      </c>
      <c r="J114" s="7" t="s">
        <v>1665</v>
      </c>
      <c r="K114" s="7">
        <v>5</v>
      </c>
    </row>
    <row r="115" spans="1:11" x14ac:dyDescent="0.25">
      <c r="A115" s="7" t="s">
        <v>1552</v>
      </c>
      <c r="B115" s="7" t="s">
        <v>1553</v>
      </c>
      <c r="C115" s="8" t="s">
        <v>3414</v>
      </c>
      <c r="D115" s="8" t="s">
        <v>3432</v>
      </c>
      <c r="E115" s="7" t="s">
        <v>1554</v>
      </c>
      <c r="F115" s="7" t="s">
        <v>1555</v>
      </c>
      <c r="G115" s="8" t="s">
        <v>1652</v>
      </c>
      <c r="H115" s="7" t="s">
        <v>1663</v>
      </c>
      <c r="I115" s="7" t="s">
        <v>1664</v>
      </c>
      <c r="J115" s="7" t="s">
        <v>1665</v>
      </c>
      <c r="K115" s="7">
        <v>5</v>
      </c>
    </row>
    <row r="116" spans="1:11" x14ac:dyDescent="0.25">
      <c r="A116" s="7" t="s">
        <v>1548</v>
      </c>
      <c r="B116" s="7" t="s">
        <v>1549</v>
      </c>
      <c r="C116" s="8" t="s">
        <v>3418</v>
      </c>
      <c r="D116" s="8" t="s">
        <v>3207</v>
      </c>
      <c r="E116" s="7" t="s">
        <v>1547</v>
      </c>
      <c r="F116" s="7" t="s">
        <v>1544</v>
      </c>
      <c r="G116" s="8" t="s">
        <v>1630</v>
      </c>
      <c r="H116" s="7" t="s">
        <v>1663</v>
      </c>
      <c r="I116" s="7" t="s">
        <v>1664</v>
      </c>
      <c r="J116" s="7" t="s">
        <v>1665</v>
      </c>
      <c r="K116" s="7">
        <v>5</v>
      </c>
    </row>
    <row r="117" spans="1:11" x14ac:dyDescent="0.25">
      <c r="A117" s="7" t="s">
        <v>1440</v>
      </c>
      <c r="B117" s="7" t="s">
        <v>1441</v>
      </c>
      <c r="C117" s="8" t="s">
        <v>3418</v>
      </c>
      <c r="D117" s="8" t="s">
        <v>3315</v>
      </c>
      <c r="E117" s="7" t="s">
        <v>1439</v>
      </c>
      <c r="F117" s="7" t="s">
        <v>1433</v>
      </c>
      <c r="G117" s="8" t="s">
        <v>1630</v>
      </c>
      <c r="H117" s="7" t="s">
        <v>1663</v>
      </c>
      <c r="I117" s="7" t="s">
        <v>1664</v>
      </c>
      <c r="J117" s="7" t="s">
        <v>1665</v>
      </c>
      <c r="K117" s="7">
        <v>5</v>
      </c>
    </row>
    <row r="118" spans="1:11" x14ac:dyDescent="0.25">
      <c r="A118" s="25" t="s">
        <v>1408</v>
      </c>
      <c r="B118" s="25" t="s">
        <v>1409</v>
      </c>
      <c r="C118" s="26" t="s">
        <v>3412</v>
      </c>
      <c r="D118" s="26" t="s">
        <v>3417</v>
      </c>
      <c r="E118" s="25" t="s">
        <v>1410</v>
      </c>
      <c r="F118" s="25" t="s">
        <v>1411</v>
      </c>
      <c r="G118" s="26" t="s">
        <v>1625</v>
      </c>
      <c r="H118" s="25" t="s">
        <v>1689</v>
      </c>
      <c r="I118" s="25" t="s">
        <v>1690</v>
      </c>
      <c r="J118" s="25" t="s">
        <v>1691</v>
      </c>
      <c r="K118" s="25">
        <v>6</v>
      </c>
    </row>
    <row r="119" spans="1:11" x14ac:dyDescent="0.25">
      <c r="A119" s="25" t="s">
        <v>1469</v>
      </c>
      <c r="B119" s="25" t="s">
        <v>1470</v>
      </c>
      <c r="C119" s="26" t="s">
        <v>3418</v>
      </c>
      <c r="D119" s="26" t="s">
        <v>3349</v>
      </c>
      <c r="E119" s="25" t="s">
        <v>1471</v>
      </c>
      <c r="F119" s="25" t="s">
        <v>1472</v>
      </c>
      <c r="G119" s="26" t="s">
        <v>1636</v>
      </c>
      <c r="H119" s="25" t="s">
        <v>1689</v>
      </c>
      <c r="I119" s="25" t="s">
        <v>1690</v>
      </c>
      <c r="J119" s="25" t="s">
        <v>1691</v>
      </c>
      <c r="K119" s="25">
        <v>6</v>
      </c>
    </row>
    <row r="120" spans="1:11" x14ac:dyDescent="0.25">
      <c r="A120" s="25" t="s">
        <v>1506</v>
      </c>
      <c r="B120" s="25" t="s">
        <v>1507</v>
      </c>
      <c r="C120" s="26" t="s">
        <v>3418</v>
      </c>
      <c r="D120" s="26" t="s">
        <v>3314</v>
      </c>
      <c r="E120" s="25" t="s">
        <v>1504</v>
      </c>
      <c r="F120" s="25" t="s">
        <v>1505</v>
      </c>
      <c r="G120" s="26" t="s">
        <v>1636</v>
      </c>
      <c r="H120" s="25" t="s">
        <v>1689</v>
      </c>
      <c r="I120" s="25" t="s">
        <v>1690</v>
      </c>
      <c r="J120" s="25" t="s">
        <v>1691</v>
      </c>
      <c r="K120" s="25">
        <v>6</v>
      </c>
    </row>
    <row r="121" spans="1:11" x14ac:dyDescent="0.25">
      <c r="A121" s="25" t="s">
        <v>1508</v>
      </c>
      <c r="B121" s="25" t="s">
        <v>1509</v>
      </c>
      <c r="C121" s="26" t="s">
        <v>3415</v>
      </c>
      <c r="D121" s="26" t="s">
        <v>3449</v>
      </c>
      <c r="E121" s="25" t="s">
        <v>1510</v>
      </c>
      <c r="F121" s="25" t="s">
        <v>1511</v>
      </c>
      <c r="G121" s="26" t="s">
        <v>1644</v>
      </c>
      <c r="H121" s="25" t="s">
        <v>1689</v>
      </c>
      <c r="I121" s="25" t="s">
        <v>1690</v>
      </c>
      <c r="J121" s="25" t="s">
        <v>1691</v>
      </c>
      <c r="K121" s="25">
        <v>6</v>
      </c>
    </row>
    <row r="122" spans="1:11" x14ac:dyDescent="0.25">
      <c r="A122" s="25" t="s">
        <v>1434</v>
      </c>
      <c r="B122" s="25" t="s">
        <v>1435</v>
      </c>
      <c r="C122" s="26" t="s">
        <v>3445</v>
      </c>
      <c r="D122" s="26" t="s">
        <v>3460</v>
      </c>
      <c r="E122" s="25" t="s">
        <v>1436</v>
      </c>
      <c r="F122" s="25" t="s">
        <v>1433</v>
      </c>
      <c r="G122" s="26" t="s">
        <v>1629</v>
      </c>
      <c r="H122" s="25" t="s">
        <v>1689</v>
      </c>
      <c r="I122" s="25" t="s">
        <v>1690</v>
      </c>
      <c r="J122" s="25" t="s">
        <v>1691</v>
      </c>
      <c r="K122" s="25">
        <v>6</v>
      </c>
    </row>
    <row r="123" spans="1:11" x14ac:dyDescent="0.25">
      <c r="A123" s="28" t="s">
        <v>1465</v>
      </c>
      <c r="B123" s="28" t="s">
        <v>1466</v>
      </c>
      <c r="C123" s="29" t="s">
        <v>3418</v>
      </c>
      <c r="D123" s="29" t="s">
        <v>3283</v>
      </c>
      <c r="E123" s="28" t="s">
        <v>1467</v>
      </c>
      <c r="F123" s="28" t="s">
        <v>1468</v>
      </c>
      <c r="G123" s="29" t="s">
        <v>1634</v>
      </c>
      <c r="H123" s="28" t="s">
        <v>1675</v>
      </c>
      <c r="I123" s="28" t="s">
        <v>1676</v>
      </c>
      <c r="J123" s="28" t="s">
        <v>1677</v>
      </c>
      <c r="K123" s="28">
        <v>7</v>
      </c>
    </row>
    <row r="124" spans="1:11" x14ac:dyDescent="0.25">
      <c r="A124" s="28" t="s">
        <v>1452</v>
      </c>
      <c r="B124" s="28" t="s">
        <v>1453</v>
      </c>
      <c r="C124" s="29" t="s">
        <v>3418</v>
      </c>
      <c r="D124" s="29" t="s">
        <v>3316</v>
      </c>
      <c r="E124" s="28" t="s">
        <v>1454</v>
      </c>
      <c r="F124" s="28" t="s">
        <v>1455</v>
      </c>
      <c r="G124" s="29" t="s">
        <v>1634</v>
      </c>
      <c r="H124" s="28" t="s">
        <v>1675</v>
      </c>
      <c r="I124" s="28" t="s">
        <v>1676</v>
      </c>
      <c r="J124" s="28" t="s">
        <v>1677</v>
      </c>
      <c r="K124" s="28">
        <v>7</v>
      </c>
    </row>
    <row r="125" spans="1:11" x14ac:dyDescent="0.25">
      <c r="A125" s="28" t="s">
        <v>1321</v>
      </c>
      <c r="B125" s="28" t="s">
        <v>1322</v>
      </c>
      <c r="C125" s="29" t="s">
        <v>3445</v>
      </c>
      <c r="D125" s="29" t="s">
        <v>3446</v>
      </c>
      <c r="E125" s="28" t="s">
        <v>1323</v>
      </c>
      <c r="F125" s="28" t="s">
        <v>1324</v>
      </c>
      <c r="G125" s="29" t="s">
        <v>1610</v>
      </c>
      <c r="H125" s="28" t="s">
        <v>1675</v>
      </c>
      <c r="I125" s="28" t="s">
        <v>1676</v>
      </c>
      <c r="J125" s="28" t="s">
        <v>1677</v>
      </c>
      <c r="K125" s="28">
        <v>7</v>
      </c>
    </row>
    <row r="126" spans="1:11" x14ac:dyDescent="0.25">
      <c r="A126" s="28" t="s">
        <v>1378</v>
      </c>
      <c r="B126" s="28" t="s">
        <v>1379</v>
      </c>
      <c r="C126" s="29" t="s">
        <v>3414</v>
      </c>
      <c r="D126" s="29" t="s">
        <v>3208</v>
      </c>
      <c r="E126" s="28" t="s">
        <v>1380</v>
      </c>
      <c r="F126" s="28" t="s">
        <v>1381</v>
      </c>
      <c r="G126" s="29" t="s">
        <v>1618</v>
      </c>
      <c r="H126" s="28" t="s">
        <v>1675</v>
      </c>
      <c r="I126" s="28" t="s">
        <v>1676</v>
      </c>
      <c r="J126" s="28" t="s">
        <v>1677</v>
      </c>
      <c r="K126" s="28">
        <v>7</v>
      </c>
    </row>
    <row r="127" spans="1:11" x14ac:dyDescent="0.25">
      <c r="A127" s="28" t="s">
        <v>1456</v>
      </c>
      <c r="B127" s="28" t="s">
        <v>1457</v>
      </c>
      <c r="C127" s="29" t="s">
        <v>3418</v>
      </c>
      <c r="D127" s="29" t="s">
        <v>3316</v>
      </c>
      <c r="E127" s="28" t="s">
        <v>1454</v>
      </c>
      <c r="F127" s="28" t="s">
        <v>1455</v>
      </c>
      <c r="G127" s="29" t="s">
        <v>1634</v>
      </c>
      <c r="H127" s="28" t="s">
        <v>1675</v>
      </c>
      <c r="I127" s="28" t="s">
        <v>1676</v>
      </c>
      <c r="J127" s="28" t="s">
        <v>1677</v>
      </c>
      <c r="K127" s="28">
        <v>7</v>
      </c>
    </row>
    <row r="128" spans="1:11" x14ac:dyDescent="0.25">
      <c r="A128" s="31" t="s">
        <v>1398</v>
      </c>
      <c r="B128" s="31" t="s">
        <v>1399</v>
      </c>
      <c r="C128" s="32" t="s">
        <v>3418</v>
      </c>
      <c r="D128" s="32" t="s">
        <v>3205</v>
      </c>
      <c r="E128" s="31" t="s">
        <v>1400</v>
      </c>
      <c r="F128" s="31" t="s">
        <v>1401</v>
      </c>
      <c r="G128" s="32" t="s">
        <v>1622</v>
      </c>
      <c r="H128" s="31" t="s">
        <v>1659</v>
      </c>
      <c r="I128" s="31" t="s">
        <v>1660</v>
      </c>
      <c r="J128" s="31" t="s">
        <v>1661</v>
      </c>
      <c r="K128" s="31">
        <v>8</v>
      </c>
    </row>
    <row r="129" spans="1:11" x14ac:dyDescent="0.25">
      <c r="A129" s="31" t="s">
        <v>1351</v>
      </c>
      <c r="B129" s="31" t="s">
        <v>1352</v>
      </c>
      <c r="C129" s="32" t="s">
        <v>3414</v>
      </c>
      <c r="D129" s="32" t="s">
        <v>3206</v>
      </c>
      <c r="E129" s="31" t="s">
        <v>1353</v>
      </c>
      <c r="F129" s="31" t="s">
        <v>1354</v>
      </c>
      <c r="G129" s="32" t="s">
        <v>1612</v>
      </c>
      <c r="H129" s="31" t="s">
        <v>1659</v>
      </c>
      <c r="I129" s="31" t="s">
        <v>1660</v>
      </c>
      <c r="J129" s="31" t="s">
        <v>1661</v>
      </c>
      <c r="K129" s="31">
        <v>8</v>
      </c>
    </row>
    <row r="130" spans="1:11" x14ac:dyDescent="0.25">
      <c r="A130" s="31" t="s">
        <v>1430</v>
      </c>
      <c r="B130" s="31" t="s">
        <v>1431</v>
      </c>
      <c r="C130" s="32" t="s">
        <v>3414</v>
      </c>
      <c r="D130" s="32" t="s">
        <v>3303</v>
      </c>
      <c r="E130" s="31" t="s">
        <v>1432</v>
      </c>
      <c r="F130" s="31" t="s">
        <v>1433</v>
      </c>
      <c r="G130" s="32" t="s">
        <v>1628</v>
      </c>
      <c r="H130" s="31" t="s">
        <v>1659</v>
      </c>
      <c r="I130" s="31" t="s">
        <v>1660</v>
      </c>
      <c r="J130" s="31" t="s">
        <v>1661</v>
      </c>
      <c r="K130" s="31">
        <v>8</v>
      </c>
    </row>
    <row r="131" spans="1:11" x14ac:dyDescent="0.25">
      <c r="A131" s="34" t="s">
        <v>1420</v>
      </c>
      <c r="B131" s="34" t="s">
        <v>1421</v>
      </c>
      <c r="C131" s="35" t="s">
        <v>3418</v>
      </c>
      <c r="D131" s="35" t="s">
        <v>3317</v>
      </c>
      <c r="E131" s="34" t="s">
        <v>1422</v>
      </c>
      <c r="F131" s="34" t="s">
        <v>1423</v>
      </c>
      <c r="G131" s="35" t="s">
        <v>1624</v>
      </c>
      <c r="H131" s="34" t="s">
        <v>1681</v>
      </c>
      <c r="I131" s="34" t="s">
        <v>1682</v>
      </c>
      <c r="J131" s="34" t="s">
        <v>1683</v>
      </c>
      <c r="K131" s="34">
        <v>9</v>
      </c>
    </row>
    <row r="132" spans="1:11" x14ac:dyDescent="0.25">
      <c r="A132" s="34" t="s">
        <v>1404</v>
      </c>
      <c r="B132" s="34" t="s">
        <v>1405</v>
      </c>
      <c r="C132" s="35" t="s">
        <v>3418</v>
      </c>
      <c r="D132" s="35" t="s">
        <v>3205</v>
      </c>
      <c r="E132" s="34" t="s">
        <v>1400</v>
      </c>
      <c r="F132" s="34" t="s">
        <v>1401</v>
      </c>
      <c r="G132" s="35" t="s">
        <v>1624</v>
      </c>
      <c r="H132" s="34" t="s">
        <v>1681</v>
      </c>
      <c r="I132" s="34" t="s">
        <v>1682</v>
      </c>
      <c r="J132" s="34" t="s">
        <v>1683</v>
      </c>
      <c r="K132" s="34">
        <v>9</v>
      </c>
    </row>
    <row r="133" spans="1:11" x14ac:dyDescent="0.25">
      <c r="A133" s="36" t="s">
        <v>1566</v>
      </c>
      <c r="B133" s="36" t="s">
        <v>1567</v>
      </c>
      <c r="C133" s="37" t="s">
        <v>3413</v>
      </c>
      <c r="D133" s="37" t="s">
        <v>3324</v>
      </c>
      <c r="E133" s="36" t="s">
        <v>1568</v>
      </c>
      <c r="F133" s="36" t="s">
        <v>1569</v>
      </c>
      <c r="G133" s="37" t="s">
        <v>1656</v>
      </c>
      <c r="H133" s="36" t="s">
        <v>1669</v>
      </c>
      <c r="I133" s="36" t="s">
        <v>1670</v>
      </c>
      <c r="J133" s="36" t="s">
        <v>1671</v>
      </c>
      <c r="K133" s="36">
        <v>10</v>
      </c>
    </row>
    <row r="134" spans="1:11" x14ac:dyDescent="0.25">
      <c r="A134" s="36" t="s">
        <v>1541</v>
      </c>
      <c r="B134" s="36" t="s">
        <v>1542</v>
      </c>
      <c r="C134" s="37" t="s">
        <v>3414</v>
      </c>
      <c r="D134" s="37" t="s">
        <v>3456</v>
      </c>
      <c r="E134" s="36" t="s">
        <v>1543</v>
      </c>
      <c r="F134" s="36" t="s">
        <v>1544</v>
      </c>
      <c r="G134" s="37" t="s">
        <v>1650</v>
      </c>
      <c r="H134" s="36" t="s">
        <v>1669</v>
      </c>
      <c r="I134" s="36" t="s">
        <v>1670</v>
      </c>
      <c r="J134" s="36" t="s">
        <v>1671</v>
      </c>
      <c r="K134" s="36">
        <v>10</v>
      </c>
    </row>
    <row r="135" spans="1:11" x14ac:dyDescent="0.25">
      <c r="A135" s="38" t="s">
        <v>1480</v>
      </c>
      <c r="B135" s="38" t="s">
        <v>1481</v>
      </c>
      <c r="C135" s="39" t="s">
        <v>3418</v>
      </c>
      <c r="D135" s="39" t="s">
        <v>3285</v>
      </c>
      <c r="E135" s="38" t="s">
        <v>1479</v>
      </c>
      <c r="F135" s="38" t="s">
        <v>1476</v>
      </c>
      <c r="G135" s="39" t="s">
        <v>1639</v>
      </c>
      <c r="H135" s="38" t="s">
        <v>1662</v>
      </c>
      <c r="I135" s="38" t="s">
        <v>1479</v>
      </c>
      <c r="J135" s="38" t="s">
        <v>1476</v>
      </c>
      <c r="K135" s="38">
        <v>11</v>
      </c>
    </row>
    <row r="136" spans="1:11" x14ac:dyDescent="0.25">
      <c r="A136" s="38" t="s">
        <v>1482</v>
      </c>
      <c r="B136" s="38" t="s">
        <v>1483</v>
      </c>
      <c r="C136" s="39" t="s">
        <v>3418</v>
      </c>
      <c r="D136" s="39" t="s">
        <v>3285</v>
      </c>
      <c r="E136" s="38" t="s">
        <v>1479</v>
      </c>
      <c r="F136" s="38" t="s">
        <v>1476</v>
      </c>
      <c r="G136" s="39" t="s">
        <v>1639</v>
      </c>
      <c r="H136" s="38" t="s">
        <v>1662</v>
      </c>
      <c r="I136" s="38" t="s">
        <v>1479</v>
      </c>
      <c r="J136" s="38" t="s">
        <v>1476</v>
      </c>
      <c r="K136" s="38">
        <v>11</v>
      </c>
    </row>
    <row r="137" spans="1:11" x14ac:dyDescent="0.25">
      <c r="A137" s="40" t="s">
        <v>1484</v>
      </c>
      <c r="B137" s="40" t="s">
        <v>1485</v>
      </c>
      <c r="C137" s="41" t="s">
        <v>3418</v>
      </c>
      <c r="D137" s="41" t="s">
        <v>3285</v>
      </c>
      <c r="E137" s="40" t="s">
        <v>1479</v>
      </c>
      <c r="F137" s="40" t="s">
        <v>1476</v>
      </c>
      <c r="G137" s="41" t="s">
        <v>1640</v>
      </c>
      <c r="H137" s="40" t="s">
        <v>1684</v>
      </c>
      <c r="I137" s="40" t="s">
        <v>1685</v>
      </c>
      <c r="J137" s="40" t="s">
        <v>1476</v>
      </c>
      <c r="K137" s="40">
        <v>12</v>
      </c>
    </row>
    <row r="138" spans="1:11" x14ac:dyDescent="0.25">
      <c r="A138" s="40" t="s">
        <v>1473</v>
      </c>
      <c r="B138" s="40" t="s">
        <v>1474</v>
      </c>
      <c r="C138" s="41" t="s">
        <v>3413</v>
      </c>
      <c r="D138" s="41" t="s">
        <v>3457</v>
      </c>
      <c r="E138" s="40" t="s">
        <v>1475</v>
      </c>
      <c r="F138" s="40" t="s">
        <v>1476</v>
      </c>
      <c r="G138" s="41" t="s">
        <v>1637</v>
      </c>
      <c r="H138" s="40" t="s">
        <v>1684</v>
      </c>
      <c r="I138" s="40" t="s">
        <v>1685</v>
      </c>
      <c r="J138" s="40" t="s">
        <v>1476</v>
      </c>
      <c r="K138" s="40">
        <v>12</v>
      </c>
    </row>
  </sheetData>
  <autoFilter ref="A5:K138" xr:uid="{00000000-0009-0000-0000-000002000000}">
    <sortState xmlns:xlrd2="http://schemas.microsoft.com/office/spreadsheetml/2017/richdata2" ref="A6:K138">
      <sortCondition ref="K6"/>
    </sortState>
  </autoFilter>
  <mergeCells count="1">
    <mergeCell ref="A1:K3"/>
  </mergeCells>
  <conditionalFormatting sqref="A4:A5">
    <cfRule type="duplicateValues" dxfId="28" priority="4"/>
  </conditionalFormatting>
  <conditionalFormatting sqref="A4:A5">
    <cfRule type="duplicateValues" dxfId="27" priority="3"/>
  </conditionalFormatting>
  <conditionalFormatting sqref="A4:A1048576 M1:M1048576">
    <cfRule type="duplicateValues" dxfId="26" priority="2"/>
  </conditionalFormatting>
  <conditionalFormatting sqref="A1">
    <cfRule type="duplicateValues" dxfId="25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339"/>
  <sheetViews>
    <sheetView topLeftCell="E1" workbookViewId="0">
      <pane ySplit="5" topLeftCell="A6" activePane="bottomLeft" state="frozen"/>
      <selection pane="bottomLeft" activeCell="J14" sqref="J14"/>
    </sheetView>
  </sheetViews>
  <sheetFormatPr defaultRowHeight="15" x14ac:dyDescent="0.25"/>
  <cols>
    <col min="1" max="1" width="16.85546875" bestFit="1" customWidth="1"/>
    <col min="2" max="2" width="11.140625" bestFit="1" customWidth="1"/>
    <col min="3" max="4" width="11.140625" customWidth="1"/>
    <col min="6" max="6" width="16.28515625" bestFit="1" customWidth="1"/>
    <col min="8" max="8" width="28.140625" bestFit="1" customWidth="1"/>
    <col min="9" max="9" width="24.7109375" customWidth="1"/>
    <col min="10" max="10" width="33.140625" customWidth="1"/>
    <col min="11" max="11" width="10.42578125" bestFit="1" customWidth="1"/>
  </cols>
  <sheetData>
    <row r="1" spans="1:11" ht="15" customHeight="1" x14ac:dyDescent="0.25">
      <c r="A1" s="50" t="s">
        <v>3541</v>
      </c>
      <c r="B1" s="50"/>
      <c r="C1" s="50"/>
      <c r="D1" s="50"/>
      <c r="E1" s="50"/>
      <c r="F1" s="50"/>
      <c r="G1" s="50"/>
      <c r="H1" s="50"/>
      <c r="I1" s="50"/>
      <c r="J1" s="50"/>
      <c r="K1" s="50"/>
    </row>
    <row r="2" spans="1:11" x14ac:dyDescent="0.25">
      <c r="A2" s="50"/>
      <c r="B2" s="50"/>
      <c r="C2" s="50"/>
      <c r="D2" s="50"/>
      <c r="E2" s="50"/>
      <c r="F2" s="50"/>
      <c r="G2" s="50"/>
      <c r="H2" s="50"/>
      <c r="I2" s="50"/>
      <c r="J2" s="50"/>
      <c r="K2" s="50"/>
    </row>
    <row r="3" spans="1:11" x14ac:dyDescent="0.25">
      <c r="A3" s="50"/>
      <c r="B3" s="50"/>
      <c r="C3" s="50"/>
      <c r="D3" s="50"/>
      <c r="E3" s="50"/>
      <c r="F3" s="50"/>
      <c r="G3" s="50"/>
      <c r="H3" s="50"/>
      <c r="I3" s="50"/>
      <c r="J3" s="50"/>
      <c r="K3" s="50"/>
    </row>
    <row r="4" spans="1:11" x14ac:dyDescent="0.25">
      <c r="A4" s="2"/>
      <c r="B4" s="2"/>
      <c r="C4" s="2"/>
      <c r="D4" s="2"/>
      <c r="E4" s="2"/>
      <c r="F4" s="2"/>
      <c r="G4" s="2"/>
      <c r="H4" s="2"/>
      <c r="I4" s="3"/>
      <c r="J4" s="3"/>
      <c r="K4" s="2"/>
    </row>
    <row r="5" spans="1:11" x14ac:dyDescent="0.25">
      <c r="A5" s="4" t="s">
        <v>906</v>
      </c>
      <c r="B5" s="5" t="s">
        <v>0</v>
      </c>
      <c r="C5" s="5" t="s">
        <v>3201</v>
      </c>
      <c r="D5" s="5" t="s">
        <v>3202</v>
      </c>
      <c r="E5" s="4" t="s">
        <v>904</v>
      </c>
      <c r="F5" s="4" t="s">
        <v>905</v>
      </c>
      <c r="G5" s="5" t="s">
        <v>1</v>
      </c>
      <c r="H5" s="4" t="s">
        <v>907</v>
      </c>
      <c r="I5" s="6" t="s">
        <v>908</v>
      </c>
      <c r="J5" s="6" t="s">
        <v>909</v>
      </c>
      <c r="K5" s="4" t="s">
        <v>914</v>
      </c>
    </row>
    <row r="6" spans="1:11" x14ac:dyDescent="0.25">
      <c r="A6" s="22" t="s">
        <v>1916</v>
      </c>
      <c r="B6" s="22" t="s">
        <v>1917</v>
      </c>
      <c r="C6" s="22" t="s">
        <v>3481</v>
      </c>
      <c r="D6" s="22" t="s">
        <v>3314</v>
      </c>
      <c r="E6" s="22" t="s">
        <v>1918</v>
      </c>
      <c r="F6" s="22" t="s">
        <v>1919</v>
      </c>
      <c r="G6" s="23" t="s">
        <v>2675</v>
      </c>
      <c r="H6" s="22" t="s">
        <v>2826</v>
      </c>
      <c r="I6" s="22" t="s">
        <v>2827</v>
      </c>
      <c r="J6" s="22" t="s">
        <v>2825</v>
      </c>
      <c r="K6" s="22">
        <v>1</v>
      </c>
    </row>
    <row r="7" spans="1:11" x14ac:dyDescent="0.25">
      <c r="A7" s="22" t="s">
        <v>2151</v>
      </c>
      <c r="B7" s="22" t="s">
        <v>2152</v>
      </c>
      <c r="C7" s="22" t="s">
        <v>3483</v>
      </c>
      <c r="D7" s="22" t="s">
        <v>3205</v>
      </c>
      <c r="E7" s="22" t="s">
        <v>2153</v>
      </c>
      <c r="F7" s="22" t="s">
        <v>2154</v>
      </c>
      <c r="G7" s="23" t="s">
        <v>2712</v>
      </c>
      <c r="H7" s="22" t="s">
        <v>2826</v>
      </c>
      <c r="I7" s="22" t="s">
        <v>2827</v>
      </c>
      <c r="J7" s="22" t="s">
        <v>2825</v>
      </c>
      <c r="K7" s="22">
        <v>1</v>
      </c>
    </row>
    <row r="8" spans="1:11" x14ac:dyDescent="0.25">
      <c r="A8" s="22" t="s">
        <v>240</v>
      </c>
      <c r="B8" s="22" t="s">
        <v>241</v>
      </c>
      <c r="C8" s="22" t="s">
        <v>3484</v>
      </c>
      <c r="D8" s="22" t="s">
        <v>3248</v>
      </c>
      <c r="E8" s="22" t="s">
        <v>2278</v>
      </c>
      <c r="F8" s="22" t="s">
        <v>2279</v>
      </c>
      <c r="G8" s="23" t="s">
        <v>2757</v>
      </c>
      <c r="H8" s="22" t="s">
        <v>2826</v>
      </c>
      <c r="I8" s="22" t="s">
        <v>2827</v>
      </c>
      <c r="J8" s="22" t="s">
        <v>2825</v>
      </c>
      <c r="K8" s="22">
        <v>1</v>
      </c>
    </row>
    <row r="9" spans="1:11" x14ac:dyDescent="0.25">
      <c r="A9" s="22" t="s">
        <v>216</v>
      </c>
      <c r="B9" s="22" t="s">
        <v>217</v>
      </c>
      <c r="C9" s="22" t="s">
        <v>3480</v>
      </c>
      <c r="D9" s="22" t="s">
        <v>3263</v>
      </c>
      <c r="E9" s="22" t="s">
        <v>1989</v>
      </c>
      <c r="F9" s="22" t="s">
        <v>1990</v>
      </c>
      <c r="G9" s="23" t="s">
        <v>2687</v>
      </c>
      <c r="H9" s="22" t="s">
        <v>2826</v>
      </c>
      <c r="I9" s="22" t="s">
        <v>2827</v>
      </c>
      <c r="J9" s="22" t="s">
        <v>2825</v>
      </c>
      <c r="K9" s="22">
        <v>1</v>
      </c>
    </row>
    <row r="10" spans="1:11" x14ac:dyDescent="0.25">
      <c r="A10" s="22" t="s">
        <v>284</v>
      </c>
      <c r="B10" s="22" t="s">
        <v>285</v>
      </c>
      <c r="C10" s="22" t="s">
        <v>3481</v>
      </c>
      <c r="D10" s="22" t="s">
        <v>3271</v>
      </c>
      <c r="E10" s="22" t="s">
        <v>2259</v>
      </c>
      <c r="F10" s="22" t="s">
        <v>2256</v>
      </c>
      <c r="G10" s="23" t="s">
        <v>2666</v>
      </c>
      <c r="H10" s="22" t="s">
        <v>2826</v>
      </c>
      <c r="I10" s="22" t="s">
        <v>2827</v>
      </c>
      <c r="J10" s="22" t="s">
        <v>2825</v>
      </c>
      <c r="K10" s="22">
        <v>1</v>
      </c>
    </row>
    <row r="11" spans="1:11" x14ac:dyDescent="0.25">
      <c r="A11" s="22" t="s">
        <v>517</v>
      </c>
      <c r="B11" s="22" t="s">
        <v>518</v>
      </c>
      <c r="C11" s="22" t="s">
        <v>3481</v>
      </c>
      <c r="D11" s="22" t="s">
        <v>3272</v>
      </c>
      <c r="E11" s="22" t="s">
        <v>1991</v>
      </c>
      <c r="F11" s="22" t="s">
        <v>1990</v>
      </c>
      <c r="G11" s="23" t="s">
        <v>2666</v>
      </c>
      <c r="H11" s="22" t="s">
        <v>2826</v>
      </c>
      <c r="I11" s="22" t="s">
        <v>2827</v>
      </c>
      <c r="J11" s="22" t="s">
        <v>2825</v>
      </c>
      <c r="K11" s="22">
        <v>1</v>
      </c>
    </row>
    <row r="12" spans="1:11" x14ac:dyDescent="0.25">
      <c r="A12" s="22" t="s">
        <v>7</v>
      </c>
      <c r="B12" s="22" t="s">
        <v>8</v>
      </c>
      <c r="C12" s="22" t="s">
        <v>3486</v>
      </c>
      <c r="D12" s="22" t="s">
        <v>3275</v>
      </c>
      <c r="E12" s="22" t="s">
        <v>1790</v>
      </c>
      <c r="F12" s="22" t="s">
        <v>1791</v>
      </c>
      <c r="G12" s="23" t="s">
        <v>2643</v>
      </c>
      <c r="H12" s="22" t="s">
        <v>2826</v>
      </c>
      <c r="I12" s="22" t="s">
        <v>2827</v>
      </c>
      <c r="J12" s="22" t="s">
        <v>2825</v>
      </c>
      <c r="K12" s="22">
        <v>1</v>
      </c>
    </row>
    <row r="13" spans="1:11" x14ac:dyDescent="0.25">
      <c r="A13" s="22" t="s">
        <v>323</v>
      </c>
      <c r="B13" s="22" t="s">
        <v>324</v>
      </c>
      <c r="C13" s="22" t="s">
        <v>3480</v>
      </c>
      <c r="D13" s="22" t="s">
        <v>3276</v>
      </c>
      <c r="E13" s="22" t="s">
        <v>1784</v>
      </c>
      <c r="F13" s="22" t="s">
        <v>1785</v>
      </c>
      <c r="G13" s="23" t="s">
        <v>2641</v>
      </c>
      <c r="H13" s="22" t="s">
        <v>2826</v>
      </c>
      <c r="I13" s="22" t="s">
        <v>2827</v>
      </c>
      <c r="J13" s="22" t="s">
        <v>2825</v>
      </c>
      <c r="K13" s="22">
        <v>1</v>
      </c>
    </row>
    <row r="14" spans="1:11" x14ac:dyDescent="0.25">
      <c r="A14" s="22" t="s">
        <v>11</v>
      </c>
      <c r="B14" s="22" t="s">
        <v>12</v>
      </c>
      <c r="C14" s="22" t="s">
        <v>3477</v>
      </c>
      <c r="D14" s="22" t="s">
        <v>3278</v>
      </c>
      <c r="E14" s="22" t="s">
        <v>1755</v>
      </c>
      <c r="F14" s="22" t="s">
        <v>1750</v>
      </c>
      <c r="G14" s="23" t="s">
        <v>2636</v>
      </c>
      <c r="H14" s="22" t="s">
        <v>2826</v>
      </c>
      <c r="I14" s="22" t="s">
        <v>2827</v>
      </c>
      <c r="J14" s="22" t="s">
        <v>2825</v>
      </c>
      <c r="K14" s="22">
        <v>1</v>
      </c>
    </row>
    <row r="15" spans="1:11" x14ac:dyDescent="0.25">
      <c r="A15" s="22" t="s">
        <v>53</v>
      </c>
      <c r="B15" s="22" t="s">
        <v>54</v>
      </c>
      <c r="C15" s="22" t="s">
        <v>3481</v>
      </c>
      <c r="D15" s="22" t="s">
        <v>3280</v>
      </c>
      <c r="E15" s="22" t="s">
        <v>1936</v>
      </c>
      <c r="F15" s="22" t="s">
        <v>1937</v>
      </c>
      <c r="G15" s="23" t="s">
        <v>2678</v>
      </c>
      <c r="H15" s="22" t="s">
        <v>2826</v>
      </c>
      <c r="I15" s="22" t="s">
        <v>2827</v>
      </c>
      <c r="J15" s="22" t="s">
        <v>2825</v>
      </c>
      <c r="K15" s="22">
        <v>1</v>
      </c>
    </row>
    <row r="16" spans="1:11" x14ac:dyDescent="0.25">
      <c r="A16" s="22" t="s">
        <v>2311</v>
      </c>
      <c r="B16" s="22" t="s">
        <v>2312</v>
      </c>
      <c r="C16" s="22" t="s">
        <v>3483</v>
      </c>
      <c r="D16" s="22" t="s">
        <v>3349</v>
      </c>
      <c r="E16" s="22" t="s">
        <v>2313</v>
      </c>
      <c r="F16" s="22" t="s">
        <v>2300</v>
      </c>
      <c r="G16" s="23" t="s">
        <v>2738</v>
      </c>
      <c r="H16" s="22" t="s">
        <v>2826</v>
      </c>
      <c r="I16" s="22" t="s">
        <v>2827</v>
      </c>
      <c r="J16" s="22" t="s">
        <v>2825</v>
      </c>
      <c r="K16" s="22">
        <v>1</v>
      </c>
    </row>
    <row r="17" spans="1:11" x14ac:dyDescent="0.25">
      <c r="A17" s="22" t="s">
        <v>2333</v>
      </c>
      <c r="B17" s="22" t="s">
        <v>2334</v>
      </c>
      <c r="C17" s="22" t="s">
        <v>3483</v>
      </c>
      <c r="D17" s="22" t="s">
        <v>3285</v>
      </c>
      <c r="E17" s="22" t="s">
        <v>2335</v>
      </c>
      <c r="F17" s="22" t="s">
        <v>2332</v>
      </c>
      <c r="G17" s="23" t="s">
        <v>2738</v>
      </c>
      <c r="H17" s="22" t="s">
        <v>2826</v>
      </c>
      <c r="I17" s="22" t="s">
        <v>2827</v>
      </c>
      <c r="J17" s="22" t="s">
        <v>2825</v>
      </c>
      <c r="K17" s="22">
        <v>1</v>
      </c>
    </row>
    <row r="18" spans="1:11" x14ac:dyDescent="0.25">
      <c r="A18" s="22" t="s">
        <v>392</v>
      </c>
      <c r="B18" s="22" t="s">
        <v>393</v>
      </c>
      <c r="C18" s="22" t="s">
        <v>3481</v>
      </c>
      <c r="D18" s="22" t="s">
        <v>3283</v>
      </c>
      <c r="E18" s="22" t="s">
        <v>1881</v>
      </c>
      <c r="F18" s="22" t="s">
        <v>1882</v>
      </c>
      <c r="G18" s="23" t="s">
        <v>2666</v>
      </c>
      <c r="H18" s="22" t="s">
        <v>2826</v>
      </c>
      <c r="I18" s="22" t="s">
        <v>2827</v>
      </c>
      <c r="J18" s="22" t="s">
        <v>2825</v>
      </c>
      <c r="K18" s="22">
        <v>1</v>
      </c>
    </row>
    <row r="19" spans="1:11" x14ac:dyDescent="0.25">
      <c r="A19" s="22" t="s">
        <v>458</v>
      </c>
      <c r="B19" s="22" t="s">
        <v>459</v>
      </c>
      <c r="C19" s="22" t="s">
        <v>3474</v>
      </c>
      <c r="D19" s="22" t="s">
        <v>3284</v>
      </c>
      <c r="E19" s="22" t="s">
        <v>2137</v>
      </c>
      <c r="F19" s="22" t="s">
        <v>2138</v>
      </c>
      <c r="G19" s="23" t="s">
        <v>2721</v>
      </c>
      <c r="H19" s="22" t="s">
        <v>2826</v>
      </c>
      <c r="I19" s="22" t="s">
        <v>2827</v>
      </c>
      <c r="J19" s="22" t="s">
        <v>2825</v>
      </c>
      <c r="K19" s="22">
        <v>1</v>
      </c>
    </row>
    <row r="20" spans="1:11" x14ac:dyDescent="0.25">
      <c r="A20" s="22" t="s">
        <v>183</v>
      </c>
      <c r="B20" s="22" t="s">
        <v>184</v>
      </c>
      <c r="C20" s="22" t="s">
        <v>3483</v>
      </c>
      <c r="D20" s="22" t="s">
        <v>3285</v>
      </c>
      <c r="E20" s="22" t="s">
        <v>2335</v>
      </c>
      <c r="F20" s="22" t="s">
        <v>2332</v>
      </c>
      <c r="G20" s="23" t="s">
        <v>2771</v>
      </c>
      <c r="H20" s="22" t="s">
        <v>2826</v>
      </c>
      <c r="I20" s="22" t="s">
        <v>2827</v>
      </c>
      <c r="J20" s="22" t="s">
        <v>2825</v>
      </c>
      <c r="K20" s="22">
        <v>1</v>
      </c>
    </row>
    <row r="21" spans="1:11" x14ac:dyDescent="0.25">
      <c r="A21" s="22" t="s">
        <v>658</v>
      </c>
      <c r="B21" s="22" t="s">
        <v>659</v>
      </c>
      <c r="C21" s="22" t="s">
        <v>3481</v>
      </c>
      <c r="D21" s="22" t="s">
        <v>3288</v>
      </c>
      <c r="E21" s="22" t="s">
        <v>2181</v>
      </c>
      <c r="F21" s="22" t="s">
        <v>2182</v>
      </c>
      <c r="G21" s="23" t="s">
        <v>2666</v>
      </c>
      <c r="H21" s="22" t="s">
        <v>2826</v>
      </c>
      <c r="I21" s="22" t="s">
        <v>2827</v>
      </c>
      <c r="J21" s="22" t="s">
        <v>2825</v>
      </c>
      <c r="K21" s="22">
        <v>1</v>
      </c>
    </row>
    <row r="22" spans="1:11" x14ac:dyDescent="0.25">
      <c r="A22" s="22" t="s">
        <v>168</v>
      </c>
      <c r="B22" s="22" t="s">
        <v>169</v>
      </c>
      <c r="C22" s="22" t="s">
        <v>3487</v>
      </c>
      <c r="D22" s="22" t="s">
        <v>3290</v>
      </c>
      <c r="E22" s="22" t="s">
        <v>1821</v>
      </c>
      <c r="F22" s="22" t="s">
        <v>1817</v>
      </c>
      <c r="G22" s="23" t="s">
        <v>2654</v>
      </c>
      <c r="H22" s="22" t="s">
        <v>2826</v>
      </c>
      <c r="I22" s="22" t="s">
        <v>2827</v>
      </c>
      <c r="J22" s="22" t="s">
        <v>2825</v>
      </c>
      <c r="K22" s="22">
        <v>1</v>
      </c>
    </row>
    <row r="23" spans="1:11" x14ac:dyDescent="0.25">
      <c r="A23" s="22" t="s">
        <v>2109</v>
      </c>
      <c r="B23" s="22" t="s">
        <v>2110</v>
      </c>
      <c r="C23" s="22" t="s">
        <v>3479</v>
      </c>
      <c r="D23" s="22" t="s">
        <v>3488</v>
      </c>
      <c r="E23" s="22" t="s">
        <v>2111</v>
      </c>
      <c r="F23" s="22" t="s">
        <v>2112</v>
      </c>
      <c r="G23" s="23" t="s">
        <v>2698</v>
      </c>
      <c r="H23" s="22" t="s">
        <v>2826</v>
      </c>
      <c r="I23" s="22" t="s">
        <v>2827</v>
      </c>
      <c r="J23" s="22" t="s">
        <v>2825</v>
      </c>
      <c r="K23" s="22">
        <v>1</v>
      </c>
    </row>
    <row r="24" spans="1:11" x14ac:dyDescent="0.25">
      <c r="A24" s="22" t="s">
        <v>63</v>
      </c>
      <c r="B24" s="22" t="s">
        <v>64</v>
      </c>
      <c r="C24" s="22" t="s">
        <v>3489</v>
      </c>
      <c r="D24" s="22" t="s">
        <v>3292</v>
      </c>
      <c r="E24" s="22" t="s">
        <v>2542</v>
      </c>
      <c r="F24" s="22" t="s">
        <v>2541</v>
      </c>
      <c r="G24" s="23" t="s">
        <v>2809</v>
      </c>
      <c r="H24" s="22" t="s">
        <v>2826</v>
      </c>
      <c r="I24" s="22" t="s">
        <v>2827</v>
      </c>
      <c r="J24" s="22" t="s">
        <v>2825</v>
      </c>
      <c r="K24" s="22">
        <v>1</v>
      </c>
    </row>
    <row r="25" spans="1:11" x14ac:dyDescent="0.25">
      <c r="A25" s="22" t="s">
        <v>235</v>
      </c>
      <c r="B25" s="22" t="s">
        <v>236</v>
      </c>
      <c r="C25" s="22" t="s">
        <v>3474</v>
      </c>
      <c r="D25" s="22" t="s">
        <v>3217</v>
      </c>
      <c r="E25" s="22" t="s">
        <v>2264</v>
      </c>
      <c r="F25" s="22" t="s">
        <v>2265</v>
      </c>
      <c r="G25" s="23" t="s">
        <v>2754</v>
      </c>
      <c r="H25" s="22" t="s">
        <v>2826</v>
      </c>
      <c r="I25" s="22" t="s">
        <v>2827</v>
      </c>
      <c r="J25" s="22" t="s">
        <v>2825</v>
      </c>
      <c r="K25" s="22">
        <v>1</v>
      </c>
    </row>
    <row r="26" spans="1:11" x14ac:dyDescent="0.25">
      <c r="A26" s="22" t="s">
        <v>718</v>
      </c>
      <c r="B26" s="22" t="s">
        <v>719</v>
      </c>
      <c r="C26" s="22" t="s">
        <v>3481</v>
      </c>
      <c r="D26" s="22" t="s">
        <v>3303</v>
      </c>
      <c r="E26" s="22" t="s">
        <v>2266</v>
      </c>
      <c r="F26" s="22" t="s">
        <v>2265</v>
      </c>
      <c r="G26" s="23" t="s">
        <v>2666</v>
      </c>
      <c r="H26" s="22" t="s">
        <v>2826</v>
      </c>
      <c r="I26" s="22" t="s">
        <v>2827</v>
      </c>
      <c r="J26" s="22" t="s">
        <v>2825</v>
      </c>
      <c r="K26" s="22">
        <v>1</v>
      </c>
    </row>
    <row r="27" spans="1:11" x14ac:dyDescent="0.25">
      <c r="A27" s="22" t="s">
        <v>21</v>
      </c>
      <c r="B27" s="22" t="s">
        <v>22</v>
      </c>
      <c r="C27" s="22" t="s">
        <v>3479</v>
      </c>
      <c r="D27" s="22" t="s">
        <v>3305</v>
      </c>
      <c r="E27" s="22" t="s">
        <v>2204</v>
      </c>
      <c r="F27" s="22" t="s">
        <v>2205</v>
      </c>
      <c r="G27" s="23" t="s">
        <v>2722</v>
      </c>
      <c r="H27" s="22" t="s">
        <v>2826</v>
      </c>
      <c r="I27" s="22" t="s">
        <v>2827</v>
      </c>
      <c r="J27" s="22" t="s">
        <v>2825</v>
      </c>
      <c r="K27" s="22">
        <v>1</v>
      </c>
    </row>
    <row r="28" spans="1:11" x14ac:dyDescent="0.25">
      <c r="A28" s="22" t="s">
        <v>98</v>
      </c>
      <c r="B28" s="22" t="s">
        <v>99</v>
      </c>
      <c r="C28" s="22" t="s">
        <v>3474</v>
      </c>
      <c r="D28" s="22" t="s">
        <v>3306</v>
      </c>
      <c r="E28" s="22" t="s">
        <v>2331</v>
      </c>
      <c r="F28" s="22" t="s">
        <v>2332</v>
      </c>
      <c r="G28" s="23" t="s">
        <v>2763</v>
      </c>
      <c r="H28" s="22" t="s">
        <v>2826</v>
      </c>
      <c r="I28" s="22" t="s">
        <v>2827</v>
      </c>
      <c r="J28" s="22" t="s">
        <v>2825</v>
      </c>
      <c r="K28" s="22">
        <v>1</v>
      </c>
    </row>
    <row r="29" spans="1:11" x14ac:dyDescent="0.25">
      <c r="A29" s="22" t="s">
        <v>58</v>
      </c>
      <c r="B29" s="22" t="s">
        <v>59</v>
      </c>
      <c r="C29" s="22" t="s">
        <v>3479</v>
      </c>
      <c r="D29" s="22" t="s">
        <v>3307</v>
      </c>
      <c r="E29" s="22" t="s">
        <v>2143</v>
      </c>
      <c r="F29" s="22" t="s">
        <v>2144</v>
      </c>
      <c r="G29" s="23" t="s">
        <v>2722</v>
      </c>
      <c r="H29" s="22" t="s">
        <v>2826</v>
      </c>
      <c r="I29" s="22" t="s">
        <v>2827</v>
      </c>
      <c r="J29" s="22" t="s">
        <v>2825</v>
      </c>
      <c r="K29" s="22">
        <v>1</v>
      </c>
    </row>
    <row r="30" spans="1:11" x14ac:dyDescent="0.25">
      <c r="A30" s="22" t="s">
        <v>77</v>
      </c>
      <c r="B30" s="22" t="s">
        <v>78</v>
      </c>
      <c r="C30" s="22" t="s">
        <v>3474</v>
      </c>
      <c r="D30" s="22" t="s">
        <v>3308</v>
      </c>
      <c r="E30" s="22" t="s">
        <v>2291</v>
      </c>
      <c r="F30" s="22" t="s">
        <v>2292</v>
      </c>
      <c r="G30" s="23" t="s">
        <v>2763</v>
      </c>
      <c r="H30" s="22" t="s">
        <v>2826</v>
      </c>
      <c r="I30" s="22" t="s">
        <v>2827</v>
      </c>
      <c r="J30" s="22" t="s">
        <v>2825</v>
      </c>
      <c r="K30" s="22">
        <v>1</v>
      </c>
    </row>
    <row r="31" spans="1:11" x14ac:dyDescent="0.25">
      <c r="A31" s="22" t="s">
        <v>520</v>
      </c>
      <c r="B31" s="22" t="s">
        <v>521</v>
      </c>
      <c r="C31" s="22" t="s">
        <v>3483</v>
      </c>
      <c r="D31" s="22" t="s">
        <v>3272</v>
      </c>
      <c r="E31" s="22" t="s">
        <v>2522</v>
      </c>
      <c r="F31" s="22" t="s">
        <v>2523</v>
      </c>
      <c r="G31" s="23" t="s">
        <v>2784</v>
      </c>
      <c r="H31" s="22" t="s">
        <v>2826</v>
      </c>
      <c r="I31" s="22" t="s">
        <v>2827</v>
      </c>
      <c r="J31" s="22" t="s">
        <v>2825</v>
      </c>
      <c r="K31" s="22">
        <v>1</v>
      </c>
    </row>
    <row r="32" spans="1:11" x14ac:dyDescent="0.25">
      <c r="A32" s="22" t="s">
        <v>2397</v>
      </c>
      <c r="B32" s="22" t="s">
        <v>2398</v>
      </c>
      <c r="C32" s="22" t="s">
        <v>3483</v>
      </c>
      <c r="D32" s="22" t="s">
        <v>3255</v>
      </c>
      <c r="E32" s="22" t="s">
        <v>2399</v>
      </c>
      <c r="F32" s="22" t="s">
        <v>2396</v>
      </c>
      <c r="G32" s="23" t="s">
        <v>2784</v>
      </c>
      <c r="H32" s="22" t="s">
        <v>2826</v>
      </c>
      <c r="I32" s="22" t="s">
        <v>2827</v>
      </c>
      <c r="J32" s="22" t="s">
        <v>2825</v>
      </c>
      <c r="K32" s="22">
        <v>1</v>
      </c>
    </row>
    <row r="33" spans="1:11" x14ac:dyDescent="0.25">
      <c r="A33" s="22" t="s">
        <v>552</v>
      </c>
      <c r="B33" s="22" t="s">
        <v>553</v>
      </c>
      <c r="C33" s="22" t="s">
        <v>3481</v>
      </c>
      <c r="D33" s="22" t="s">
        <v>3312</v>
      </c>
      <c r="E33" s="22" t="s">
        <v>2043</v>
      </c>
      <c r="F33" s="22" t="s">
        <v>2044</v>
      </c>
      <c r="G33" s="23" t="s">
        <v>2666</v>
      </c>
      <c r="H33" s="22" t="s">
        <v>2826</v>
      </c>
      <c r="I33" s="22" t="s">
        <v>2827</v>
      </c>
      <c r="J33" s="22" t="s">
        <v>2825</v>
      </c>
      <c r="K33" s="22">
        <v>1</v>
      </c>
    </row>
    <row r="34" spans="1:11" x14ac:dyDescent="0.25">
      <c r="A34" s="22" t="s">
        <v>420</v>
      </c>
      <c r="B34" s="22" t="s">
        <v>421</v>
      </c>
      <c r="C34" s="22" t="s">
        <v>3483</v>
      </c>
      <c r="D34" s="22" t="s">
        <v>3313</v>
      </c>
      <c r="E34" s="22" t="s">
        <v>2362</v>
      </c>
      <c r="F34" s="22" t="s">
        <v>2363</v>
      </c>
      <c r="G34" s="23" t="s">
        <v>2737</v>
      </c>
      <c r="H34" s="22" t="s">
        <v>2826</v>
      </c>
      <c r="I34" s="22" t="s">
        <v>2827</v>
      </c>
      <c r="J34" s="22" t="s">
        <v>2825</v>
      </c>
      <c r="K34" s="22">
        <v>1</v>
      </c>
    </row>
    <row r="35" spans="1:11" x14ac:dyDescent="0.25">
      <c r="A35" s="22" t="s">
        <v>444</v>
      </c>
      <c r="B35" s="22" t="s">
        <v>445</v>
      </c>
      <c r="C35" s="22" t="s">
        <v>3481</v>
      </c>
      <c r="D35" s="22" t="s">
        <v>3314</v>
      </c>
      <c r="E35" s="22" t="s">
        <v>1918</v>
      </c>
      <c r="F35" s="22" t="s">
        <v>1919</v>
      </c>
      <c r="G35" s="23" t="s">
        <v>2666</v>
      </c>
      <c r="H35" s="22" t="s">
        <v>2826</v>
      </c>
      <c r="I35" s="22" t="s">
        <v>2827</v>
      </c>
      <c r="J35" s="22" t="s">
        <v>2825</v>
      </c>
      <c r="K35" s="22">
        <v>1</v>
      </c>
    </row>
    <row r="36" spans="1:11" x14ac:dyDescent="0.25">
      <c r="A36" s="22" t="s">
        <v>369</v>
      </c>
      <c r="B36" s="22" t="s">
        <v>370</v>
      </c>
      <c r="C36" s="22" t="s">
        <v>3483</v>
      </c>
      <c r="D36" s="22" t="s">
        <v>3315</v>
      </c>
      <c r="E36" s="22" t="s">
        <v>2242</v>
      </c>
      <c r="F36" s="22" t="s">
        <v>2243</v>
      </c>
      <c r="G36" s="23" t="s">
        <v>2737</v>
      </c>
      <c r="H36" s="22" t="s">
        <v>2826</v>
      </c>
      <c r="I36" s="22" t="s">
        <v>2827</v>
      </c>
      <c r="J36" s="22" t="s">
        <v>2825</v>
      </c>
      <c r="K36" s="22">
        <v>1</v>
      </c>
    </row>
    <row r="37" spans="1:11" x14ac:dyDescent="0.25">
      <c r="A37" s="22" t="s">
        <v>383</v>
      </c>
      <c r="B37" s="22" t="s">
        <v>384</v>
      </c>
      <c r="C37" s="22" t="s">
        <v>3481</v>
      </c>
      <c r="D37" s="22" t="s">
        <v>3316</v>
      </c>
      <c r="E37" s="22" t="s">
        <v>1863</v>
      </c>
      <c r="F37" s="22" t="s">
        <v>1864</v>
      </c>
      <c r="G37" s="23" t="s">
        <v>2666</v>
      </c>
      <c r="H37" s="22" t="s">
        <v>2826</v>
      </c>
      <c r="I37" s="22" t="s">
        <v>2827</v>
      </c>
      <c r="J37" s="22" t="s">
        <v>2825</v>
      </c>
      <c r="K37" s="22">
        <v>1</v>
      </c>
    </row>
    <row r="38" spans="1:11" x14ac:dyDescent="0.25">
      <c r="A38" s="22" t="s">
        <v>344</v>
      </c>
      <c r="B38" s="22" t="s">
        <v>345</v>
      </c>
      <c r="C38" s="22" t="s">
        <v>3483</v>
      </c>
      <c r="D38" s="22" t="s">
        <v>3317</v>
      </c>
      <c r="E38" s="22" t="s">
        <v>1050</v>
      </c>
      <c r="F38" s="22" t="s">
        <v>2205</v>
      </c>
      <c r="G38" s="23" t="s">
        <v>2737</v>
      </c>
      <c r="H38" s="22" t="s">
        <v>2826</v>
      </c>
      <c r="I38" s="22" t="s">
        <v>2827</v>
      </c>
      <c r="J38" s="22" t="s">
        <v>2825</v>
      </c>
      <c r="K38" s="22">
        <v>1</v>
      </c>
    </row>
    <row r="39" spans="1:11" x14ac:dyDescent="0.25">
      <c r="A39" s="22" t="s">
        <v>722</v>
      </c>
      <c r="B39" s="22" t="s">
        <v>723</v>
      </c>
      <c r="C39" s="22" t="s">
        <v>3481</v>
      </c>
      <c r="D39" s="22" t="s">
        <v>3303</v>
      </c>
      <c r="E39" s="22" t="s">
        <v>2266</v>
      </c>
      <c r="F39" s="22" t="s">
        <v>2265</v>
      </c>
      <c r="G39" s="23" t="s">
        <v>2666</v>
      </c>
      <c r="H39" s="22" t="s">
        <v>2826</v>
      </c>
      <c r="I39" s="22" t="s">
        <v>2827</v>
      </c>
      <c r="J39" s="22" t="s">
        <v>2825</v>
      </c>
      <c r="K39" s="22">
        <v>1</v>
      </c>
    </row>
    <row r="40" spans="1:11" x14ac:dyDescent="0.25">
      <c r="A40" s="22" t="s">
        <v>2045</v>
      </c>
      <c r="B40" s="22" t="s">
        <v>2046</v>
      </c>
      <c r="C40" s="22" t="s">
        <v>3481</v>
      </c>
      <c r="D40" s="22" t="s">
        <v>3312</v>
      </c>
      <c r="E40" s="22" t="s">
        <v>2043</v>
      </c>
      <c r="F40" s="22" t="s">
        <v>2044</v>
      </c>
      <c r="G40" s="23" t="s">
        <v>2699</v>
      </c>
      <c r="H40" s="22" t="s">
        <v>2826</v>
      </c>
      <c r="I40" s="22" t="s">
        <v>2827</v>
      </c>
      <c r="J40" s="22" t="s">
        <v>2825</v>
      </c>
      <c r="K40" s="22">
        <v>1</v>
      </c>
    </row>
    <row r="41" spans="1:11" x14ac:dyDescent="0.25">
      <c r="A41" s="22" t="s">
        <v>2155</v>
      </c>
      <c r="B41" s="22" t="s">
        <v>2156</v>
      </c>
      <c r="C41" s="22" t="s">
        <v>3483</v>
      </c>
      <c r="D41" s="22" t="s">
        <v>3205</v>
      </c>
      <c r="E41" s="22" t="s">
        <v>2153</v>
      </c>
      <c r="F41" s="22" t="s">
        <v>2154</v>
      </c>
      <c r="G41" s="23" t="s">
        <v>2724</v>
      </c>
      <c r="H41" s="22" t="s">
        <v>2826</v>
      </c>
      <c r="I41" s="22" t="s">
        <v>2827</v>
      </c>
      <c r="J41" s="22" t="s">
        <v>2825</v>
      </c>
      <c r="K41" s="22">
        <v>1</v>
      </c>
    </row>
    <row r="42" spans="1:11" x14ac:dyDescent="0.25">
      <c r="A42" s="22" t="s">
        <v>2288</v>
      </c>
      <c r="B42" s="22" t="s">
        <v>2289</v>
      </c>
      <c r="C42" s="22" t="s">
        <v>3489</v>
      </c>
      <c r="D42" s="22" t="s">
        <v>3491</v>
      </c>
      <c r="E42" s="22" t="s">
        <v>2290</v>
      </c>
      <c r="F42" s="22" t="s">
        <v>2287</v>
      </c>
      <c r="G42" s="23" t="s">
        <v>2762</v>
      </c>
      <c r="H42" s="22" t="s">
        <v>2826</v>
      </c>
      <c r="I42" s="22" t="s">
        <v>2827</v>
      </c>
      <c r="J42" s="22" t="s">
        <v>2825</v>
      </c>
      <c r="K42" s="22">
        <v>1</v>
      </c>
    </row>
    <row r="43" spans="1:11" x14ac:dyDescent="0.25">
      <c r="A43" s="22" t="s">
        <v>2436</v>
      </c>
      <c r="B43" s="22" t="s">
        <v>2437</v>
      </c>
      <c r="C43" s="22" t="s">
        <v>3483</v>
      </c>
      <c r="D43" s="22" t="s">
        <v>3280</v>
      </c>
      <c r="E43" s="22" t="s">
        <v>2438</v>
      </c>
      <c r="F43" s="22" t="s">
        <v>2435</v>
      </c>
      <c r="G43" s="23" t="s">
        <v>2712</v>
      </c>
      <c r="H43" s="22" t="s">
        <v>2826</v>
      </c>
      <c r="I43" s="22" t="s">
        <v>2827</v>
      </c>
      <c r="J43" s="22" t="s">
        <v>2825</v>
      </c>
      <c r="K43" s="22">
        <v>1</v>
      </c>
    </row>
    <row r="44" spans="1:11" x14ac:dyDescent="0.25">
      <c r="A44" s="22" t="s">
        <v>193</v>
      </c>
      <c r="B44" s="22" t="s">
        <v>194</v>
      </c>
      <c r="C44" s="22" t="s">
        <v>3484</v>
      </c>
      <c r="D44" s="22" t="s">
        <v>3320</v>
      </c>
      <c r="E44" s="22" t="s">
        <v>1808</v>
      </c>
      <c r="F44" s="22" t="s">
        <v>1809</v>
      </c>
      <c r="G44" s="23" t="s">
        <v>2649</v>
      </c>
      <c r="H44" s="22" t="s">
        <v>2826</v>
      </c>
      <c r="I44" s="22" t="s">
        <v>2827</v>
      </c>
      <c r="J44" s="22" t="s">
        <v>2825</v>
      </c>
      <c r="K44" s="22">
        <v>1</v>
      </c>
    </row>
    <row r="45" spans="1:11" x14ac:dyDescent="0.25">
      <c r="A45" s="22" t="s">
        <v>2157</v>
      </c>
      <c r="B45" s="22" t="s">
        <v>2158</v>
      </c>
      <c r="C45" s="22" t="s">
        <v>3483</v>
      </c>
      <c r="D45" s="22" t="s">
        <v>3205</v>
      </c>
      <c r="E45" s="22" t="s">
        <v>2153</v>
      </c>
      <c r="F45" s="22" t="s">
        <v>2154</v>
      </c>
      <c r="G45" s="23" t="s">
        <v>2725</v>
      </c>
      <c r="H45" s="22" t="s">
        <v>2826</v>
      </c>
      <c r="I45" s="22" t="s">
        <v>2827</v>
      </c>
      <c r="J45" s="22" t="s">
        <v>2825</v>
      </c>
      <c r="K45" s="22">
        <v>1</v>
      </c>
    </row>
    <row r="46" spans="1:11" x14ac:dyDescent="0.25">
      <c r="A46" s="22" t="s">
        <v>280</v>
      </c>
      <c r="B46" s="22" t="s">
        <v>281</v>
      </c>
      <c r="C46" s="22" t="s">
        <v>3489</v>
      </c>
      <c r="D46" s="22" t="s">
        <v>3321</v>
      </c>
      <c r="E46" s="22" t="s">
        <v>1887</v>
      </c>
      <c r="F46" s="22" t="s">
        <v>1886</v>
      </c>
      <c r="G46" s="23" t="s">
        <v>2670</v>
      </c>
      <c r="H46" s="22" t="s">
        <v>2826</v>
      </c>
      <c r="I46" s="22" t="s">
        <v>2827</v>
      </c>
      <c r="J46" s="22" t="s">
        <v>2825</v>
      </c>
      <c r="K46" s="22">
        <v>1</v>
      </c>
    </row>
    <row r="47" spans="1:11" x14ac:dyDescent="0.25">
      <c r="A47" s="22" t="s">
        <v>207</v>
      </c>
      <c r="B47" s="22" t="s">
        <v>208</v>
      </c>
      <c r="C47" s="22" t="s">
        <v>3475</v>
      </c>
      <c r="D47" s="22" t="s">
        <v>3322</v>
      </c>
      <c r="E47" s="22" t="s">
        <v>1816</v>
      </c>
      <c r="F47" s="22" t="s">
        <v>1817</v>
      </c>
      <c r="G47" s="23" t="s">
        <v>2652</v>
      </c>
      <c r="H47" s="22" t="s">
        <v>2826</v>
      </c>
      <c r="I47" s="22" t="s">
        <v>2827</v>
      </c>
      <c r="J47" s="22" t="s">
        <v>2825</v>
      </c>
      <c r="K47" s="22">
        <v>1</v>
      </c>
    </row>
    <row r="48" spans="1:11" x14ac:dyDescent="0.25">
      <c r="A48" s="22" t="s">
        <v>148</v>
      </c>
      <c r="B48" s="22" t="s">
        <v>149</v>
      </c>
      <c r="C48" s="22" t="s">
        <v>3487</v>
      </c>
      <c r="D48" s="22" t="s">
        <v>3246</v>
      </c>
      <c r="E48" s="22" t="s">
        <v>1745</v>
      </c>
      <c r="F48" s="22" t="s">
        <v>1746</v>
      </c>
      <c r="G48" s="23" t="s">
        <v>2633</v>
      </c>
      <c r="H48" s="22" t="s">
        <v>2826</v>
      </c>
      <c r="I48" s="22" t="s">
        <v>2827</v>
      </c>
      <c r="J48" s="22" t="s">
        <v>2825</v>
      </c>
      <c r="K48" s="22">
        <v>1</v>
      </c>
    </row>
    <row r="49" spans="1:11" x14ac:dyDescent="0.25">
      <c r="A49" s="22" t="s">
        <v>372</v>
      </c>
      <c r="B49" s="22" t="s">
        <v>373</v>
      </c>
      <c r="C49" s="22" t="s">
        <v>3483</v>
      </c>
      <c r="D49" s="22" t="s">
        <v>3315</v>
      </c>
      <c r="E49" s="22" t="s">
        <v>2242</v>
      </c>
      <c r="F49" s="22" t="s">
        <v>2243</v>
      </c>
      <c r="G49" s="23" t="s">
        <v>374</v>
      </c>
      <c r="H49" s="22" t="s">
        <v>2826</v>
      </c>
      <c r="I49" s="22" t="s">
        <v>2827</v>
      </c>
      <c r="J49" s="22" t="s">
        <v>2825</v>
      </c>
      <c r="K49" s="22">
        <v>1</v>
      </c>
    </row>
    <row r="50" spans="1:11" x14ac:dyDescent="0.25">
      <c r="A50" s="22" t="s">
        <v>153</v>
      </c>
      <c r="B50" s="22" t="s">
        <v>154</v>
      </c>
      <c r="C50" s="22" t="s">
        <v>3487</v>
      </c>
      <c r="D50" s="22" t="s">
        <v>3333</v>
      </c>
      <c r="E50" s="22" t="s">
        <v>1747</v>
      </c>
      <c r="F50" s="22" t="s">
        <v>1748</v>
      </c>
      <c r="G50" s="23" t="s">
        <v>2633</v>
      </c>
      <c r="H50" s="22" t="s">
        <v>2826</v>
      </c>
      <c r="I50" s="22" t="s">
        <v>2827</v>
      </c>
      <c r="J50" s="22" t="s">
        <v>2825</v>
      </c>
      <c r="K50" s="22">
        <v>1</v>
      </c>
    </row>
    <row r="51" spans="1:11" x14ac:dyDescent="0.25">
      <c r="A51" s="22" t="s">
        <v>2</v>
      </c>
      <c r="B51" s="22" t="s">
        <v>3</v>
      </c>
      <c r="C51" s="22" t="s">
        <v>3474</v>
      </c>
      <c r="D51" s="22" t="s">
        <v>3334</v>
      </c>
      <c r="E51" s="22" t="s">
        <v>2149</v>
      </c>
      <c r="F51" s="22" t="s">
        <v>2150</v>
      </c>
      <c r="G51" s="23" t="s">
        <v>2723</v>
      </c>
      <c r="H51" s="22" t="s">
        <v>2826</v>
      </c>
      <c r="I51" s="22" t="s">
        <v>2827</v>
      </c>
      <c r="J51" s="22" t="s">
        <v>2825</v>
      </c>
      <c r="K51" s="22">
        <v>1</v>
      </c>
    </row>
    <row r="52" spans="1:11" x14ac:dyDescent="0.25">
      <c r="A52" s="22" t="s">
        <v>68</v>
      </c>
      <c r="B52" s="22" t="s">
        <v>69</v>
      </c>
      <c r="C52" s="22" t="s">
        <v>3481</v>
      </c>
      <c r="D52" s="22" t="s">
        <v>3208</v>
      </c>
      <c r="E52" s="22" t="s">
        <v>2004</v>
      </c>
      <c r="F52" s="22" t="s">
        <v>1999</v>
      </c>
      <c r="G52" s="23" t="s">
        <v>2678</v>
      </c>
      <c r="H52" s="22" t="s">
        <v>2826</v>
      </c>
      <c r="I52" s="22" t="s">
        <v>2827</v>
      </c>
      <c r="J52" s="22" t="s">
        <v>2825</v>
      </c>
      <c r="K52" s="22">
        <v>1</v>
      </c>
    </row>
    <row r="53" spans="1:11" x14ac:dyDescent="0.25">
      <c r="A53" s="22" t="s">
        <v>2209</v>
      </c>
      <c r="B53" s="22" t="s">
        <v>2210</v>
      </c>
      <c r="C53" s="22" t="s">
        <v>3483</v>
      </c>
      <c r="D53" s="22" t="s">
        <v>3317</v>
      </c>
      <c r="E53" s="22" t="s">
        <v>1050</v>
      </c>
      <c r="F53" s="22" t="s">
        <v>2205</v>
      </c>
      <c r="G53" s="23" t="s">
        <v>2738</v>
      </c>
      <c r="H53" s="22" t="s">
        <v>2826</v>
      </c>
      <c r="I53" s="22" t="s">
        <v>2827</v>
      </c>
      <c r="J53" s="22" t="s">
        <v>2825</v>
      </c>
      <c r="K53" s="22">
        <v>1</v>
      </c>
    </row>
    <row r="54" spans="1:11" x14ac:dyDescent="0.25">
      <c r="A54" s="22" t="s">
        <v>2246</v>
      </c>
      <c r="B54" s="22" t="s">
        <v>2247</v>
      </c>
      <c r="C54" s="22" t="s">
        <v>3483</v>
      </c>
      <c r="D54" s="22" t="s">
        <v>3315</v>
      </c>
      <c r="E54" s="22" t="s">
        <v>2242</v>
      </c>
      <c r="F54" s="22" t="s">
        <v>2243</v>
      </c>
      <c r="G54" s="23" t="s">
        <v>2748</v>
      </c>
      <c r="H54" s="22" t="s">
        <v>2826</v>
      </c>
      <c r="I54" s="22" t="s">
        <v>2827</v>
      </c>
      <c r="J54" s="22" t="s">
        <v>2825</v>
      </c>
      <c r="K54" s="22">
        <v>1</v>
      </c>
    </row>
    <row r="55" spans="1:11" x14ac:dyDescent="0.25">
      <c r="A55" s="22" t="s">
        <v>173</v>
      </c>
      <c r="B55" s="22" t="s">
        <v>174</v>
      </c>
      <c r="C55" s="22" t="s">
        <v>3489</v>
      </c>
      <c r="D55" s="22" t="s">
        <v>3346</v>
      </c>
      <c r="E55" s="22" t="s">
        <v>2493</v>
      </c>
      <c r="F55" s="22" t="s">
        <v>2494</v>
      </c>
      <c r="G55" s="23" t="s">
        <v>2801</v>
      </c>
      <c r="H55" s="22" t="s">
        <v>2826</v>
      </c>
      <c r="I55" s="22" t="s">
        <v>2827</v>
      </c>
      <c r="J55" s="22" t="s">
        <v>2825</v>
      </c>
      <c r="K55" s="22">
        <v>1</v>
      </c>
    </row>
    <row r="56" spans="1:11" x14ac:dyDescent="0.25">
      <c r="A56" s="22" t="s">
        <v>2100</v>
      </c>
      <c r="B56" s="22" t="s">
        <v>2101</v>
      </c>
      <c r="C56" s="22" t="s">
        <v>3483</v>
      </c>
      <c r="D56" s="22" t="s">
        <v>3204</v>
      </c>
      <c r="E56" s="22" t="s">
        <v>2102</v>
      </c>
      <c r="F56" s="22" t="s">
        <v>2103</v>
      </c>
      <c r="G56" s="23" t="s">
        <v>2712</v>
      </c>
      <c r="H56" s="22" t="s">
        <v>2826</v>
      </c>
      <c r="I56" s="22" t="s">
        <v>2827</v>
      </c>
      <c r="J56" s="22" t="s">
        <v>2825</v>
      </c>
      <c r="K56" s="22">
        <v>1</v>
      </c>
    </row>
    <row r="57" spans="1:11" x14ac:dyDescent="0.25">
      <c r="A57" s="22" t="s">
        <v>2601</v>
      </c>
      <c r="B57" s="22" t="s">
        <v>2602</v>
      </c>
      <c r="C57" s="22" t="s">
        <v>3483</v>
      </c>
      <c r="D57" s="22" t="s">
        <v>3270</v>
      </c>
      <c r="E57" s="22" t="s">
        <v>2600</v>
      </c>
      <c r="F57" s="22" t="s">
        <v>2597</v>
      </c>
      <c r="G57" s="23" t="s">
        <v>2712</v>
      </c>
      <c r="H57" s="22" t="s">
        <v>2826</v>
      </c>
      <c r="I57" s="22" t="s">
        <v>2827</v>
      </c>
      <c r="J57" s="22" t="s">
        <v>2825</v>
      </c>
      <c r="K57" s="22">
        <v>1</v>
      </c>
    </row>
    <row r="58" spans="1:11" x14ac:dyDescent="0.25">
      <c r="A58" s="22" t="s">
        <v>682</v>
      </c>
      <c r="B58" s="22" t="s">
        <v>683</v>
      </c>
      <c r="C58" s="22" t="s">
        <v>3481</v>
      </c>
      <c r="D58" s="22" t="s">
        <v>3357</v>
      </c>
      <c r="E58" s="22" t="s">
        <v>2217</v>
      </c>
      <c r="F58" s="22" t="s">
        <v>2218</v>
      </c>
      <c r="G58" s="23" t="s">
        <v>2740</v>
      </c>
      <c r="H58" s="22" t="s">
        <v>2826</v>
      </c>
      <c r="I58" s="22" t="s">
        <v>2827</v>
      </c>
      <c r="J58" s="22" t="s">
        <v>2825</v>
      </c>
      <c r="K58" s="22">
        <v>1</v>
      </c>
    </row>
    <row r="59" spans="1:11" x14ac:dyDescent="0.25">
      <c r="A59" s="22" t="s">
        <v>16</v>
      </c>
      <c r="B59" s="22" t="s">
        <v>17</v>
      </c>
      <c r="C59" s="22" t="s">
        <v>3481</v>
      </c>
      <c r="D59" s="22" t="s">
        <v>3365</v>
      </c>
      <c r="E59" s="22" t="s">
        <v>2303</v>
      </c>
      <c r="F59" s="22" t="s">
        <v>2300</v>
      </c>
      <c r="G59" s="23" t="s">
        <v>2678</v>
      </c>
      <c r="H59" s="22" t="s">
        <v>2826</v>
      </c>
      <c r="I59" s="22" t="s">
        <v>2827</v>
      </c>
      <c r="J59" s="22" t="s">
        <v>2825</v>
      </c>
      <c r="K59" s="22">
        <v>1</v>
      </c>
    </row>
    <row r="60" spans="1:11" x14ac:dyDescent="0.25">
      <c r="A60" s="22" t="s">
        <v>327</v>
      </c>
      <c r="B60" s="22" t="s">
        <v>328</v>
      </c>
      <c r="C60" s="22" t="s">
        <v>3484</v>
      </c>
      <c r="D60" s="22" t="s">
        <v>3368</v>
      </c>
      <c r="E60" s="22" t="s">
        <v>2056</v>
      </c>
      <c r="F60" s="22" t="s">
        <v>2052</v>
      </c>
      <c r="G60" s="23" t="s">
        <v>2703</v>
      </c>
      <c r="H60" s="22" t="s">
        <v>2826</v>
      </c>
      <c r="I60" s="22" t="s">
        <v>2827</v>
      </c>
      <c r="J60" s="22" t="s">
        <v>2825</v>
      </c>
      <c r="K60" s="22">
        <v>1</v>
      </c>
    </row>
    <row r="61" spans="1:11" x14ac:dyDescent="0.25">
      <c r="A61" s="22" t="s">
        <v>901</v>
      </c>
      <c r="B61" s="22" t="s">
        <v>902</v>
      </c>
      <c r="C61" s="22" t="s">
        <v>3474</v>
      </c>
      <c r="D61" s="22" t="s">
        <v>3370</v>
      </c>
      <c r="E61" s="22" t="s">
        <v>2113</v>
      </c>
      <c r="F61" s="22" t="s">
        <v>2114</v>
      </c>
      <c r="G61" s="23" t="s">
        <v>2693</v>
      </c>
      <c r="H61" s="22" t="s">
        <v>2826</v>
      </c>
      <c r="I61" s="22" t="s">
        <v>2827</v>
      </c>
      <c r="J61" s="22" t="s">
        <v>2825</v>
      </c>
      <c r="K61" s="22">
        <v>1</v>
      </c>
    </row>
    <row r="62" spans="1:11" x14ac:dyDescent="0.25">
      <c r="A62" s="22" t="s">
        <v>806</v>
      </c>
      <c r="B62" s="22" t="s">
        <v>807</v>
      </c>
      <c r="C62" s="22" t="s">
        <v>3474</v>
      </c>
      <c r="D62" s="22" t="s">
        <v>3371</v>
      </c>
      <c r="E62" s="22" t="s">
        <v>2007</v>
      </c>
      <c r="F62" s="22" t="s">
        <v>1999</v>
      </c>
      <c r="G62" s="23" t="s">
        <v>2693</v>
      </c>
      <c r="H62" s="22" t="s">
        <v>2826</v>
      </c>
      <c r="I62" s="22" t="s">
        <v>2827</v>
      </c>
      <c r="J62" s="22" t="s">
        <v>2825</v>
      </c>
      <c r="K62" s="22">
        <v>1</v>
      </c>
    </row>
    <row r="63" spans="1:11" x14ac:dyDescent="0.25">
      <c r="A63" s="22" t="s">
        <v>271</v>
      </c>
      <c r="B63" s="22" t="s">
        <v>272</v>
      </c>
      <c r="C63" s="22" t="s">
        <v>3479</v>
      </c>
      <c r="D63" s="22" t="s">
        <v>3373</v>
      </c>
      <c r="E63" s="22" t="s">
        <v>2061</v>
      </c>
      <c r="F63" s="22" t="s">
        <v>2060</v>
      </c>
      <c r="G63" s="23" t="s">
        <v>2704</v>
      </c>
      <c r="H63" s="22" t="s">
        <v>2826</v>
      </c>
      <c r="I63" s="22" t="s">
        <v>2827</v>
      </c>
      <c r="J63" s="22" t="s">
        <v>2825</v>
      </c>
      <c r="K63" s="22">
        <v>1</v>
      </c>
    </row>
    <row r="64" spans="1:11" x14ac:dyDescent="0.25">
      <c r="A64" s="22" t="s">
        <v>765</v>
      </c>
      <c r="B64" s="22" t="s">
        <v>766</v>
      </c>
      <c r="C64" s="22" t="s">
        <v>3484</v>
      </c>
      <c r="D64" s="22" t="s">
        <v>3290</v>
      </c>
      <c r="E64" s="22" t="s">
        <v>2280</v>
      </c>
      <c r="F64" s="22" t="s">
        <v>2281</v>
      </c>
      <c r="G64" s="23" t="s">
        <v>2758</v>
      </c>
      <c r="H64" s="22" t="s">
        <v>2826</v>
      </c>
      <c r="I64" s="22" t="s">
        <v>2827</v>
      </c>
      <c r="J64" s="22" t="s">
        <v>2825</v>
      </c>
      <c r="K64" s="22">
        <v>1</v>
      </c>
    </row>
    <row r="65" spans="1:11" x14ac:dyDescent="0.25">
      <c r="A65" s="22" t="s">
        <v>2197</v>
      </c>
      <c r="B65" s="22" t="s">
        <v>2198</v>
      </c>
      <c r="C65" s="22" t="s">
        <v>3479</v>
      </c>
      <c r="D65" s="22" t="s">
        <v>3522</v>
      </c>
      <c r="E65" s="22" t="s">
        <v>2199</v>
      </c>
      <c r="F65" s="22" t="s">
        <v>2196</v>
      </c>
      <c r="G65" s="23" t="s">
        <v>2698</v>
      </c>
      <c r="H65" s="22" t="s">
        <v>2826</v>
      </c>
      <c r="I65" s="22" t="s">
        <v>2827</v>
      </c>
      <c r="J65" s="22" t="s">
        <v>2825</v>
      </c>
      <c r="K65" s="22">
        <v>1</v>
      </c>
    </row>
    <row r="66" spans="1:11" x14ac:dyDescent="0.25">
      <c r="A66" s="22" t="s">
        <v>2039</v>
      </c>
      <c r="B66" s="22" t="s">
        <v>2040</v>
      </c>
      <c r="C66" s="22" t="s">
        <v>3479</v>
      </c>
      <c r="D66" s="22" t="s">
        <v>3311</v>
      </c>
      <c r="E66" s="22" t="s">
        <v>2041</v>
      </c>
      <c r="F66" s="22" t="s">
        <v>2042</v>
      </c>
      <c r="G66" s="23" t="s">
        <v>2698</v>
      </c>
      <c r="H66" s="22" t="s">
        <v>2826</v>
      </c>
      <c r="I66" s="22" t="s">
        <v>2827</v>
      </c>
      <c r="J66" s="22" t="s">
        <v>2825</v>
      </c>
      <c r="K66" s="22">
        <v>1</v>
      </c>
    </row>
    <row r="67" spans="1:11" x14ac:dyDescent="0.25">
      <c r="A67" s="22" t="s">
        <v>106</v>
      </c>
      <c r="B67" s="22" t="s">
        <v>107</v>
      </c>
      <c r="C67" s="22" t="s">
        <v>3474</v>
      </c>
      <c r="D67" s="22" t="s">
        <v>3386</v>
      </c>
      <c r="E67" s="22" t="s">
        <v>1749</v>
      </c>
      <c r="F67" s="22" t="s">
        <v>1750</v>
      </c>
      <c r="G67" s="23" t="s">
        <v>110</v>
      </c>
      <c r="H67" s="22" t="s">
        <v>2826</v>
      </c>
      <c r="I67" s="22" t="s">
        <v>2827</v>
      </c>
      <c r="J67" s="22" t="s">
        <v>2825</v>
      </c>
      <c r="K67" s="22">
        <v>1</v>
      </c>
    </row>
    <row r="68" spans="1:11" x14ac:dyDescent="0.25">
      <c r="A68" s="22" t="s">
        <v>878</v>
      </c>
      <c r="B68" s="22" t="s">
        <v>879</v>
      </c>
      <c r="C68" s="22" t="s">
        <v>3489</v>
      </c>
      <c r="D68" s="22" t="s">
        <v>3388</v>
      </c>
      <c r="E68" s="22" t="s">
        <v>2161</v>
      </c>
      <c r="F68" s="22" t="s">
        <v>2162</v>
      </c>
      <c r="G68" s="23" t="s">
        <v>2727</v>
      </c>
      <c r="H68" s="22" t="s">
        <v>2826</v>
      </c>
      <c r="I68" s="22" t="s">
        <v>2827</v>
      </c>
      <c r="J68" s="22" t="s">
        <v>2825</v>
      </c>
      <c r="K68" s="22">
        <v>1</v>
      </c>
    </row>
    <row r="69" spans="1:11" x14ac:dyDescent="0.25">
      <c r="A69" s="22" t="s">
        <v>882</v>
      </c>
      <c r="B69" s="22" t="s">
        <v>883</v>
      </c>
      <c r="C69" s="22" t="s">
        <v>3474</v>
      </c>
      <c r="D69" s="22" t="s">
        <v>3268</v>
      </c>
      <c r="E69" s="22" t="s">
        <v>2107</v>
      </c>
      <c r="F69" s="22" t="s">
        <v>2108</v>
      </c>
      <c r="G69" s="23" t="s">
        <v>2713</v>
      </c>
      <c r="H69" s="22" t="s">
        <v>2826</v>
      </c>
      <c r="I69" s="22" t="s">
        <v>2827</v>
      </c>
      <c r="J69" s="22" t="s">
        <v>2825</v>
      </c>
      <c r="K69" s="22">
        <v>1</v>
      </c>
    </row>
    <row r="70" spans="1:11" x14ac:dyDescent="0.25">
      <c r="A70" s="22" t="s">
        <v>677</v>
      </c>
      <c r="B70" s="22" t="s">
        <v>678</v>
      </c>
      <c r="C70" s="22" t="s">
        <v>3489</v>
      </c>
      <c r="D70" s="22" t="s">
        <v>3391</v>
      </c>
      <c r="E70" s="22" t="s">
        <v>2505</v>
      </c>
      <c r="F70" s="22" t="s">
        <v>2506</v>
      </c>
      <c r="G70" s="23" t="s">
        <v>2727</v>
      </c>
      <c r="H70" s="22" t="s">
        <v>2826</v>
      </c>
      <c r="I70" s="22" t="s">
        <v>2827</v>
      </c>
      <c r="J70" s="22" t="s">
        <v>2825</v>
      </c>
      <c r="K70" s="22">
        <v>1</v>
      </c>
    </row>
    <row r="71" spans="1:11" x14ac:dyDescent="0.25">
      <c r="A71" s="22" t="s">
        <v>2391</v>
      </c>
      <c r="B71" s="22" t="s">
        <v>2392</v>
      </c>
      <c r="C71" s="22" t="s">
        <v>3474</v>
      </c>
      <c r="D71" s="22" t="s">
        <v>3373</v>
      </c>
      <c r="E71" s="22" t="s">
        <v>2393</v>
      </c>
      <c r="F71" s="22" t="s">
        <v>2394</v>
      </c>
      <c r="G71" s="23" t="s">
        <v>2713</v>
      </c>
      <c r="H71" s="22" t="s">
        <v>2826</v>
      </c>
      <c r="I71" s="22" t="s">
        <v>2827</v>
      </c>
      <c r="J71" s="22" t="s">
        <v>2825</v>
      </c>
      <c r="K71" s="22">
        <v>1</v>
      </c>
    </row>
    <row r="72" spans="1:11" x14ac:dyDescent="0.25">
      <c r="A72" s="19" t="s">
        <v>468</v>
      </c>
      <c r="B72" s="19" t="s">
        <v>469</v>
      </c>
      <c r="C72" s="19" t="s">
        <v>3480</v>
      </c>
      <c r="D72" s="19" t="s">
        <v>3246</v>
      </c>
      <c r="E72" s="19" t="s">
        <v>1806</v>
      </c>
      <c r="F72" s="19" t="s">
        <v>1807</v>
      </c>
      <c r="G72" s="20" t="s">
        <v>2648</v>
      </c>
      <c r="H72" s="19" t="s">
        <v>2881</v>
      </c>
      <c r="I72" s="19" t="s">
        <v>2882</v>
      </c>
      <c r="J72" s="19" t="s">
        <v>2883</v>
      </c>
      <c r="K72" s="19">
        <v>2</v>
      </c>
    </row>
    <row r="73" spans="1:11" x14ac:dyDescent="0.25">
      <c r="A73" s="19" t="s">
        <v>1874</v>
      </c>
      <c r="B73" s="19" t="s">
        <v>1875</v>
      </c>
      <c r="C73" s="19" t="s">
        <v>3489</v>
      </c>
      <c r="D73" s="19" t="s">
        <v>3490</v>
      </c>
      <c r="E73" s="19" t="s">
        <v>1876</v>
      </c>
      <c r="F73" s="19" t="s">
        <v>1877</v>
      </c>
      <c r="G73" s="20" t="s">
        <v>2663</v>
      </c>
      <c r="H73" s="19" t="s">
        <v>2881</v>
      </c>
      <c r="I73" s="19" t="s">
        <v>2882</v>
      </c>
      <c r="J73" s="19" t="s">
        <v>2883</v>
      </c>
      <c r="K73" s="19">
        <v>2</v>
      </c>
    </row>
    <row r="74" spans="1:11" x14ac:dyDescent="0.25">
      <c r="A74" s="19" t="s">
        <v>2464</v>
      </c>
      <c r="B74" s="19" t="s">
        <v>2465</v>
      </c>
      <c r="C74" s="19" t="s">
        <v>3483</v>
      </c>
      <c r="D74" s="19" t="s">
        <v>3467</v>
      </c>
      <c r="E74" s="19" t="s">
        <v>2466</v>
      </c>
      <c r="F74" s="19" t="s">
        <v>2460</v>
      </c>
      <c r="G74" s="20" t="s">
        <v>2794</v>
      </c>
      <c r="H74" s="19" t="s">
        <v>2881</v>
      </c>
      <c r="I74" s="19" t="s">
        <v>2882</v>
      </c>
      <c r="J74" s="19" t="s">
        <v>2883</v>
      </c>
      <c r="K74" s="19">
        <v>2</v>
      </c>
    </row>
    <row r="75" spans="1:11" x14ac:dyDescent="0.25">
      <c r="A75" s="19" t="s">
        <v>1760</v>
      </c>
      <c r="B75" s="19" t="s">
        <v>1761</v>
      </c>
      <c r="C75" s="19" t="s">
        <v>3480</v>
      </c>
      <c r="D75" s="19" t="s">
        <v>3425</v>
      </c>
      <c r="E75" s="19" t="s">
        <v>1762</v>
      </c>
      <c r="F75" s="19" t="s">
        <v>1763</v>
      </c>
      <c r="G75" s="20" t="s">
        <v>2638</v>
      </c>
      <c r="H75" s="19" t="s">
        <v>2881</v>
      </c>
      <c r="I75" s="19" t="s">
        <v>2882</v>
      </c>
      <c r="J75" s="19" t="s">
        <v>2883</v>
      </c>
      <c r="K75" s="19">
        <v>2</v>
      </c>
    </row>
    <row r="76" spans="1:11" x14ac:dyDescent="0.25">
      <c r="A76" s="19" t="s">
        <v>1764</v>
      </c>
      <c r="B76" s="19" t="s">
        <v>1765</v>
      </c>
      <c r="C76" s="19" t="s">
        <v>3480</v>
      </c>
      <c r="D76" s="19" t="s">
        <v>3373</v>
      </c>
      <c r="E76" s="19" t="s">
        <v>1766</v>
      </c>
      <c r="F76" s="19" t="s">
        <v>1767</v>
      </c>
      <c r="G76" s="20" t="s">
        <v>2638</v>
      </c>
      <c r="H76" s="19" t="s">
        <v>2881</v>
      </c>
      <c r="I76" s="19" t="s">
        <v>2882</v>
      </c>
      <c r="J76" s="19" t="s">
        <v>2883</v>
      </c>
      <c r="K76" s="19">
        <v>2</v>
      </c>
    </row>
    <row r="77" spans="1:11" x14ac:dyDescent="0.25">
      <c r="A77" s="19" t="s">
        <v>2031</v>
      </c>
      <c r="B77" s="19" t="s">
        <v>2032</v>
      </c>
      <c r="C77" s="19" t="s">
        <v>3479</v>
      </c>
      <c r="D77" s="19" t="s">
        <v>3493</v>
      </c>
      <c r="E77" s="19" t="s">
        <v>2033</v>
      </c>
      <c r="F77" s="19" t="s">
        <v>2034</v>
      </c>
      <c r="G77" s="20" t="s">
        <v>2697</v>
      </c>
      <c r="H77" s="19" t="s">
        <v>2881</v>
      </c>
      <c r="I77" s="19" t="s">
        <v>2882</v>
      </c>
      <c r="J77" s="19" t="s">
        <v>2883</v>
      </c>
      <c r="K77" s="19">
        <v>2</v>
      </c>
    </row>
    <row r="78" spans="1:11" x14ac:dyDescent="0.25">
      <c r="A78" s="19" t="s">
        <v>816</v>
      </c>
      <c r="B78" s="19" t="s">
        <v>817</v>
      </c>
      <c r="C78" s="19" t="s">
        <v>3494</v>
      </c>
      <c r="D78" s="19" t="s">
        <v>3327</v>
      </c>
      <c r="E78" s="19" t="s">
        <v>1699</v>
      </c>
      <c r="F78" s="19" t="s">
        <v>1700</v>
      </c>
      <c r="G78" s="20" t="s">
        <v>2622</v>
      </c>
      <c r="H78" s="19" t="s">
        <v>2881</v>
      </c>
      <c r="I78" s="19" t="s">
        <v>2882</v>
      </c>
      <c r="J78" s="19" t="s">
        <v>2883</v>
      </c>
      <c r="K78" s="19">
        <v>2</v>
      </c>
    </row>
    <row r="79" spans="1:11" x14ac:dyDescent="0.25">
      <c r="A79" s="19" t="s">
        <v>2005</v>
      </c>
      <c r="B79" s="19" t="s">
        <v>2006</v>
      </c>
      <c r="C79" s="19" t="s">
        <v>3474</v>
      </c>
      <c r="D79" s="19" t="s">
        <v>3371</v>
      </c>
      <c r="E79" s="19" t="s">
        <v>2007</v>
      </c>
      <c r="F79" s="19" t="s">
        <v>1999</v>
      </c>
      <c r="G79" s="20" t="s">
        <v>2667</v>
      </c>
      <c r="H79" s="19" t="s">
        <v>2881</v>
      </c>
      <c r="I79" s="19" t="s">
        <v>2882</v>
      </c>
      <c r="J79" s="19" t="s">
        <v>2883</v>
      </c>
      <c r="K79" s="19">
        <v>2</v>
      </c>
    </row>
    <row r="80" spans="1:11" x14ac:dyDescent="0.25">
      <c r="A80" s="19" t="s">
        <v>1867</v>
      </c>
      <c r="B80" s="19" t="s">
        <v>1868</v>
      </c>
      <c r="C80" s="19" t="s">
        <v>3474</v>
      </c>
      <c r="D80" s="19" t="s">
        <v>3260</v>
      </c>
      <c r="E80" s="19" t="s">
        <v>1869</v>
      </c>
      <c r="F80" s="19" t="s">
        <v>1870</v>
      </c>
      <c r="G80" s="20" t="s">
        <v>2667</v>
      </c>
      <c r="H80" s="19" t="s">
        <v>2881</v>
      </c>
      <c r="I80" s="19" t="s">
        <v>2882</v>
      </c>
      <c r="J80" s="19" t="s">
        <v>2883</v>
      </c>
      <c r="K80" s="19">
        <v>2</v>
      </c>
    </row>
    <row r="81" spans="1:11" x14ac:dyDescent="0.25">
      <c r="A81" s="19" t="s">
        <v>2323</v>
      </c>
      <c r="B81" s="19" t="s">
        <v>2324</v>
      </c>
      <c r="C81" s="19" t="s">
        <v>3474</v>
      </c>
      <c r="D81" s="19" t="s">
        <v>3503</v>
      </c>
      <c r="E81" s="19" t="s">
        <v>2325</v>
      </c>
      <c r="F81" s="19" t="s">
        <v>2326</v>
      </c>
      <c r="G81" s="20" t="s">
        <v>2770</v>
      </c>
      <c r="H81" s="19" t="s">
        <v>2881</v>
      </c>
      <c r="I81" s="19" t="s">
        <v>2882</v>
      </c>
      <c r="J81" s="19" t="s">
        <v>2883</v>
      </c>
      <c r="K81" s="19">
        <v>2</v>
      </c>
    </row>
    <row r="82" spans="1:11" x14ac:dyDescent="0.25">
      <c r="A82" s="19" t="s">
        <v>1796</v>
      </c>
      <c r="B82" s="19" t="s">
        <v>1797</v>
      </c>
      <c r="C82" s="19" t="s">
        <v>3487</v>
      </c>
      <c r="D82" s="19" t="s">
        <v>3505</v>
      </c>
      <c r="E82" s="19" t="s">
        <v>1798</v>
      </c>
      <c r="F82" s="19" t="s">
        <v>1799</v>
      </c>
      <c r="G82" s="20" t="s">
        <v>2645</v>
      </c>
      <c r="H82" s="19" t="s">
        <v>2881</v>
      </c>
      <c r="I82" s="19" t="s">
        <v>2882</v>
      </c>
      <c r="J82" s="19" t="s">
        <v>2883</v>
      </c>
      <c r="K82" s="19">
        <v>2</v>
      </c>
    </row>
    <row r="83" spans="1:11" x14ac:dyDescent="0.25">
      <c r="A83" s="19" t="s">
        <v>2219</v>
      </c>
      <c r="B83" s="19" t="s">
        <v>2220</v>
      </c>
      <c r="C83" s="19" t="s">
        <v>3483</v>
      </c>
      <c r="D83" s="19" t="s">
        <v>3206</v>
      </c>
      <c r="E83" s="19" t="s">
        <v>2221</v>
      </c>
      <c r="F83" s="19" t="s">
        <v>2222</v>
      </c>
      <c r="G83" s="20" t="s">
        <v>2741</v>
      </c>
      <c r="H83" s="19" t="s">
        <v>2881</v>
      </c>
      <c r="I83" s="19" t="s">
        <v>2882</v>
      </c>
      <c r="J83" s="19" t="s">
        <v>2883</v>
      </c>
      <c r="K83" s="19">
        <v>2</v>
      </c>
    </row>
    <row r="84" spans="1:11" x14ac:dyDescent="0.25">
      <c r="A84" s="19" t="s">
        <v>1701</v>
      </c>
      <c r="B84" s="19" t="s">
        <v>1702</v>
      </c>
      <c r="C84" s="19" t="s">
        <v>3511</v>
      </c>
      <c r="D84" s="19" t="s">
        <v>3512</v>
      </c>
      <c r="E84" s="19" t="s">
        <v>1703</v>
      </c>
      <c r="F84" s="19" t="s">
        <v>1704</v>
      </c>
      <c r="G84" s="20" t="s">
        <v>2623</v>
      </c>
      <c r="H84" s="19" t="s">
        <v>2881</v>
      </c>
      <c r="I84" s="19" t="s">
        <v>2882</v>
      </c>
      <c r="J84" s="19" t="s">
        <v>2883</v>
      </c>
      <c r="K84" s="19">
        <v>2</v>
      </c>
    </row>
    <row r="85" spans="1:11" x14ac:dyDescent="0.25">
      <c r="A85" s="19" t="s">
        <v>2336</v>
      </c>
      <c r="B85" s="19" t="s">
        <v>2337</v>
      </c>
      <c r="C85" s="19" t="s">
        <v>3483</v>
      </c>
      <c r="D85" s="19" t="s">
        <v>3285</v>
      </c>
      <c r="E85" s="19" t="s">
        <v>2335</v>
      </c>
      <c r="F85" s="19" t="s">
        <v>2332</v>
      </c>
      <c r="G85" s="20" t="s">
        <v>2772</v>
      </c>
      <c r="H85" s="19" t="s">
        <v>2881</v>
      </c>
      <c r="I85" s="19" t="s">
        <v>2882</v>
      </c>
      <c r="J85" s="19" t="s">
        <v>2883</v>
      </c>
      <c r="K85" s="19">
        <v>2</v>
      </c>
    </row>
    <row r="86" spans="1:11" x14ac:dyDescent="0.25">
      <c r="A86" s="19" t="s">
        <v>2098</v>
      </c>
      <c r="B86" s="19" t="s">
        <v>2099</v>
      </c>
      <c r="C86" s="19" t="s">
        <v>3481</v>
      </c>
      <c r="D86" s="19" t="s">
        <v>3366</v>
      </c>
      <c r="E86" s="19" t="s">
        <v>2095</v>
      </c>
      <c r="F86" s="19" t="s">
        <v>2089</v>
      </c>
      <c r="G86" s="20" t="s">
        <v>2711</v>
      </c>
      <c r="H86" s="19" t="s">
        <v>2881</v>
      </c>
      <c r="I86" s="19" t="s">
        <v>2882</v>
      </c>
      <c r="J86" s="19" t="s">
        <v>2883</v>
      </c>
      <c r="K86" s="19">
        <v>2</v>
      </c>
    </row>
    <row r="87" spans="1:11" x14ac:dyDescent="0.25">
      <c r="A87" s="19" t="s">
        <v>2552</v>
      </c>
      <c r="B87" s="19" t="s">
        <v>2553</v>
      </c>
      <c r="C87" s="19" t="s">
        <v>3483</v>
      </c>
      <c r="D87" s="19" t="s">
        <v>3208</v>
      </c>
      <c r="E87" s="19" t="s">
        <v>2545</v>
      </c>
      <c r="F87" s="19" t="s">
        <v>2541</v>
      </c>
      <c r="G87" s="20" t="s">
        <v>2813</v>
      </c>
      <c r="H87" s="19" t="s">
        <v>2881</v>
      </c>
      <c r="I87" s="19" t="s">
        <v>2882</v>
      </c>
      <c r="J87" s="19" t="s">
        <v>2883</v>
      </c>
      <c r="K87" s="19">
        <v>2</v>
      </c>
    </row>
    <row r="88" spans="1:11" x14ac:dyDescent="0.25">
      <c r="A88" s="19" t="s">
        <v>1818</v>
      </c>
      <c r="B88" s="19" t="s">
        <v>1819</v>
      </c>
      <c r="C88" s="19" t="s">
        <v>3484</v>
      </c>
      <c r="D88" s="19" t="s">
        <v>3446</v>
      </c>
      <c r="E88" s="19" t="s">
        <v>1820</v>
      </c>
      <c r="F88" s="19" t="s">
        <v>1817</v>
      </c>
      <c r="G88" s="20" t="s">
        <v>2653</v>
      </c>
      <c r="H88" s="19" t="s">
        <v>2881</v>
      </c>
      <c r="I88" s="19" t="s">
        <v>2882</v>
      </c>
      <c r="J88" s="19" t="s">
        <v>2883</v>
      </c>
      <c r="K88" s="19">
        <v>2</v>
      </c>
    </row>
    <row r="89" spans="1:11" x14ac:dyDescent="0.25">
      <c r="A89" s="19" t="s">
        <v>1891</v>
      </c>
      <c r="B89" s="19" t="s">
        <v>1892</v>
      </c>
      <c r="C89" s="19" t="s">
        <v>3484</v>
      </c>
      <c r="D89" s="19" t="s">
        <v>3518</v>
      </c>
      <c r="E89" s="19" t="s">
        <v>1893</v>
      </c>
      <c r="F89" s="19" t="s">
        <v>1894</v>
      </c>
      <c r="G89" s="20" t="s">
        <v>2660</v>
      </c>
      <c r="H89" s="19" t="s">
        <v>2881</v>
      </c>
      <c r="I89" s="19" t="s">
        <v>2882</v>
      </c>
      <c r="J89" s="19" t="s">
        <v>2883</v>
      </c>
      <c r="K89" s="19">
        <v>2</v>
      </c>
    </row>
    <row r="90" spans="1:11" x14ac:dyDescent="0.25">
      <c r="A90" s="19" t="s">
        <v>1838</v>
      </c>
      <c r="B90" s="19" t="s">
        <v>1839</v>
      </c>
      <c r="C90" s="19" t="s">
        <v>3484</v>
      </c>
      <c r="D90" s="19" t="s">
        <v>3440</v>
      </c>
      <c r="E90" s="19" t="s">
        <v>1840</v>
      </c>
      <c r="F90" s="19" t="s">
        <v>1841</v>
      </c>
      <c r="G90" s="20" t="s">
        <v>2660</v>
      </c>
      <c r="H90" s="19" t="s">
        <v>2881</v>
      </c>
      <c r="I90" s="19" t="s">
        <v>2882</v>
      </c>
      <c r="J90" s="19" t="s">
        <v>2883</v>
      </c>
      <c r="K90" s="19">
        <v>2</v>
      </c>
    </row>
    <row r="91" spans="1:11" x14ac:dyDescent="0.25">
      <c r="A91" s="19" t="s">
        <v>1942</v>
      </c>
      <c r="B91" s="19" t="s">
        <v>1943</v>
      </c>
      <c r="C91" s="19" t="s">
        <v>3475</v>
      </c>
      <c r="D91" s="19" t="s">
        <v>3519</v>
      </c>
      <c r="E91" s="19" t="s">
        <v>1944</v>
      </c>
      <c r="F91" s="19" t="s">
        <v>1945</v>
      </c>
      <c r="G91" s="20" t="s">
        <v>2680</v>
      </c>
      <c r="H91" s="19" t="s">
        <v>2881</v>
      </c>
      <c r="I91" s="19" t="s">
        <v>2882</v>
      </c>
      <c r="J91" s="19" t="s">
        <v>2883</v>
      </c>
      <c r="K91" s="19">
        <v>2</v>
      </c>
    </row>
    <row r="92" spans="1:11" x14ac:dyDescent="0.25">
      <c r="A92" s="19" t="s">
        <v>1851</v>
      </c>
      <c r="B92" s="19" t="s">
        <v>1852</v>
      </c>
      <c r="C92" s="19" t="s">
        <v>3489</v>
      </c>
      <c r="D92" s="19" t="s">
        <v>3311</v>
      </c>
      <c r="E92" s="19" t="s">
        <v>1853</v>
      </c>
      <c r="F92" s="19" t="s">
        <v>1847</v>
      </c>
      <c r="G92" s="20" t="s">
        <v>2663</v>
      </c>
      <c r="H92" s="19" t="s">
        <v>2881</v>
      </c>
      <c r="I92" s="19" t="s">
        <v>2882</v>
      </c>
      <c r="J92" s="19" t="s">
        <v>2883</v>
      </c>
      <c r="K92" s="19">
        <v>2</v>
      </c>
    </row>
    <row r="93" spans="1:11" x14ac:dyDescent="0.25">
      <c r="A93" s="19" t="s">
        <v>1800</v>
      </c>
      <c r="B93" s="19" t="s">
        <v>1801</v>
      </c>
      <c r="C93" s="19" t="s">
        <v>3479</v>
      </c>
      <c r="D93" s="19" t="s">
        <v>3212</v>
      </c>
      <c r="E93" s="19" t="s">
        <v>1802</v>
      </c>
      <c r="F93" s="19" t="s">
        <v>1803</v>
      </c>
      <c r="G93" s="20" t="s">
        <v>2646</v>
      </c>
      <c r="H93" s="19" t="s">
        <v>2881</v>
      </c>
      <c r="I93" s="19" t="s">
        <v>2882</v>
      </c>
      <c r="J93" s="19" t="s">
        <v>2883</v>
      </c>
      <c r="K93" s="19">
        <v>2</v>
      </c>
    </row>
    <row r="94" spans="1:11" x14ac:dyDescent="0.25">
      <c r="A94" s="19" t="s">
        <v>1768</v>
      </c>
      <c r="B94" s="19" t="s">
        <v>1769</v>
      </c>
      <c r="C94" s="19" t="s">
        <v>3480</v>
      </c>
      <c r="D94" s="19" t="s">
        <v>3521</v>
      </c>
      <c r="E94" s="19" t="s">
        <v>1770</v>
      </c>
      <c r="F94" s="19" t="s">
        <v>1771</v>
      </c>
      <c r="G94" s="20" t="s">
        <v>2638</v>
      </c>
      <c r="H94" s="19" t="s">
        <v>2881</v>
      </c>
      <c r="I94" s="19" t="s">
        <v>2882</v>
      </c>
      <c r="J94" s="19" t="s">
        <v>2883</v>
      </c>
      <c r="K94" s="19">
        <v>2</v>
      </c>
    </row>
    <row r="95" spans="1:11" x14ac:dyDescent="0.25">
      <c r="A95" s="19" t="s">
        <v>2027</v>
      </c>
      <c r="B95" s="19" t="s">
        <v>2028</v>
      </c>
      <c r="C95" s="19" t="s">
        <v>3474</v>
      </c>
      <c r="D95" s="19" t="s">
        <v>3443</v>
      </c>
      <c r="E95" s="19" t="s">
        <v>2029</v>
      </c>
      <c r="F95" s="19" t="s">
        <v>2030</v>
      </c>
      <c r="G95" s="20" t="s">
        <v>2667</v>
      </c>
      <c r="H95" s="19" t="s">
        <v>2881</v>
      </c>
      <c r="I95" s="19" t="s">
        <v>2882</v>
      </c>
      <c r="J95" s="19" t="s">
        <v>2883</v>
      </c>
      <c r="K95" s="19">
        <v>2</v>
      </c>
    </row>
    <row r="96" spans="1:11" x14ac:dyDescent="0.25">
      <c r="A96" s="19" t="s">
        <v>1883</v>
      </c>
      <c r="B96" s="19" t="s">
        <v>1884</v>
      </c>
      <c r="C96" s="19" t="s">
        <v>3474</v>
      </c>
      <c r="D96" s="19" t="s">
        <v>3380</v>
      </c>
      <c r="E96" s="19" t="s">
        <v>1885</v>
      </c>
      <c r="F96" s="19" t="s">
        <v>1886</v>
      </c>
      <c r="G96" s="20" t="s">
        <v>2667</v>
      </c>
      <c r="H96" s="19" t="s">
        <v>2881</v>
      </c>
      <c r="I96" s="19" t="s">
        <v>2882</v>
      </c>
      <c r="J96" s="19" t="s">
        <v>2883</v>
      </c>
      <c r="K96" s="19">
        <v>2</v>
      </c>
    </row>
    <row r="97" spans="1:11" x14ac:dyDescent="0.25">
      <c r="A97" s="19" t="s">
        <v>1904</v>
      </c>
      <c r="B97" s="19" t="s">
        <v>1905</v>
      </c>
      <c r="C97" s="19" t="s">
        <v>3480</v>
      </c>
      <c r="D97" s="19" t="s">
        <v>3232</v>
      </c>
      <c r="E97" s="19" t="s">
        <v>1906</v>
      </c>
      <c r="F97" s="19" t="s">
        <v>1907</v>
      </c>
      <c r="G97" s="20" t="s">
        <v>2638</v>
      </c>
      <c r="H97" s="19" t="s">
        <v>2881</v>
      </c>
      <c r="I97" s="19" t="s">
        <v>2882</v>
      </c>
      <c r="J97" s="19" t="s">
        <v>2883</v>
      </c>
      <c r="K97" s="19">
        <v>2</v>
      </c>
    </row>
    <row r="98" spans="1:11" x14ac:dyDescent="0.25">
      <c r="A98" s="19" t="s">
        <v>2083</v>
      </c>
      <c r="B98" s="19" t="s">
        <v>2084</v>
      </c>
      <c r="C98" s="19" t="s">
        <v>3489</v>
      </c>
      <c r="D98" s="19" t="s">
        <v>3294</v>
      </c>
      <c r="E98" s="19" t="s">
        <v>2085</v>
      </c>
      <c r="F98" s="19" t="s">
        <v>2077</v>
      </c>
      <c r="G98" s="20" t="s">
        <v>2663</v>
      </c>
      <c r="H98" s="19" t="s">
        <v>2881</v>
      </c>
      <c r="I98" s="19" t="s">
        <v>2882</v>
      </c>
      <c r="J98" s="19" t="s">
        <v>2883</v>
      </c>
      <c r="K98" s="19">
        <v>2</v>
      </c>
    </row>
    <row r="99" spans="1:11" x14ac:dyDescent="0.25">
      <c r="A99" s="19" t="s">
        <v>1950</v>
      </c>
      <c r="B99" s="19" t="s">
        <v>1951</v>
      </c>
      <c r="C99" s="19" t="s">
        <v>3489</v>
      </c>
      <c r="D99" s="19" t="s">
        <v>3324</v>
      </c>
      <c r="E99" s="19" t="s">
        <v>1952</v>
      </c>
      <c r="F99" s="19" t="s">
        <v>1953</v>
      </c>
      <c r="G99" s="20" t="s">
        <v>2663</v>
      </c>
      <c r="H99" s="19" t="s">
        <v>2881</v>
      </c>
      <c r="I99" s="19" t="s">
        <v>2882</v>
      </c>
      <c r="J99" s="19" t="s">
        <v>2883</v>
      </c>
      <c r="K99" s="19">
        <v>2</v>
      </c>
    </row>
    <row r="100" spans="1:11" x14ac:dyDescent="0.25">
      <c r="A100" s="19" t="s">
        <v>2410</v>
      </c>
      <c r="B100" s="19" t="s">
        <v>2411</v>
      </c>
      <c r="C100" s="19" t="s">
        <v>3481</v>
      </c>
      <c r="D100" s="19" t="s">
        <v>3450</v>
      </c>
      <c r="E100" s="19" t="s">
        <v>2408</v>
      </c>
      <c r="F100" s="19" t="s">
        <v>2409</v>
      </c>
      <c r="G100" s="20" t="s">
        <v>2785</v>
      </c>
      <c r="H100" s="19" t="s">
        <v>2881</v>
      </c>
      <c r="I100" s="19" t="s">
        <v>2882</v>
      </c>
      <c r="J100" s="19" t="s">
        <v>2883</v>
      </c>
      <c r="K100" s="19">
        <v>2</v>
      </c>
    </row>
    <row r="101" spans="1:11" x14ac:dyDescent="0.25">
      <c r="A101" s="19" t="s">
        <v>2448</v>
      </c>
      <c r="B101" s="19" t="s">
        <v>2449</v>
      </c>
      <c r="C101" s="19" t="s">
        <v>3481</v>
      </c>
      <c r="D101" s="19" t="s">
        <v>3384</v>
      </c>
      <c r="E101" s="19" t="s">
        <v>2447</v>
      </c>
      <c r="F101" s="19" t="s">
        <v>2435</v>
      </c>
      <c r="G101" s="20" t="s">
        <v>2793</v>
      </c>
      <c r="H101" s="19" t="s">
        <v>2881</v>
      </c>
      <c r="I101" s="19" t="s">
        <v>2882</v>
      </c>
      <c r="J101" s="19" t="s">
        <v>2883</v>
      </c>
      <c r="K101" s="19">
        <v>2</v>
      </c>
    </row>
    <row r="102" spans="1:11" x14ac:dyDescent="0.25">
      <c r="A102" s="19" t="s">
        <v>2001</v>
      </c>
      <c r="B102" s="19" t="s">
        <v>2002</v>
      </c>
      <c r="C102" s="19" t="s">
        <v>3479</v>
      </c>
      <c r="D102" s="19" t="s">
        <v>3253</v>
      </c>
      <c r="E102" s="19" t="s">
        <v>2003</v>
      </c>
      <c r="F102" s="19" t="s">
        <v>1999</v>
      </c>
      <c r="G102" s="20" t="s">
        <v>2692</v>
      </c>
      <c r="H102" s="19" t="s">
        <v>2881</v>
      </c>
      <c r="I102" s="19" t="s">
        <v>2882</v>
      </c>
      <c r="J102" s="19" t="s">
        <v>2883</v>
      </c>
      <c r="K102" s="19">
        <v>2</v>
      </c>
    </row>
    <row r="103" spans="1:11" x14ac:dyDescent="0.25">
      <c r="A103" s="19" t="s">
        <v>1969</v>
      </c>
      <c r="B103" s="19" t="s">
        <v>1970</v>
      </c>
      <c r="C103" s="19" t="s">
        <v>3474</v>
      </c>
      <c r="D103" s="19" t="s">
        <v>3302</v>
      </c>
      <c r="E103" s="19" t="s">
        <v>1971</v>
      </c>
      <c r="F103" s="19" t="s">
        <v>1972</v>
      </c>
      <c r="G103" s="20" t="s">
        <v>2667</v>
      </c>
      <c r="H103" s="19" t="s">
        <v>2881</v>
      </c>
      <c r="I103" s="19" t="s">
        <v>2882</v>
      </c>
      <c r="J103" s="19" t="s">
        <v>2883</v>
      </c>
      <c r="K103" s="19">
        <v>2</v>
      </c>
    </row>
    <row r="104" spans="1:11" x14ac:dyDescent="0.25">
      <c r="A104" s="19" t="s">
        <v>1872</v>
      </c>
      <c r="B104" s="19" t="s">
        <v>1873</v>
      </c>
      <c r="C104" s="19" t="s">
        <v>3480</v>
      </c>
      <c r="D104" s="19" t="s">
        <v>3353</v>
      </c>
      <c r="E104" s="19" t="s">
        <v>1871</v>
      </c>
      <c r="F104" s="19" t="s">
        <v>1870</v>
      </c>
      <c r="G104" s="20" t="s">
        <v>2669</v>
      </c>
      <c r="H104" s="19" t="s">
        <v>2881</v>
      </c>
      <c r="I104" s="19" t="s">
        <v>2882</v>
      </c>
      <c r="J104" s="19" t="s">
        <v>2883</v>
      </c>
      <c r="K104" s="19">
        <v>2</v>
      </c>
    </row>
    <row r="105" spans="1:11" x14ac:dyDescent="0.25">
      <c r="A105" s="19" t="s">
        <v>1985</v>
      </c>
      <c r="B105" s="19" t="s">
        <v>1986</v>
      </c>
      <c r="C105" s="19" t="s">
        <v>3484</v>
      </c>
      <c r="D105" s="19" t="s">
        <v>3439</v>
      </c>
      <c r="E105" s="19" t="s">
        <v>1987</v>
      </c>
      <c r="F105" s="19" t="s">
        <v>1988</v>
      </c>
      <c r="G105" s="20" t="s">
        <v>2686</v>
      </c>
      <c r="H105" s="19" t="s">
        <v>2881</v>
      </c>
      <c r="I105" s="19" t="s">
        <v>2882</v>
      </c>
      <c r="J105" s="19" t="s">
        <v>2883</v>
      </c>
      <c r="K105" s="19">
        <v>2</v>
      </c>
    </row>
    <row r="106" spans="1:11" x14ac:dyDescent="0.25">
      <c r="A106" s="19" t="s">
        <v>2518</v>
      </c>
      <c r="B106" s="19" t="s">
        <v>2519</v>
      </c>
      <c r="C106" s="19" t="s">
        <v>3481</v>
      </c>
      <c r="D106" s="19" t="s">
        <v>3301</v>
      </c>
      <c r="E106" s="19" t="s">
        <v>2520</v>
      </c>
      <c r="F106" s="19" t="s">
        <v>2521</v>
      </c>
      <c r="G106" s="20" t="s">
        <v>2806</v>
      </c>
      <c r="H106" s="19" t="s">
        <v>2881</v>
      </c>
      <c r="I106" s="19" t="s">
        <v>2882</v>
      </c>
      <c r="J106" s="19" t="s">
        <v>2883</v>
      </c>
      <c r="K106" s="19">
        <v>2</v>
      </c>
    </row>
    <row r="107" spans="1:11" x14ac:dyDescent="0.25">
      <c r="A107" s="19" t="s">
        <v>2159</v>
      </c>
      <c r="B107" s="19" t="s">
        <v>2160</v>
      </c>
      <c r="C107" s="19" t="s">
        <v>3483</v>
      </c>
      <c r="D107" s="19" t="s">
        <v>3205</v>
      </c>
      <c r="E107" s="19" t="s">
        <v>2153</v>
      </c>
      <c r="F107" s="19" t="s">
        <v>2154</v>
      </c>
      <c r="G107" s="20" t="s">
        <v>2726</v>
      </c>
      <c r="H107" s="19" t="s">
        <v>2881</v>
      </c>
      <c r="I107" s="19" t="s">
        <v>2882</v>
      </c>
      <c r="J107" s="19" t="s">
        <v>2883</v>
      </c>
      <c r="K107" s="19">
        <v>2</v>
      </c>
    </row>
    <row r="108" spans="1:11" x14ac:dyDescent="0.25">
      <c r="A108" s="19" t="s">
        <v>2443</v>
      </c>
      <c r="B108" s="19" t="s">
        <v>2444</v>
      </c>
      <c r="C108" s="19" t="s">
        <v>3483</v>
      </c>
      <c r="D108" s="19" t="s">
        <v>3280</v>
      </c>
      <c r="E108" s="19" t="s">
        <v>2438</v>
      </c>
      <c r="F108" s="19" t="s">
        <v>2435</v>
      </c>
      <c r="G108" s="20" t="s">
        <v>2741</v>
      </c>
      <c r="H108" s="19" t="s">
        <v>2881</v>
      </c>
      <c r="I108" s="19" t="s">
        <v>2882</v>
      </c>
      <c r="J108" s="19" t="s">
        <v>2883</v>
      </c>
      <c r="K108" s="19">
        <v>2</v>
      </c>
    </row>
    <row r="109" spans="1:11" x14ac:dyDescent="0.25">
      <c r="A109" s="19" t="s">
        <v>2008</v>
      </c>
      <c r="B109" s="19" t="s">
        <v>2009</v>
      </c>
      <c r="C109" s="19" t="s">
        <v>3474</v>
      </c>
      <c r="D109" s="19" t="s">
        <v>3455</v>
      </c>
      <c r="E109" s="19" t="s">
        <v>2010</v>
      </c>
      <c r="F109" s="19" t="s">
        <v>2011</v>
      </c>
      <c r="G109" s="20" t="s">
        <v>2667</v>
      </c>
      <c r="H109" s="19" t="s">
        <v>2881</v>
      </c>
      <c r="I109" s="19" t="s">
        <v>2882</v>
      </c>
      <c r="J109" s="19" t="s">
        <v>2883</v>
      </c>
      <c r="K109" s="19">
        <v>2</v>
      </c>
    </row>
    <row r="110" spans="1:11" x14ac:dyDescent="0.25">
      <c r="A110" s="19" t="s">
        <v>1878</v>
      </c>
      <c r="B110" s="19" t="s">
        <v>1879</v>
      </c>
      <c r="C110" s="19" t="s">
        <v>3474</v>
      </c>
      <c r="D110" s="19" t="s">
        <v>3318</v>
      </c>
      <c r="E110" s="19" t="s">
        <v>1880</v>
      </c>
      <c r="F110" s="19" t="s">
        <v>1877</v>
      </c>
      <c r="G110" s="20" t="s">
        <v>2667</v>
      </c>
      <c r="H110" s="19" t="s">
        <v>2881</v>
      </c>
      <c r="I110" s="19" t="s">
        <v>2882</v>
      </c>
      <c r="J110" s="19" t="s">
        <v>2883</v>
      </c>
      <c r="K110" s="19">
        <v>2</v>
      </c>
    </row>
    <row r="111" spans="1:11" x14ac:dyDescent="0.25">
      <c r="A111" s="19" t="s">
        <v>1912</v>
      </c>
      <c r="B111" s="19" t="s">
        <v>1913</v>
      </c>
      <c r="C111" s="19" t="s">
        <v>3489</v>
      </c>
      <c r="D111" s="19" t="s">
        <v>3251</v>
      </c>
      <c r="E111" s="19" t="s">
        <v>1914</v>
      </c>
      <c r="F111" s="19" t="s">
        <v>1915</v>
      </c>
      <c r="G111" s="20" t="s">
        <v>2674</v>
      </c>
      <c r="H111" s="19" t="s">
        <v>2881</v>
      </c>
      <c r="I111" s="19" t="s">
        <v>2882</v>
      </c>
      <c r="J111" s="19" t="s">
        <v>2883</v>
      </c>
      <c r="K111" s="19">
        <v>2</v>
      </c>
    </row>
    <row r="112" spans="1:11" x14ac:dyDescent="0.25">
      <c r="A112" s="19" t="s">
        <v>2057</v>
      </c>
      <c r="B112" s="19" t="s">
        <v>2058</v>
      </c>
      <c r="C112" s="19" t="s">
        <v>3474</v>
      </c>
      <c r="D112" s="19" t="s">
        <v>3348</v>
      </c>
      <c r="E112" s="19" t="s">
        <v>2059</v>
      </c>
      <c r="F112" s="19" t="s">
        <v>2060</v>
      </c>
      <c r="G112" s="20" t="s">
        <v>2667</v>
      </c>
      <c r="H112" s="19" t="s">
        <v>2881</v>
      </c>
      <c r="I112" s="19" t="s">
        <v>2882</v>
      </c>
      <c r="J112" s="19" t="s">
        <v>2883</v>
      </c>
      <c r="K112" s="19">
        <v>2</v>
      </c>
    </row>
    <row r="113" spans="1:11" x14ac:dyDescent="0.25">
      <c r="A113" s="19" t="s">
        <v>2035</v>
      </c>
      <c r="B113" s="19" t="s">
        <v>2036</v>
      </c>
      <c r="C113" s="19" t="s">
        <v>3489</v>
      </c>
      <c r="D113" s="19" t="s">
        <v>3535</v>
      </c>
      <c r="E113" s="19" t="s">
        <v>2037</v>
      </c>
      <c r="F113" s="19" t="s">
        <v>2038</v>
      </c>
      <c r="G113" s="20" t="s">
        <v>2663</v>
      </c>
      <c r="H113" s="19" t="s">
        <v>2881</v>
      </c>
      <c r="I113" s="19" t="s">
        <v>2882</v>
      </c>
      <c r="J113" s="19" t="s">
        <v>2883</v>
      </c>
      <c r="K113" s="19">
        <v>2</v>
      </c>
    </row>
    <row r="114" spans="1:11" x14ac:dyDescent="0.25">
      <c r="A114" s="19" t="s">
        <v>1973</v>
      </c>
      <c r="B114" s="19" t="s">
        <v>1974</v>
      </c>
      <c r="C114" s="19" t="s">
        <v>3489</v>
      </c>
      <c r="D114" s="19" t="s">
        <v>3537</v>
      </c>
      <c r="E114" s="19" t="s">
        <v>1975</v>
      </c>
      <c r="F114" s="19" t="s">
        <v>1976</v>
      </c>
      <c r="G114" s="20" t="s">
        <v>2663</v>
      </c>
      <c r="H114" s="19" t="s">
        <v>2881</v>
      </c>
      <c r="I114" s="19" t="s">
        <v>2882</v>
      </c>
      <c r="J114" s="19" t="s">
        <v>2883</v>
      </c>
      <c r="K114" s="19">
        <v>2</v>
      </c>
    </row>
    <row r="115" spans="1:11" x14ac:dyDescent="0.25">
      <c r="A115" s="19" t="s">
        <v>2366</v>
      </c>
      <c r="B115" s="19" t="s">
        <v>2367</v>
      </c>
      <c r="C115" s="19" t="s">
        <v>3483</v>
      </c>
      <c r="D115" s="19" t="s">
        <v>3313</v>
      </c>
      <c r="E115" s="19" t="s">
        <v>2362</v>
      </c>
      <c r="F115" s="19" t="s">
        <v>2363</v>
      </c>
      <c r="G115" s="20" t="s">
        <v>2741</v>
      </c>
      <c r="H115" s="19" t="s">
        <v>2881</v>
      </c>
      <c r="I115" s="19" t="s">
        <v>2882</v>
      </c>
      <c r="J115" s="19" t="s">
        <v>2883</v>
      </c>
      <c r="K115" s="19">
        <v>2</v>
      </c>
    </row>
    <row r="116" spans="1:11" x14ac:dyDescent="0.25">
      <c r="A116" s="13" t="s">
        <v>755</v>
      </c>
      <c r="B116" s="13" t="s">
        <v>756</v>
      </c>
      <c r="C116" s="13" t="s">
        <v>3479</v>
      </c>
      <c r="D116" s="13" t="s">
        <v>3319</v>
      </c>
      <c r="E116" s="13" t="s">
        <v>2255</v>
      </c>
      <c r="F116" s="13" t="s">
        <v>2256</v>
      </c>
      <c r="G116" s="14" t="s">
        <v>2751</v>
      </c>
      <c r="H116" s="13" t="s">
        <v>2854</v>
      </c>
      <c r="I116" s="13" t="s">
        <v>2855</v>
      </c>
      <c r="J116" s="13" t="s">
        <v>2856</v>
      </c>
      <c r="K116" s="13">
        <v>3</v>
      </c>
    </row>
    <row r="117" spans="1:11" x14ac:dyDescent="0.25">
      <c r="A117" s="13" t="s">
        <v>2167</v>
      </c>
      <c r="B117" s="13" t="s">
        <v>2168</v>
      </c>
      <c r="C117" s="13" t="s">
        <v>3483</v>
      </c>
      <c r="D117" s="13" t="s">
        <v>3386</v>
      </c>
      <c r="E117" s="13" t="s">
        <v>2169</v>
      </c>
      <c r="F117" s="13" t="s">
        <v>2166</v>
      </c>
      <c r="G117" s="14" t="s">
        <v>2728</v>
      </c>
      <c r="H117" s="13" t="s">
        <v>2854</v>
      </c>
      <c r="I117" s="13" t="s">
        <v>2855</v>
      </c>
      <c r="J117" s="13" t="s">
        <v>2856</v>
      </c>
      <c r="K117" s="13">
        <v>3</v>
      </c>
    </row>
    <row r="118" spans="1:11" x14ac:dyDescent="0.25">
      <c r="A118" s="13" t="s">
        <v>2400</v>
      </c>
      <c r="B118" s="13" t="s">
        <v>2401</v>
      </c>
      <c r="C118" s="13" t="s">
        <v>3483</v>
      </c>
      <c r="D118" s="13" t="s">
        <v>3255</v>
      </c>
      <c r="E118" s="13" t="s">
        <v>2399</v>
      </c>
      <c r="F118" s="13" t="s">
        <v>2396</v>
      </c>
      <c r="G118" s="14" t="s">
        <v>2747</v>
      </c>
      <c r="H118" s="13" t="s">
        <v>2854</v>
      </c>
      <c r="I118" s="13" t="s">
        <v>2855</v>
      </c>
      <c r="J118" s="13" t="s">
        <v>2856</v>
      </c>
      <c r="K118" s="13">
        <v>3</v>
      </c>
    </row>
    <row r="119" spans="1:11" x14ac:dyDescent="0.25">
      <c r="A119" s="13" t="s">
        <v>2244</v>
      </c>
      <c r="B119" s="13" t="s">
        <v>2245</v>
      </c>
      <c r="C119" s="13" t="s">
        <v>3483</v>
      </c>
      <c r="D119" s="13" t="s">
        <v>3315</v>
      </c>
      <c r="E119" s="13" t="s">
        <v>2242</v>
      </c>
      <c r="F119" s="13" t="s">
        <v>2243</v>
      </c>
      <c r="G119" s="14" t="s">
        <v>2747</v>
      </c>
      <c r="H119" s="13" t="s">
        <v>2854</v>
      </c>
      <c r="I119" s="13" t="s">
        <v>2855</v>
      </c>
      <c r="J119" s="13" t="s">
        <v>2856</v>
      </c>
      <c r="K119" s="13">
        <v>3</v>
      </c>
    </row>
    <row r="120" spans="1:11" x14ac:dyDescent="0.25">
      <c r="A120" s="13" t="s">
        <v>2386</v>
      </c>
      <c r="B120" s="13" t="s">
        <v>2387</v>
      </c>
      <c r="C120" s="13" t="s">
        <v>3481</v>
      </c>
      <c r="D120" s="13" t="s">
        <v>3371</v>
      </c>
      <c r="E120" s="13" t="s">
        <v>2388</v>
      </c>
      <c r="F120" s="13" t="s">
        <v>2385</v>
      </c>
      <c r="G120" s="14" t="s">
        <v>2679</v>
      </c>
      <c r="H120" s="13" t="s">
        <v>2854</v>
      </c>
      <c r="I120" s="13" t="s">
        <v>2855</v>
      </c>
      <c r="J120" s="13" t="s">
        <v>2856</v>
      </c>
      <c r="K120" s="13">
        <v>3</v>
      </c>
    </row>
    <row r="121" spans="1:11" x14ac:dyDescent="0.25">
      <c r="A121" s="13" t="s">
        <v>2389</v>
      </c>
      <c r="B121" s="13" t="s">
        <v>2390</v>
      </c>
      <c r="C121" s="13" t="s">
        <v>3481</v>
      </c>
      <c r="D121" s="13" t="s">
        <v>3371</v>
      </c>
      <c r="E121" s="13" t="s">
        <v>2388</v>
      </c>
      <c r="F121" s="13" t="s">
        <v>2385</v>
      </c>
      <c r="G121" s="14" t="s">
        <v>2679</v>
      </c>
      <c r="H121" s="13" t="s">
        <v>2854</v>
      </c>
      <c r="I121" s="13" t="s">
        <v>2855</v>
      </c>
      <c r="J121" s="13" t="s">
        <v>2856</v>
      </c>
      <c r="K121" s="13">
        <v>3</v>
      </c>
    </row>
    <row r="122" spans="1:11" x14ac:dyDescent="0.25">
      <c r="A122" s="13" t="s">
        <v>2598</v>
      </c>
      <c r="B122" s="13" t="s">
        <v>2599</v>
      </c>
      <c r="C122" s="13" t="s">
        <v>3483</v>
      </c>
      <c r="D122" s="13" t="s">
        <v>3270</v>
      </c>
      <c r="E122" s="13" t="s">
        <v>2600</v>
      </c>
      <c r="F122" s="13" t="s">
        <v>2597</v>
      </c>
      <c r="G122" s="14" t="s">
        <v>2739</v>
      </c>
      <c r="H122" s="13" t="s">
        <v>2854</v>
      </c>
      <c r="I122" s="13" t="s">
        <v>2855</v>
      </c>
      <c r="J122" s="13" t="s">
        <v>2856</v>
      </c>
      <c r="K122" s="13">
        <v>3</v>
      </c>
    </row>
    <row r="123" spans="1:11" x14ac:dyDescent="0.25">
      <c r="A123" s="13" t="s">
        <v>2211</v>
      </c>
      <c r="B123" s="13" t="s">
        <v>2212</v>
      </c>
      <c r="C123" s="13" t="s">
        <v>3483</v>
      </c>
      <c r="D123" s="13" t="s">
        <v>3317</v>
      </c>
      <c r="E123" s="13" t="s">
        <v>1050</v>
      </c>
      <c r="F123" s="13" t="s">
        <v>2205</v>
      </c>
      <c r="G123" s="14" t="s">
        <v>2739</v>
      </c>
      <c r="H123" s="13" t="s">
        <v>2854</v>
      </c>
      <c r="I123" s="13" t="s">
        <v>2855</v>
      </c>
      <c r="J123" s="13" t="s">
        <v>2856</v>
      </c>
      <c r="K123" s="13">
        <v>3</v>
      </c>
    </row>
    <row r="124" spans="1:11" x14ac:dyDescent="0.25">
      <c r="A124" s="13" t="s">
        <v>734</v>
      </c>
      <c r="B124" s="13" t="s">
        <v>735</v>
      </c>
      <c r="C124" s="13" t="s">
        <v>3481</v>
      </c>
      <c r="D124" s="13" t="s">
        <v>3345</v>
      </c>
      <c r="E124" s="13" t="s">
        <v>2286</v>
      </c>
      <c r="F124" s="13" t="s">
        <v>2287</v>
      </c>
      <c r="G124" s="14" t="s">
        <v>2760</v>
      </c>
      <c r="H124" s="13" t="s">
        <v>2854</v>
      </c>
      <c r="I124" s="13" t="s">
        <v>2855</v>
      </c>
      <c r="J124" s="13" t="s">
        <v>2856</v>
      </c>
      <c r="K124" s="13">
        <v>3</v>
      </c>
    </row>
    <row r="125" spans="1:11" x14ac:dyDescent="0.25">
      <c r="A125" s="13" t="s">
        <v>2439</v>
      </c>
      <c r="B125" s="13" t="s">
        <v>2440</v>
      </c>
      <c r="C125" s="13" t="s">
        <v>3483</v>
      </c>
      <c r="D125" s="13" t="s">
        <v>3280</v>
      </c>
      <c r="E125" s="13" t="s">
        <v>2438</v>
      </c>
      <c r="F125" s="13" t="s">
        <v>2435</v>
      </c>
      <c r="G125" s="14" t="s">
        <v>2728</v>
      </c>
      <c r="H125" s="13" t="s">
        <v>2854</v>
      </c>
      <c r="I125" s="13" t="s">
        <v>2855</v>
      </c>
      <c r="J125" s="13" t="s">
        <v>2856</v>
      </c>
      <c r="K125" s="13">
        <v>3</v>
      </c>
    </row>
    <row r="126" spans="1:11" x14ac:dyDescent="0.25">
      <c r="A126" s="13" t="s">
        <v>2321</v>
      </c>
      <c r="B126" s="13" t="s">
        <v>2322</v>
      </c>
      <c r="C126" s="13" t="s">
        <v>3481</v>
      </c>
      <c r="D126" s="13" t="s">
        <v>3403</v>
      </c>
      <c r="E126" s="13" t="s">
        <v>2320</v>
      </c>
      <c r="F126" s="13" t="s">
        <v>2317</v>
      </c>
      <c r="G126" s="14" t="s">
        <v>2679</v>
      </c>
      <c r="H126" s="13" t="s">
        <v>2854</v>
      </c>
      <c r="I126" s="13" t="s">
        <v>2855</v>
      </c>
      <c r="J126" s="13" t="s">
        <v>2856</v>
      </c>
      <c r="K126" s="13">
        <v>3</v>
      </c>
    </row>
    <row r="127" spans="1:11" x14ac:dyDescent="0.25">
      <c r="A127" s="13" t="s">
        <v>2093</v>
      </c>
      <c r="B127" s="13" t="s">
        <v>2094</v>
      </c>
      <c r="C127" s="13" t="s">
        <v>3481</v>
      </c>
      <c r="D127" s="13" t="s">
        <v>3366</v>
      </c>
      <c r="E127" s="13" t="s">
        <v>2095</v>
      </c>
      <c r="F127" s="13" t="s">
        <v>2089</v>
      </c>
      <c r="G127" s="14" t="s">
        <v>2679</v>
      </c>
      <c r="H127" s="13" t="s">
        <v>2854</v>
      </c>
      <c r="I127" s="13" t="s">
        <v>2855</v>
      </c>
      <c r="J127" s="13" t="s">
        <v>2856</v>
      </c>
      <c r="K127" s="13">
        <v>3</v>
      </c>
    </row>
    <row r="128" spans="1:11" x14ac:dyDescent="0.25">
      <c r="A128" s="13" t="s">
        <v>1938</v>
      </c>
      <c r="B128" s="13" t="s">
        <v>1939</v>
      </c>
      <c r="C128" s="13" t="s">
        <v>3481</v>
      </c>
      <c r="D128" s="13" t="s">
        <v>3280</v>
      </c>
      <c r="E128" s="13" t="s">
        <v>1936</v>
      </c>
      <c r="F128" s="13" t="s">
        <v>1937</v>
      </c>
      <c r="G128" s="14" t="s">
        <v>2679</v>
      </c>
      <c r="H128" s="13" t="s">
        <v>2854</v>
      </c>
      <c r="I128" s="13" t="s">
        <v>2855</v>
      </c>
      <c r="J128" s="13" t="s">
        <v>2856</v>
      </c>
      <c r="K128" s="13">
        <v>3</v>
      </c>
    </row>
    <row r="129" spans="1:11" x14ac:dyDescent="0.25">
      <c r="A129" s="13" t="s">
        <v>2096</v>
      </c>
      <c r="B129" s="13" t="s">
        <v>2097</v>
      </c>
      <c r="C129" s="13" t="s">
        <v>3481</v>
      </c>
      <c r="D129" s="13" t="s">
        <v>3366</v>
      </c>
      <c r="E129" s="13" t="s">
        <v>2095</v>
      </c>
      <c r="F129" s="13" t="s">
        <v>2089</v>
      </c>
      <c r="G129" s="14" t="s">
        <v>2679</v>
      </c>
      <c r="H129" s="13" t="s">
        <v>2854</v>
      </c>
      <c r="I129" s="13" t="s">
        <v>2855</v>
      </c>
      <c r="J129" s="13" t="s">
        <v>2856</v>
      </c>
      <c r="K129" s="13">
        <v>3</v>
      </c>
    </row>
    <row r="130" spans="1:11" x14ac:dyDescent="0.25">
      <c r="A130" s="13" t="s">
        <v>1940</v>
      </c>
      <c r="B130" s="13" t="s">
        <v>1941</v>
      </c>
      <c r="C130" s="13" t="s">
        <v>3481</v>
      </c>
      <c r="D130" s="13" t="s">
        <v>3280</v>
      </c>
      <c r="E130" s="13" t="s">
        <v>1936</v>
      </c>
      <c r="F130" s="13" t="s">
        <v>1937</v>
      </c>
      <c r="G130" s="14" t="s">
        <v>2679</v>
      </c>
      <c r="H130" s="13" t="s">
        <v>2854</v>
      </c>
      <c r="I130" s="13" t="s">
        <v>2855</v>
      </c>
      <c r="J130" s="13" t="s">
        <v>2856</v>
      </c>
      <c r="K130" s="13">
        <v>3</v>
      </c>
    </row>
    <row r="131" spans="1:11" x14ac:dyDescent="0.25">
      <c r="A131" s="13" t="s">
        <v>2248</v>
      </c>
      <c r="B131" s="13" t="s">
        <v>2249</v>
      </c>
      <c r="C131" s="13" t="s">
        <v>3483</v>
      </c>
      <c r="D131" s="13" t="s">
        <v>3315</v>
      </c>
      <c r="E131" s="13" t="s">
        <v>2242</v>
      </c>
      <c r="F131" s="13" t="s">
        <v>2243</v>
      </c>
      <c r="G131" s="14" t="s">
        <v>2749</v>
      </c>
      <c r="H131" s="13" t="s">
        <v>2854</v>
      </c>
      <c r="I131" s="13" t="s">
        <v>2855</v>
      </c>
      <c r="J131" s="13" t="s">
        <v>2856</v>
      </c>
      <c r="K131" s="13">
        <v>3</v>
      </c>
    </row>
    <row r="132" spans="1:11" x14ac:dyDescent="0.25">
      <c r="A132" s="13" t="s">
        <v>2515</v>
      </c>
      <c r="B132" s="13" t="s">
        <v>2516</v>
      </c>
      <c r="C132" s="13" t="s">
        <v>3483</v>
      </c>
      <c r="D132" s="13" t="s">
        <v>3207</v>
      </c>
      <c r="E132" s="13" t="s">
        <v>2517</v>
      </c>
      <c r="F132" s="13" t="s">
        <v>2514</v>
      </c>
      <c r="G132" s="14" t="s">
        <v>2768</v>
      </c>
      <c r="H132" s="13" t="s">
        <v>2854</v>
      </c>
      <c r="I132" s="13" t="s">
        <v>2855</v>
      </c>
      <c r="J132" s="13" t="s">
        <v>2856</v>
      </c>
      <c r="K132" s="13">
        <v>3</v>
      </c>
    </row>
    <row r="133" spans="1:11" x14ac:dyDescent="0.25">
      <c r="A133" s="13" t="s">
        <v>2314</v>
      </c>
      <c r="B133" s="13" t="s">
        <v>2315</v>
      </c>
      <c r="C133" s="13" t="s">
        <v>3483</v>
      </c>
      <c r="D133" s="13" t="s">
        <v>3349</v>
      </c>
      <c r="E133" s="13" t="s">
        <v>2313</v>
      </c>
      <c r="F133" s="13" t="s">
        <v>2300</v>
      </c>
      <c r="G133" s="14" t="s">
        <v>2768</v>
      </c>
      <c r="H133" s="13" t="s">
        <v>2854</v>
      </c>
      <c r="I133" s="13" t="s">
        <v>2855</v>
      </c>
      <c r="J133" s="13" t="s">
        <v>2856</v>
      </c>
      <c r="K133" s="13">
        <v>3</v>
      </c>
    </row>
    <row r="134" spans="1:11" x14ac:dyDescent="0.25">
      <c r="A134" s="13" t="s">
        <v>2189</v>
      </c>
      <c r="B134" s="13" t="s">
        <v>2190</v>
      </c>
      <c r="C134" s="13" t="s">
        <v>3474</v>
      </c>
      <c r="D134" s="13" t="s">
        <v>3407</v>
      </c>
      <c r="E134" s="13" t="s">
        <v>2191</v>
      </c>
      <c r="F134" s="13" t="s">
        <v>2192</v>
      </c>
      <c r="G134" s="14" t="s">
        <v>2733</v>
      </c>
      <c r="H134" s="13" t="s">
        <v>2854</v>
      </c>
      <c r="I134" s="13" t="s">
        <v>2855</v>
      </c>
      <c r="J134" s="13" t="s">
        <v>2856</v>
      </c>
      <c r="K134" s="13">
        <v>3</v>
      </c>
    </row>
    <row r="135" spans="1:11" x14ac:dyDescent="0.25">
      <c r="A135" s="13" t="s">
        <v>2340</v>
      </c>
      <c r="B135" s="13" t="s">
        <v>2341</v>
      </c>
      <c r="C135" s="13" t="s">
        <v>3483</v>
      </c>
      <c r="D135" s="13" t="s">
        <v>3285</v>
      </c>
      <c r="E135" s="13" t="s">
        <v>2335</v>
      </c>
      <c r="F135" s="13" t="s">
        <v>2332</v>
      </c>
      <c r="G135" s="14" t="s">
        <v>2774</v>
      </c>
      <c r="H135" s="13" t="s">
        <v>2854</v>
      </c>
      <c r="I135" s="13" t="s">
        <v>2855</v>
      </c>
      <c r="J135" s="13" t="s">
        <v>2856</v>
      </c>
      <c r="K135" s="13">
        <v>3</v>
      </c>
    </row>
    <row r="136" spans="1:11" x14ac:dyDescent="0.25">
      <c r="A136" s="13" t="s">
        <v>2554</v>
      </c>
      <c r="B136" s="13" t="s">
        <v>2555</v>
      </c>
      <c r="C136" s="13" t="s">
        <v>3483</v>
      </c>
      <c r="D136" s="13" t="s">
        <v>3208</v>
      </c>
      <c r="E136" s="13" t="s">
        <v>2545</v>
      </c>
      <c r="F136" s="13" t="s">
        <v>2541</v>
      </c>
      <c r="G136" s="14" t="s">
        <v>2814</v>
      </c>
      <c r="H136" s="13" t="s">
        <v>2854</v>
      </c>
      <c r="I136" s="13" t="s">
        <v>2855</v>
      </c>
      <c r="J136" s="13" t="s">
        <v>2856</v>
      </c>
      <c r="K136" s="13">
        <v>3</v>
      </c>
    </row>
    <row r="137" spans="1:11" x14ac:dyDescent="0.25">
      <c r="A137" s="13" t="s">
        <v>2276</v>
      </c>
      <c r="B137" s="13" t="s">
        <v>2277</v>
      </c>
      <c r="C137" s="13" t="s">
        <v>3483</v>
      </c>
      <c r="D137" s="13" t="s">
        <v>3316</v>
      </c>
      <c r="E137" s="13" t="s">
        <v>2273</v>
      </c>
      <c r="F137" s="13" t="s">
        <v>2265</v>
      </c>
      <c r="G137" s="14" t="s">
        <v>2743</v>
      </c>
      <c r="H137" s="13" t="s">
        <v>2854</v>
      </c>
      <c r="I137" s="13" t="s">
        <v>2855</v>
      </c>
      <c r="J137" s="13" t="s">
        <v>2856</v>
      </c>
      <c r="K137" s="13">
        <v>3</v>
      </c>
    </row>
    <row r="138" spans="1:11" x14ac:dyDescent="0.25">
      <c r="A138" s="13" t="s">
        <v>2250</v>
      </c>
      <c r="B138" s="13" t="s">
        <v>2251</v>
      </c>
      <c r="C138" s="13" t="s">
        <v>3483</v>
      </c>
      <c r="D138" s="13" t="s">
        <v>3315</v>
      </c>
      <c r="E138" s="13" t="s">
        <v>2242</v>
      </c>
      <c r="F138" s="13" t="s">
        <v>2243</v>
      </c>
      <c r="G138" s="14" t="s">
        <v>2743</v>
      </c>
      <c r="H138" s="13" t="s">
        <v>2854</v>
      </c>
      <c r="I138" s="13" t="s">
        <v>2855</v>
      </c>
      <c r="J138" s="13" t="s">
        <v>2856</v>
      </c>
      <c r="K138" s="13">
        <v>3</v>
      </c>
    </row>
    <row r="139" spans="1:11" x14ac:dyDescent="0.25">
      <c r="A139" s="13" t="s">
        <v>2225</v>
      </c>
      <c r="B139" s="13" t="s">
        <v>2226</v>
      </c>
      <c r="C139" s="13" t="s">
        <v>3483</v>
      </c>
      <c r="D139" s="13" t="s">
        <v>3206</v>
      </c>
      <c r="E139" s="13" t="s">
        <v>2221</v>
      </c>
      <c r="F139" s="13" t="s">
        <v>2222</v>
      </c>
      <c r="G139" s="14" t="s">
        <v>2743</v>
      </c>
      <c r="H139" s="13" t="s">
        <v>2854</v>
      </c>
      <c r="I139" s="13" t="s">
        <v>2855</v>
      </c>
      <c r="J139" s="13" t="s">
        <v>2856</v>
      </c>
      <c r="K139" s="13">
        <v>3</v>
      </c>
    </row>
    <row r="140" spans="1:11" x14ac:dyDescent="0.25">
      <c r="A140" s="13" t="s">
        <v>530</v>
      </c>
      <c r="B140" s="13" t="s">
        <v>531</v>
      </c>
      <c r="C140" s="13" t="s">
        <v>3483</v>
      </c>
      <c r="D140" s="13" t="s">
        <v>3282</v>
      </c>
      <c r="E140" s="13" t="s">
        <v>2562</v>
      </c>
      <c r="F140" s="13" t="s">
        <v>2563</v>
      </c>
      <c r="G140" s="14" t="s">
        <v>2817</v>
      </c>
      <c r="H140" s="13" t="s">
        <v>2854</v>
      </c>
      <c r="I140" s="13" t="s">
        <v>2855</v>
      </c>
      <c r="J140" s="13" t="s">
        <v>2856</v>
      </c>
      <c r="K140" s="13">
        <v>3</v>
      </c>
    </row>
    <row r="141" spans="1:11" x14ac:dyDescent="0.25">
      <c r="A141" s="13" t="s">
        <v>2309</v>
      </c>
      <c r="B141" s="13" t="s">
        <v>2310</v>
      </c>
      <c r="C141" s="13" t="s">
        <v>3474</v>
      </c>
      <c r="D141" s="13" t="s">
        <v>3485</v>
      </c>
      <c r="E141" s="13" t="s">
        <v>2306</v>
      </c>
      <c r="F141" s="13" t="s">
        <v>2300</v>
      </c>
      <c r="G141" s="14" t="s">
        <v>2705</v>
      </c>
      <c r="H141" s="13" t="s">
        <v>2854</v>
      </c>
      <c r="I141" s="13" t="s">
        <v>2855</v>
      </c>
      <c r="J141" s="13" t="s">
        <v>2856</v>
      </c>
      <c r="K141" s="13">
        <v>3</v>
      </c>
    </row>
    <row r="142" spans="1:11" x14ac:dyDescent="0.25">
      <c r="A142" s="13" t="s">
        <v>2062</v>
      </c>
      <c r="B142" s="13" t="s">
        <v>2063</v>
      </c>
      <c r="C142" s="13" t="s">
        <v>3474</v>
      </c>
      <c r="D142" s="13" t="s">
        <v>3331</v>
      </c>
      <c r="E142" s="13" t="s">
        <v>2064</v>
      </c>
      <c r="F142" s="13" t="s">
        <v>2065</v>
      </c>
      <c r="G142" s="14" t="s">
        <v>2705</v>
      </c>
      <c r="H142" s="13" t="s">
        <v>2854</v>
      </c>
      <c r="I142" s="13" t="s">
        <v>2855</v>
      </c>
      <c r="J142" s="13" t="s">
        <v>2856</v>
      </c>
      <c r="K142" s="13">
        <v>3</v>
      </c>
    </row>
    <row r="143" spans="1:11" x14ac:dyDescent="0.25">
      <c r="A143" s="10" t="s">
        <v>2478</v>
      </c>
      <c r="B143" s="10" t="s">
        <v>2479</v>
      </c>
      <c r="C143" s="10" t="s">
        <v>3481</v>
      </c>
      <c r="D143" s="10" t="s">
        <v>3256</v>
      </c>
      <c r="E143" s="10" t="s">
        <v>2480</v>
      </c>
      <c r="F143" s="10" t="s">
        <v>2481</v>
      </c>
      <c r="G143" s="11" t="s">
        <v>2797</v>
      </c>
      <c r="H143" s="10" t="s">
        <v>2875</v>
      </c>
      <c r="I143" s="10" t="s">
        <v>2876</v>
      </c>
      <c r="J143" s="10" t="s">
        <v>2877</v>
      </c>
      <c r="K143" s="10">
        <v>4</v>
      </c>
    </row>
    <row r="144" spans="1:11" x14ac:dyDescent="0.25">
      <c r="A144" s="10" t="s">
        <v>698</v>
      </c>
      <c r="B144" s="10" t="s">
        <v>699</v>
      </c>
      <c r="C144" s="10" t="s">
        <v>3484</v>
      </c>
      <c r="D144" s="10" t="s">
        <v>3324</v>
      </c>
      <c r="E144" s="10" t="s">
        <v>1834</v>
      </c>
      <c r="F144" s="10" t="s">
        <v>1835</v>
      </c>
      <c r="G144" s="11" t="s">
        <v>2658</v>
      </c>
      <c r="H144" s="10" t="s">
        <v>2875</v>
      </c>
      <c r="I144" s="10" t="s">
        <v>2876</v>
      </c>
      <c r="J144" s="10" t="s">
        <v>2877</v>
      </c>
      <c r="K144" s="10">
        <v>4</v>
      </c>
    </row>
    <row r="145" spans="1:11" x14ac:dyDescent="0.25">
      <c r="A145" s="10" t="s">
        <v>864</v>
      </c>
      <c r="B145" s="10" t="s">
        <v>865</v>
      </c>
      <c r="C145" s="10" t="s">
        <v>3480</v>
      </c>
      <c r="D145" s="10" t="s">
        <v>3325</v>
      </c>
      <c r="E145" s="10" t="s">
        <v>1836</v>
      </c>
      <c r="F145" s="10" t="s">
        <v>1837</v>
      </c>
      <c r="G145" s="11" t="s">
        <v>2659</v>
      </c>
      <c r="H145" s="10" t="s">
        <v>2875</v>
      </c>
      <c r="I145" s="10" t="s">
        <v>2876</v>
      </c>
      <c r="J145" s="10" t="s">
        <v>2877</v>
      </c>
      <c r="K145" s="10">
        <v>4</v>
      </c>
    </row>
    <row r="146" spans="1:11" x14ac:dyDescent="0.25">
      <c r="A146" s="10" t="s">
        <v>693</v>
      </c>
      <c r="B146" s="10" t="s">
        <v>694</v>
      </c>
      <c r="C146" s="10" t="s">
        <v>3481</v>
      </c>
      <c r="D146" s="10" t="s">
        <v>3326</v>
      </c>
      <c r="E146" s="10" t="s">
        <v>2240</v>
      </c>
      <c r="F146" s="10" t="s">
        <v>2241</v>
      </c>
      <c r="G146" s="11" t="s">
        <v>2746</v>
      </c>
      <c r="H146" s="10" t="s">
        <v>2875</v>
      </c>
      <c r="I146" s="10" t="s">
        <v>2876</v>
      </c>
      <c r="J146" s="10" t="s">
        <v>2877</v>
      </c>
      <c r="K146" s="10">
        <v>4</v>
      </c>
    </row>
    <row r="147" spans="1:11" x14ac:dyDescent="0.25">
      <c r="A147" s="10" t="s">
        <v>2526</v>
      </c>
      <c r="B147" s="10" t="s">
        <v>2527</v>
      </c>
      <c r="C147" s="10" t="s">
        <v>3474</v>
      </c>
      <c r="D147" s="10" t="s">
        <v>3220</v>
      </c>
      <c r="E147" s="10" t="s">
        <v>2528</v>
      </c>
      <c r="F147" s="10" t="s">
        <v>2529</v>
      </c>
      <c r="G147" s="11" t="s">
        <v>2808</v>
      </c>
      <c r="H147" s="10" t="s">
        <v>2875</v>
      </c>
      <c r="I147" s="10" t="s">
        <v>2876</v>
      </c>
      <c r="J147" s="10" t="s">
        <v>2877</v>
      </c>
      <c r="K147" s="10">
        <v>4</v>
      </c>
    </row>
    <row r="148" spans="1:11" x14ac:dyDescent="0.25">
      <c r="A148" s="10" t="s">
        <v>1792</v>
      </c>
      <c r="B148" s="10" t="s">
        <v>1793</v>
      </c>
      <c r="C148" s="10" t="s">
        <v>3480</v>
      </c>
      <c r="D148" s="10" t="s">
        <v>3341</v>
      </c>
      <c r="E148" s="10" t="s">
        <v>1794</v>
      </c>
      <c r="F148" s="10" t="s">
        <v>1795</v>
      </c>
      <c r="G148" s="11" t="s">
        <v>2644</v>
      </c>
      <c r="H148" s="10" t="s">
        <v>2875</v>
      </c>
      <c r="I148" s="10" t="s">
        <v>2876</v>
      </c>
      <c r="J148" s="10" t="s">
        <v>2877</v>
      </c>
      <c r="K148" s="10">
        <v>4</v>
      </c>
    </row>
    <row r="149" spans="1:11" x14ac:dyDescent="0.25">
      <c r="A149" s="10" t="s">
        <v>1946</v>
      </c>
      <c r="B149" s="10" t="s">
        <v>1947</v>
      </c>
      <c r="C149" s="10" t="s">
        <v>3479</v>
      </c>
      <c r="D149" s="10" t="s">
        <v>3496</v>
      </c>
      <c r="E149" s="10" t="s">
        <v>1948</v>
      </c>
      <c r="F149" s="10" t="s">
        <v>1949</v>
      </c>
      <c r="G149" s="11" t="s">
        <v>2681</v>
      </c>
      <c r="H149" s="10" t="s">
        <v>2875</v>
      </c>
      <c r="I149" s="10" t="s">
        <v>2876</v>
      </c>
      <c r="J149" s="10" t="s">
        <v>2877</v>
      </c>
      <c r="K149" s="10">
        <v>4</v>
      </c>
    </row>
    <row r="150" spans="1:11" x14ac:dyDescent="0.25">
      <c r="A150" s="10" t="s">
        <v>1928</v>
      </c>
      <c r="B150" s="10" t="s">
        <v>1929</v>
      </c>
      <c r="C150" s="10" t="s">
        <v>3474</v>
      </c>
      <c r="D150" s="10" t="s">
        <v>3447</v>
      </c>
      <c r="E150" s="10" t="s">
        <v>1930</v>
      </c>
      <c r="F150" s="10" t="s">
        <v>1931</v>
      </c>
      <c r="G150" s="11" t="s">
        <v>2676</v>
      </c>
      <c r="H150" s="10" t="s">
        <v>2875</v>
      </c>
      <c r="I150" s="10" t="s">
        <v>2876</v>
      </c>
      <c r="J150" s="10" t="s">
        <v>2877</v>
      </c>
      <c r="K150" s="10">
        <v>4</v>
      </c>
    </row>
    <row r="151" spans="1:11" x14ac:dyDescent="0.25">
      <c r="A151" s="10" t="s">
        <v>2582</v>
      </c>
      <c r="B151" s="10" t="s">
        <v>2583</v>
      </c>
      <c r="C151" s="10" t="s">
        <v>3474</v>
      </c>
      <c r="D151" s="10" t="s">
        <v>3298</v>
      </c>
      <c r="E151" s="10" t="s">
        <v>2581</v>
      </c>
      <c r="F151" s="10" t="s">
        <v>2575</v>
      </c>
      <c r="G151" s="11" t="s">
        <v>2820</v>
      </c>
      <c r="H151" s="10" t="s">
        <v>2875</v>
      </c>
      <c r="I151" s="10" t="s">
        <v>2876</v>
      </c>
      <c r="J151" s="10" t="s">
        <v>2877</v>
      </c>
      <c r="K151" s="10">
        <v>4</v>
      </c>
    </row>
    <row r="152" spans="1:11" x14ac:dyDescent="0.25">
      <c r="A152" s="10" t="s">
        <v>1717</v>
      </c>
      <c r="B152" s="10" t="s">
        <v>1718</v>
      </c>
      <c r="C152" s="10" t="s">
        <v>3477</v>
      </c>
      <c r="D152" s="10" t="s">
        <v>3231</v>
      </c>
      <c r="E152" s="10" t="s">
        <v>1719</v>
      </c>
      <c r="F152" s="10" t="s">
        <v>1720</v>
      </c>
      <c r="G152" s="11" t="s">
        <v>2626</v>
      </c>
      <c r="H152" s="10" t="s">
        <v>2875</v>
      </c>
      <c r="I152" s="10" t="s">
        <v>2876</v>
      </c>
      <c r="J152" s="10" t="s">
        <v>2877</v>
      </c>
      <c r="K152" s="10">
        <v>4</v>
      </c>
    </row>
    <row r="153" spans="1:11" x14ac:dyDescent="0.25">
      <c r="A153" s="10" t="s">
        <v>2297</v>
      </c>
      <c r="B153" s="10" t="s">
        <v>2298</v>
      </c>
      <c r="C153" s="10" t="s">
        <v>3489</v>
      </c>
      <c r="D153" s="10" t="s">
        <v>3508</v>
      </c>
      <c r="E153" s="10" t="s">
        <v>2299</v>
      </c>
      <c r="F153" s="10" t="s">
        <v>2300</v>
      </c>
      <c r="G153" s="11" t="s">
        <v>2764</v>
      </c>
      <c r="H153" s="10" t="s">
        <v>2875</v>
      </c>
      <c r="I153" s="10" t="s">
        <v>2876</v>
      </c>
      <c r="J153" s="10" t="s">
        <v>2877</v>
      </c>
      <c r="K153" s="10">
        <v>4</v>
      </c>
    </row>
    <row r="154" spans="1:11" x14ac:dyDescent="0.25">
      <c r="A154" s="10" t="s">
        <v>2475</v>
      </c>
      <c r="B154" s="10" t="s">
        <v>2476</v>
      </c>
      <c r="C154" s="10" t="s">
        <v>3489</v>
      </c>
      <c r="D154" s="10" t="s">
        <v>3509</v>
      </c>
      <c r="E154" s="10" t="s">
        <v>2477</v>
      </c>
      <c r="F154" s="10" t="s">
        <v>2460</v>
      </c>
      <c r="G154" s="11" t="s">
        <v>2764</v>
      </c>
      <c r="H154" s="10" t="s">
        <v>2875</v>
      </c>
      <c r="I154" s="10" t="s">
        <v>2876</v>
      </c>
      <c r="J154" s="10" t="s">
        <v>2877</v>
      </c>
      <c r="K154" s="10">
        <v>4</v>
      </c>
    </row>
    <row r="155" spans="1:11" x14ac:dyDescent="0.25">
      <c r="A155" s="10" t="s">
        <v>1888</v>
      </c>
      <c r="B155" s="10" t="s">
        <v>1889</v>
      </c>
      <c r="C155" s="10" t="s">
        <v>3479</v>
      </c>
      <c r="D155" s="10" t="s">
        <v>3401</v>
      </c>
      <c r="E155" s="10" t="s">
        <v>1890</v>
      </c>
      <c r="F155" s="10" t="s">
        <v>1886</v>
      </c>
      <c r="G155" s="11" t="s">
        <v>2671</v>
      </c>
      <c r="H155" s="10" t="s">
        <v>2875</v>
      </c>
      <c r="I155" s="10" t="s">
        <v>2876</v>
      </c>
      <c r="J155" s="10" t="s">
        <v>2877</v>
      </c>
      <c r="K155" s="10">
        <v>4</v>
      </c>
    </row>
    <row r="156" spans="1:11" x14ac:dyDescent="0.25">
      <c r="A156" s="10" t="s">
        <v>300</v>
      </c>
      <c r="B156" s="10" t="s">
        <v>301</v>
      </c>
      <c r="C156" s="10" t="s">
        <v>3480</v>
      </c>
      <c r="D156" s="10" t="s">
        <v>3353</v>
      </c>
      <c r="E156" s="10" t="s">
        <v>1871</v>
      </c>
      <c r="F156" s="10" t="s">
        <v>1870</v>
      </c>
      <c r="G156" s="11" t="s">
        <v>2668</v>
      </c>
      <c r="H156" s="10" t="s">
        <v>2875</v>
      </c>
      <c r="I156" s="10" t="s">
        <v>2876</v>
      </c>
      <c r="J156" s="10" t="s">
        <v>2877</v>
      </c>
      <c r="K156" s="10">
        <v>4</v>
      </c>
    </row>
    <row r="157" spans="1:11" x14ac:dyDescent="0.25">
      <c r="A157" s="10" t="s">
        <v>2206</v>
      </c>
      <c r="B157" s="10" t="s">
        <v>2207</v>
      </c>
      <c r="C157" s="10" t="s">
        <v>3481</v>
      </c>
      <c r="D157" s="10" t="s">
        <v>3514</v>
      </c>
      <c r="E157" s="10" t="s">
        <v>2208</v>
      </c>
      <c r="F157" s="10" t="s">
        <v>2205</v>
      </c>
      <c r="G157" s="11" t="s">
        <v>2736</v>
      </c>
      <c r="H157" s="10" t="s">
        <v>2875</v>
      </c>
      <c r="I157" s="10" t="s">
        <v>2876</v>
      </c>
      <c r="J157" s="10" t="s">
        <v>2877</v>
      </c>
      <c r="K157" s="10">
        <v>4</v>
      </c>
    </row>
    <row r="158" spans="1:11" x14ac:dyDescent="0.25">
      <c r="A158" s="10" t="s">
        <v>1057</v>
      </c>
      <c r="B158" s="10" t="s">
        <v>1058</v>
      </c>
      <c r="C158" s="10" t="s">
        <v>3480</v>
      </c>
      <c r="D158" s="10" t="s">
        <v>3377</v>
      </c>
      <c r="E158" s="10" t="s">
        <v>1994</v>
      </c>
      <c r="F158" s="10" t="s">
        <v>1995</v>
      </c>
      <c r="G158" s="11" t="s">
        <v>2689</v>
      </c>
      <c r="H158" s="10" t="s">
        <v>2875</v>
      </c>
      <c r="I158" s="10" t="s">
        <v>2876</v>
      </c>
      <c r="J158" s="10" t="s">
        <v>2877</v>
      </c>
      <c r="K158" s="10">
        <v>4</v>
      </c>
    </row>
    <row r="159" spans="1:11" x14ac:dyDescent="0.25">
      <c r="A159" s="10" t="s">
        <v>2584</v>
      </c>
      <c r="B159" s="10" t="s">
        <v>2585</v>
      </c>
      <c r="C159" s="10" t="s">
        <v>3479</v>
      </c>
      <c r="D159" s="10" t="s">
        <v>3364</v>
      </c>
      <c r="E159" s="10" t="s">
        <v>2586</v>
      </c>
      <c r="F159" s="10" t="s">
        <v>2587</v>
      </c>
      <c r="G159" s="11" t="s">
        <v>2745</v>
      </c>
      <c r="H159" s="10" t="s">
        <v>2875</v>
      </c>
      <c r="I159" s="10" t="s">
        <v>2876</v>
      </c>
      <c r="J159" s="10" t="s">
        <v>2877</v>
      </c>
      <c r="K159" s="10">
        <v>4</v>
      </c>
    </row>
    <row r="160" spans="1:11" x14ac:dyDescent="0.25">
      <c r="A160" s="10" t="s">
        <v>2074</v>
      </c>
      <c r="B160" s="10" t="s">
        <v>2075</v>
      </c>
      <c r="C160" s="10" t="s">
        <v>3489</v>
      </c>
      <c r="D160" s="10" t="s">
        <v>3361</v>
      </c>
      <c r="E160" s="10" t="s">
        <v>2076</v>
      </c>
      <c r="F160" s="10" t="s">
        <v>2077</v>
      </c>
      <c r="G160" s="11" t="s">
        <v>2707</v>
      </c>
      <c r="H160" s="10" t="s">
        <v>2875</v>
      </c>
      <c r="I160" s="10" t="s">
        <v>2876</v>
      </c>
      <c r="J160" s="10" t="s">
        <v>2877</v>
      </c>
      <c r="K160" s="10">
        <v>4</v>
      </c>
    </row>
    <row r="161" spans="1:11" x14ac:dyDescent="0.25">
      <c r="A161" s="10" t="s">
        <v>2490</v>
      </c>
      <c r="B161" s="10" t="s">
        <v>2491</v>
      </c>
      <c r="C161" s="10" t="s">
        <v>3489</v>
      </c>
      <c r="D161" s="10" t="s">
        <v>3236</v>
      </c>
      <c r="E161" s="10" t="s">
        <v>2492</v>
      </c>
      <c r="F161" s="10" t="s">
        <v>2489</v>
      </c>
      <c r="G161" s="11" t="s">
        <v>2800</v>
      </c>
      <c r="H161" s="10" t="s">
        <v>2875</v>
      </c>
      <c r="I161" s="10" t="s">
        <v>2876</v>
      </c>
      <c r="J161" s="10" t="s">
        <v>2877</v>
      </c>
      <c r="K161" s="10">
        <v>4</v>
      </c>
    </row>
    <row r="162" spans="1:11" x14ac:dyDescent="0.25">
      <c r="A162" s="10" t="s">
        <v>2233</v>
      </c>
      <c r="B162" s="10" t="s">
        <v>2234</v>
      </c>
      <c r="C162" s="10" t="s">
        <v>3479</v>
      </c>
      <c r="D162" s="10" t="s">
        <v>3516</v>
      </c>
      <c r="E162" s="10" t="s">
        <v>2235</v>
      </c>
      <c r="F162" s="10" t="s">
        <v>2230</v>
      </c>
      <c r="G162" s="11" t="s">
        <v>2745</v>
      </c>
      <c r="H162" s="10" t="s">
        <v>2875</v>
      </c>
      <c r="I162" s="10" t="s">
        <v>2876</v>
      </c>
      <c r="J162" s="10" t="s">
        <v>2877</v>
      </c>
      <c r="K162" s="10">
        <v>4</v>
      </c>
    </row>
    <row r="163" spans="1:11" x14ac:dyDescent="0.25">
      <c r="A163" s="10" t="s">
        <v>2282</v>
      </c>
      <c r="B163" s="10" t="s">
        <v>2283</v>
      </c>
      <c r="C163" s="10" t="s">
        <v>3474</v>
      </c>
      <c r="D163" s="10" t="s">
        <v>3277</v>
      </c>
      <c r="E163" s="10" t="s">
        <v>2284</v>
      </c>
      <c r="F163" s="10" t="s">
        <v>2285</v>
      </c>
      <c r="G163" s="11" t="s">
        <v>2759</v>
      </c>
      <c r="H163" s="10" t="s">
        <v>2875</v>
      </c>
      <c r="I163" s="10" t="s">
        <v>2876</v>
      </c>
      <c r="J163" s="10" t="s">
        <v>2877</v>
      </c>
      <c r="K163" s="10">
        <v>4</v>
      </c>
    </row>
    <row r="164" spans="1:11" x14ac:dyDescent="0.25">
      <c r="A164" s="10" t="s">
        <v>2588</v>
      </c>
      <c r="B164" s="10" t="s">
        <v>2589</v>
      </c>
      <c r="C164" s="10" t="s">
        <v>3481</v>
      </c>
      <c r="D164" s="10" t="s">
        <v>3268</v>
      </c>
      <c r="E164" s="10" t="s">
        <v>2590</v>
      </c>
      <c r="F164" s="10" t="s">
        <v>2591</v>
      </c>
      <c r="G164" s="11" t="s">
        <v>2736</v>
      </c>
      <c r="H164" s="10" t="s">
        <v>2875</v>
      </c>
      <c r="I164" s="10" t="s">
        <v>2876</v>
      </c>
      <c r="J164" s="10" t="s">
        <v>2877</v>
      </c>
      <c r="K164" s="10">
        <v>4</v>
      </c>
    </row>
    <row r="165" spans="1:11" x14ac:dyDescent="0.25">
      <c r="A165" s="10" t="s">
        <v>2484</v>
      </c>
      <c r="B165" s="10" t="s">
        <v>2485</v>
      </c>
      <c r="C165" s="10" t="s">
        <v>3481</v>
      </c>
      <c r="D165" s="10" t="s">
        <v>3256</v>
      </c>
      <c r="E165" s="10" t="s">
        <v>2480</v>
      </c>
      <c r="F165" s="10" t="s">
        <v>2481</v>
      </c>
      <c r="G165" s="11" t="s">
        <v>2797</v>
      </c>
      <c r="H165" s="10" t="s">
        <v>2875</v>
      </c>
      <c r="I165" s="10" t="s">
        <v>2876</v>
      </c>
      <c r="J165" s="10" t="s">
        <v>2877</v>
      </c>
      <c r="K165" s="10">
        <v>4</v>
      </c>
    </row>
    <row r="166" spans="1:11" x14ac:dyDescent="0.25">
      <c r="A166" s="10" t="s">
        <v>2187</v>
      </c>
      <c r="B166" s="10" t="s">
        <v>2188</v>
      </c>
      <c r="C166" s="10" t="s">
        <v>3481</v>
      </c>
      <c r="D166" s="10" t="s">
        <v>3288</v>
      </c>
      <c r="E166" s="10" t="s">
        <v>2181</v>
      </c>
      <c r="F166" s="10" t="s">
        <v>2182</v>
      </c>
      <c r="G166" s="11" t="s">
        <v>2732</v>
      </c>
      <c r="H166" s="10" t="s">
        <v>2875</v>
      </c>
      <c r="I166" s="10" t="s">
        <v>2876</v>
      </c>
      <c r="J166" s="10" t="s">
        <v>2877</v>
      </c>
      <c r="K166" s="10">
        <v>4</v>
      </c>
    </row>
    <row r="167" spans="1:11" x14ac:dyDescent="0.25">
      <c r="A167" s="10" t="s">
        <v>2564</v>
      </c>
      <c r="B167" s="10" t="s">
        <v>2565</v>
      </c>
      <c r="C167" s="10" t="s">
        <v>3474</v>
      </c>
      <c r="D167" s="10" t="s">
        <v>3446</v>
      </c>
      <c r="E167" s="10" t="s">
        <v>2566</v>
      </c>
      <c r="F167" s="10" t="s">
        <v>2567</v>
      </c>
      <c r="G167" s="11" t="s">
        <v>2759</v>
      </c>
      <c r="H167" s="10" t="s">
        <v>2875</v>
      </c>
      <c r="I167" s="10" t="s">
        <v>2876</v>
      </c>
      <c r="J167" s="10" t="s">
        <v>2877</v>
      </c>
      <c r="K167" s="10">
        <v>4</v>
      </c>
    </row>
    <row r="168" spans="1:11" x14ac:dyDescent="0.25">
      <c r="A168" s="7" t="s">
        <v>1082</v>
      </c>
      <c r="B168" s="7" t="s">
        <v>1083</v>
      </c>
      <c r="C168" s="7" t="s">
        <v>3479</v>
      </c>
      <c r="D168" s="7" t="s">
        <v>3394</v>
      </c>
      <c r="E168" s="7" t="s">
        <v>1934</v>
      </c>
      <c r="F168" s="7" t="s">
        <v>1935</v>
      </c>
      <c r="G168" s="8" t="s">
        <v>2677</v>
      </c>
      <c r="H168" s="7" t="s">
        <v>2869</v>
      </c>
      <c r="I168" s="7" t="s">
        <v>2870</v>
      </c>
      <c r="J168" s="7" t="s">
        <v>2871</v>
      </c>
      <c r="K168" s="7">
        <v>5</v>
      </c>
    </row>
    <row r="169" spans="1:11" x14ac:dyDescent="0.25">
      <c r="A169" s="7" t="s">
        <v>1848</v>
      </c>
      <c r="B169" s="7" t="s">
        <v>1849</v>
      </c>
      <c r="C169" s="7" t="s">
        <v>3474</v>
      </c>
      <c r="D169" s="7" t="s">
        <v>3211</v>
      </c>
      <c r="E169" s="7" t="s">
        <v>1850</v>
      </c>
      <c r="F169" s="7" t="s">
        <v>1847</v>
      </c>
      <c r="G169" s="8" t="s">
        <v>2662</v>
      </c>
      <c r="H169" s="7" t="s">
        <v>2869</v>
      </c>
      <c r="I169" s="7" t="s">
        <v>2870</v>
      </c>
      <c r="J169" s="7" t="s">
        <v>2871</v>
      </c>
      <c r="K169" s="7">
        <v>5</v>
      </c>
    </row>
    <row r="170" spans="1:11" x14ac:dyDescent="0.25">
      <c r="A170" s="7" t="s">
        <v>1977</v>
      </c>
      <c r="B170" s="7" t="s">
        <v>1978</v>
      </c>
      <c r="C170" s="7" t="s">
        <v>3481</v>
      </c>
      <c r="D170" s="7" t="s">
        <v>3207</v>
      </c>
      <c r="E170" s="7" t="s">
        <v>1979</v>
      </c>
      <c r="F170" s="7" t="s">
        <v>1980</v>
      </c>
      <c r="G170" s="8" t="s">
        <v>2664</v>
      </c>
      <c r="H170" s="7" t="s">
        <v>2869</v>
      </c>
      <c r="I170" s="7" t="s">
        <v>2870</v>
      </c>
      <c r="J170" s="7" t="s">
        <v>2871</v>
      </c>
      <c r="K170" s="7">
        <v>5</v>
      </c>
    </row>
    <row r="171" spans="1:11" x14ac:dyDescent="0.25">
      <c r="A171" s="7" t="s">
        <v>1854</v>
      </c>
      <c r="B171" s="7" t="s">
        <v>1855</v>
      </c>
      <c r="C171" s="7" t="s">
        <v>3481</v>
      </c>
      <c r="D171" s="7" t="s">
        <v>3315</v>
      </c>
      <c r="E171" s="7" t="s">
        <v>1856</v>
      </c>
      <c r="F171" s="7" t="s">
        <v>1847</v>
      </c>
      <c r="G171" s="8" t="s">
        <v>2664</v>
      </c>
      <c r="H171" s="7" t="s">
        <v>2869</v>
      </c>
      <c r="I171" s="7" t="s">
        <v>2870</v>
      </c>
      <c r="J171" s="7" t="s">
        <v>2871</v>
      </c>
      <c r="K171" s="7">
        <v>5</v>
      </c>
    </row>
    <row r="172" spans="1:11" x14ac:dyDescent="0.25">
      <c r="A172" s="7" t="s">
        <v>1709</v>
      </c>
      <c r="B172" s="7" t="s">
        <v>1710</v>
      </c>
      <c r="C172" s="7" t="s">
        <v>3484</v>
      </c>
      <c r="D172" s="7" t="s">
        <v>3366</v>
      </c>
      <c r="E172" s="7" t="s">
        <v>1711</v>
      </c>
      <c r="F172" s="7" t="s">
        <v>1712</v>
      </c>
      <c r="G172" s="8" t="s">
        <v>2625</v>
      </c>
      <c r="H172" s="7" t="s">
        <v>2869</v>
      </c>
      <c r="I172" s="7" t="s">
        <v>2870</v>
      </c>
      <c r="J172" s="7" t="s">
        <v>2871</v>
      </c>
      <c r="K172" s="7">
        <v>5</v>
      </c>
    </row>
    <row r="173" spans="1:11" x14ac:dyDescent="0.25">
      <c r="A173" s="7" t="s">
        <v>1772</v>
      </c>
      <c r="B173" s="7" t="s">
        <v>1773</v>
      </c>
      <c r="C173" s="7" t="s">
        <v>3479</v>
      </c>
      <c r="D173" s="7" t="s">
        <v>3312</v>
      </c>
      <c r="E173" s="7" t="s">
        <v>1774</v>
      </c>
      <c r="F173" s="7" t="s">
        <v>1775</v>
      </c>
      <c r="G173" s="8" t="s">
        <v>2639</v>
      </c>
      <c r="H173" s="7" t="s">
        <v>2869</v>
      </c>
      <c r="I173" s="7" t="s">
        <v>2870</v>
      </c>
      <c r="J173" s="7" t="s">
        <v>2871</v>
      </c>
      <c r="K173" s="7">
        <v>5</v>
      </c>
    </row>
    <row r="174" spans="1:11" x14ac:dyDescent="0.25">
      <c r="A174" s="7" t="s">
        <v>1920</v>
      </c>
      <c r="B174" s="7" t="s">
        <v>1921</v>
      </c>
      <c r="C174" s="7" t="s">
        <v>3481</v>
      </c>
      <c r="D174" s="7" t="s">
        <v>3314</v>
      </c>
      <c r="E174" s="7" t="s">
        <v>1918</v>
      </c>
      <c r="F174" s="7" t="s">
        <v>1919</v>
      </c>
      <c r="G174" s="8" t="s">
        <v>2664</v>
      </c>
      <c r="H174" s="7" t="s">
        <v>2869</v>
      </c>
      <c r="I174" s="7" t="s">
        <v>2870</v>
      </c>
      <c r="J174" s="7" t="s">
        <v>2871</v>
      </c>
      <c r="K174" s="7">
        <v>5</v>
      </c>
    </row>
    <row r="175" spans="1:11" x14ac:dyDescent="0.25">
      <c r="A175" s="7" t="s">
        <v>1865</v>
      </c>
      <c r="B175" s="7" t="s">
        <v>1866</v>
      </c>
      <c r="C175" s="7" t="s">
        <v>3481</v>
      </c>
      <c r="D175" s="7" t="s">
        <v>3316</v>
      </c>
      <c r="E175" s="7" t="s">
        <v>1863</v>
      </c>
      <c r="F175" s="7" t="s">
        <v>1864</v>
      </c>
      <c r="G175" s="8" t="s">
        <v>2664</v>
      </c>
      <c r="H175" s="7" t="s">
        <v>2869</v>
      </c>
      <c r="I175" s="7" t="s">
        <v>2870</v>
      </c>
      <c r="J175" s="7" t="s">
        <v>2871</v>
      </c>
      <c r="K175" s="7">
        <v>5</v>
      </c>
    </row>
    <row r="176" spans="1:11" x14ac:dyDescent="0.25">
      <c r="A176" s="7" t="s">
        <v>1857</v>
      </c>
      <c r="B176" s="7" t="s">
        <v>1858</v>
      </c>
      <c r="C176" s="7" t="s">
        <v>3481</v>
      </c>
      <c r="D176" s="7" t="s">
        <v>3315</v>
      </c>
      <c r="E176" s="7" t="s">
        <v>1856</v>
      </c>
      <c r="F176" s="7" t="s">
        <v>1847</v>
      </c>
      <c r="G176" s="8" t="s">
        <v>2664</v>
      </c>
      <c r="H176" s="7" t="s">
        <v>2869</v>
      </c>
      <c r="I176" s="7" t="s">
        <v>2870</v>
      </c>
      <c r="J176" s="7" t="s">
        <v>2871</v>
      </c>
      <c r="K176" s="7">
        <v>5</v>
      </c>
    </row>
    <row r="177" spans="1:11" x14ac:dyDescent="0.25">
      <c r="A177" s="7" t="s">
        <v>1922</v>
      </c>
      <c r="B177" s="7" t="s">
        <v>1923</v>
      </c>
      <c r="C177" s="7" t="s">
        <v>3481</v>
      </c>
      <c r="D177" s="7" t="s">
        <v>3314</v>
      </c>
      <c r="E177" s="7" t="s">
        <v>1918</v>
      </c>
      <c r="F177" s="7" t="s">
        <v>1919</v>
      </c>
      <c r="G177" s="8" t="s">
        <v>2664</v>
      </c>
      <c r="H177" s="7" t="s">
        <v>2869</v>
      </c>
      <c r="I177" s="7" t="s">
        <v>2870</v>
      </c>
      <c r="J177" s="7" t="s">
        <v>2871</v>
      </c>
      <c r="K177" s="7">
        <v>5</v>
      </c>
    </row>
    <row r="178" spans="1:11" x14ac:dyDescent="0.25">
      <c r="A178" s="7" t="s">
        <v>1756</v>
      </c>
      <c r="B178" s="7" t="s">
        <v>1757</v>
      </c>
      <c r="C178" s="7" t="s">
        <v>3475</v>
      </c>
      <c r="D178" s="7" t="s">
        <v>3265</v>
      </c>
      <c r="E178" s="7" t="s">
        <v>1758</v>
      </c>
      <c r="F178" s="7" t="s">
        <v>1759</v>
      </c>
      <c r="G178" s="8" t="s">
        <v>2637</v>
      </c>
      <c r="H178" s="7" t="s">
        <v>2869</v>
      </c>
      <c r="I178" s="7" t="s">
        <v>2870</v>
      </c>
      <c r="J178" s="7" t="s">
        <v>2871</v>
      </c>
      <c r="K178" s="7">
        <v>5</v>
      </c>
    </row>
    <row r="179" spans="1:11" x14ac:dyDescent="0.25">
      <c r="A179" s="7" t="s">
        <v>1813</v>
      </c>
      <c r="B179" s="7" t="s">
        <v>1814</v>
      </c>
      <c r="C179" s="7" t="s">
        <v>3480</v>
      </c>
      <c r="D179" s="7" t="s">
        <v>3517</v>
      </c>
      <c r="E179" s="7" t="s">
        <v>1815</v>
      </c>
      <c r="F179" s="7" t="s">
        <v>1809</v>
      </c>
      <c r="G179" s="8" t="s">
        <v>2651</v>
      </c>
      <c r="H179" s="7" t="s">
        <v>2869</v>
      </c>
      <c r="I179" s="7" t="s">
        <v>2870</v>
      </c>
      <c r="J179" s="7" t="s">
        <v>2871</v>
      </c>
      <c r="K179" s="7">
        <v>5</v>
      </c>
    </row>
    <row r="180" spans="1:11" x14ac:dyDescent="0.25">
      <c r="A180" s="7" t="s">
        <v>998</v>
      </c>
      <c r="B180" s="7" t="s">
        <v>999</v>
      </c>
      <c r="C180" s="7" t="s">
        <v>3475</v>
      </c>
      <c r="D180" s="7" t="s">
        <v>3341</v>
      </c>
      <c r="E180" s="7" t="s">
        <v>1751</v>
      </c>
      <c r="F180" s="7" t="s">
        <v>1750</v>
      </c>
      <c r="G180" s="8" t="s">
        <v>2634</v>
      </c>
      <c r="H180" s="7" t="s">
        <v>2869</v>
      </c>
      <c r="I180" s="7" t="s">
        <v>2870</v>
      </c>
      <c r="J180" s="7" t="s">
        <v>2871</v>
      </c>
      <c r="K180" s="7">
        <v>5</v>
      </c>
    </row>
    <row r="181" spans="1:11" x14ac:dyDescent="0.25">
      <c r="A181" s="7" t="s">
        <v>2066</v>
      </c>
      <c r="B181" s="7" t="s">
        <v>2067</v>
      </c>
      <c r="C181" s="7" t="s">
        <v>3479</v>
      </c>
      <c r="D181" s="7" t="s">
        <v>3504</v>
      </c>
      <c r="E181" s="7" t="s">
        <v>2068</v>
      </c>
      <c r="F181" s="7" t="s">
        <v>2069</v>
      </c>
      <c r="G181" s="8" t="s">
        <v>2706</v>
      </c>
      <c r="H181" s="7" t="s">
        <v>2869</v>
      </c>
      <c r="I181" s="7" t="s">
        <v>2870</v>
      </c>
      <c r="J181" s="7" t="s">
        <v>2871</v>
      </c>
      <c r="K181" s="7">
        <v>5</v>
      </c>
    </row>
    <row r="182" spans="1:11" x14ac:dyDescent="0.25">
      <c r="A182" s="7" t="s">
        <v>1705</v>
      </c>
      <c r="B182" s="7" t="s">
        <v>1706</v>
      </c>
      <c r="C182" s="7" t="s">
        <v>3477</v>
      </c>
      <c r="D182" s="7" t="s">
        <v>3524</v>
      </c>
      <c r="E182" s="7" t="s">
        <v>1707</v>
      </c>
      <c r="F182" s="7" t="s">
        <v>1708</v>
      </c>
      <c r="G182" s="8" t="s">
        <v>2624</v>
      </c>
      <c r="H182" s="7" t="s">
        <v>2869</v>
      </c>
      <c r="I182" s="7" t="s">
        <v>2870</v>
      </c>
      <c r="J182" s="7" t="s">
        <v>2871</v>
      </c>
      <c r="K182" s="7">
        <v>5</v>
      </c>
    </row>
    <row r="183" spans="1:11" x14ac:dyDescent="0.25">
      <c r="A183" s="7" t="s">
        <v>1780</v>
      </c>
      <c r="B183" s="7" t="s">
        <v>1781</v>
      </c>
      <c r="C183" s="7" t="s">
        <v>3484</v>
      </c>
      <c r="D183" s="7" t="s">
        <v>3407</v>
      </c>
      <c r="E183" s="7" t="s">
        <v>1782</v>
      </c>
      <c r="F183" s="7" t="s">
        <v>1783</v>
      </c>
      <c r="G183" s="8" t="s">
        <v>2630</v>
      </c>
      <c r="H183" s="7" t="s">
        <v>2869</v>
      </c>
      <c r="I183" s="7" t="s">
        <v>2870</v>
      </c>
      <c r="J183" s="7" t="s">
        <v>2871</v>
      </c>
      <c r="K183" s="7">
        <v>5</v>
      </c>
    </row>
    <row r="184" spans="1:11" x14ac:dyDescent="0.25">
      <c r="A184" s="7" t="s">
        <v>1733</v>
      </c>
      <c r="B184" s="7" t="s">
        <v>1734</v>
      </c>
      <c r="C184" s="7" t="s">
        <v>3484</v>
      </c>
      <c r="D184" s="7" t="s">
        <v>3257</v>
      </c>
      <c r="E184" s="7" t="s">
        <v>1735</v>
      </c>
      <c r="F184" s="7" t="s">
        <v>1736</v>
      </c>
      <c r="G184" s="8" t="s">
        <v>2630</v>
      </c>
      <c r="H184" s="7" t="s">
        <v>2869</v>
      </c>
      <c r="I184" s="7" t="s">
        <v>2870</v>
      </c>
      <c r="J184" s="7" t="s">
        <v>2871</v>
      </c>
      <c r="K184" s="7">
        <v>5</v>
      </c>
    </row>
    <row r="185" spans="1:11" x14ac:dyDescent="0.25">
      <c r="A185" s="7" t="s">
        <v>1741</v>
      </c>
      <c r="B185" s="7" t="s">
        <v>1742</v>
      </c>
      <c r="C185" s="7" t="s">
        <v>3489</v>
      </c>
      <c r="D185" s="7" t="s">
        <v>3410</v>
      </c>
      <c r="E185" s="7" t="s">
        <v>1743</v>
      </c>
      <c r="F185" s="7" t="s">
        <v>1744</v>
      </c>
      <c r="G185" s="8" t="s">
        <v>2632</v>
      </c>
      <c r="H185" s="7" t="s">
        <v>2869</v>
      </c>
      <c r="I185" s="7" t="s">
        <v>2870</v>
      </c>
      <c r="J185" s="7" t="s">
        <v>2871</v>
      </c>
      <c r="K185" s="7">
        <v>5</v>
      </c>
    </row>
    <row r="186" spans="1:11" x14ac:dyDescent="0.25">
      <c r="A186" s="7" t="s">
        <v>1959</v>
      </c>
      <c r="B186" s="7" t="s">
        <v>1960</v>
      </c>
      <c r="C186" s="7" t="s">
        <v>3481</v>
      </c>
      <c r="D186" s="7" t="s">
        <v>3343</v>
      </c>
      <c r="E186" s="7" t="s">
        <v>1956</v>
      </c>
      <c r="F186" s="7" t="s">
        <v>1953</v>
      </c>
      <c r="G186" s="8" t="s">
        <v>2664</v>
      </c>
      <c r="H186" s="7" t="s">
        <v>2869</v>
      </c>
      <c r="I186" s="7" t="s">
        <v>2870</v>
      </c>
      <c r="J186" s="7" t="s">
        <v>2871</v>
      </c>
      <c r="K186" s="7">
        <v>5</v>
      </c>
    </row>
    <row r="187" spans="1:11" x14ac:dyDescent="0.25">
      <c r="A187" s="7" t="s">
        <v>1017</v>
      </c>
      <c r="B187" s="7" t="s">
        <v>1018</v>
      </c>
      <c r="C187" s="7" t="s">
        <v>3486</v>
      </c>
      <c r="D187" s="7" t="s">
        <v>3408</v>
      </c>
      <c r="E187" s="7" t="s">
        <v>1731</v>
      </c>
      <c r="F187" s="7" t="s">
        <v>1732</v>
      </c>
      <c r="G187" s="8" t="s">
        <v>2629</v>
      </c>
      <c r="H187" s="7" t="s">
        <v>2869</v>
      </c>
      <c r="I187" s="7" t="s">
        <v>2870</v>
      </c>
      <c r="J187" s="7" t="s">
        <v>2871</v>
      </c>
      <c r="K187" s="7">
        <v>5</v>
      </c>
    </row>
    <row r="188" spans="1:11" x14ac:dyDescent="0.25">
      <c r="A188" s="7" t="s">
        <v>1021</v>
      </c>
      <c r="B188" s="7" t="s">
        <v>1022</v>
      </c>
      <c r="C188" s="7" t="s">
        <v>3474</v>
      </c>
      <c r="D188" s="7" t="s">
        <v>3271</v>
      </c>
      <c r="E188" s="7" t="s">
        <v>1932</v>
      </c>
      <c r="F188" s="7" t="s">
        <v>1933</v>
      </c>
      <c r="G188" s="8" t="s">
        <v>2642</v>
      </c>
      <c r="H188" s="7" t="s">
        <v>2869</v>
      </c>
      <c r="I188" s="7" t="s">
        <v>2870</v>
      </c>
      <c r="J188" s="7" t="s">
        <v>2871</v>
      </c>
      <c r="K188" s="7">
        <v>5</v>
      </c>
    </row>
    <row r="189" spans="1:11" x14ac:dyDescent="0.25">
      <c r="A189" s="7" t="s">
        <v>1786</v>
      </c>
      <c r="B189" s="7" t="s">
        <v>1787</v>
      </c>
      <c r="C189" s="7" t="s">
        <v>3474</v>
      </c>
      <c r="D189" s="7" t="s">
        <v>3349</v>
      </c>
      <c r="E189" s="7" t="s">
        <v>1788</v>
      </c>
      <c r="F189" s="7" t="s">
        <v>1789</v>
      </c>
      <c r="G189" s="8" t="s">
        <v>2642</v>
      </c>
      <c r="H189" s="7" t="s">
        <v>2869</v>
      </c>
      <c r="I189" s="7" t="s">
        <v>2870</v>
      </c>
      <c r="J189" s="7" t="s">
        <v>2871</v>
      </c>
      <c r="K189" s="7">
        <v>5</v>
      </c>
    </row>
    <row r="190" spans="1:11" x14ac:dyDescent="0.25">
      <c r="A190" s="7" t="s">
        <v>1859</v>
      </c>
      <c r="B190" s="7" t="s">
        <v>1860</v>
      </c>
      <c r="C190" s="7" t="s">
        <v>3481</v>
      </c>
      <c r="D190" s="7" t="s">
        <v>3315</v>
      </c>
      <c r="E190" s="7" t="s">
        <v>1856</v>
      </c>
      <c r="F190" s="7" t="s">
        <v>1847</v>
      </c>
      <c r="G190" s="8" t="s">
        <v>2664</v>
      </c>
      <c r="H190" s="7" t="s">
        <v>2869</v>
      </c>
      <c r="I190" s="7" t="s">
        <v>2870</v>
      </c>
      <c r="J190" s="7" t="s">
        <v>2871</v>
      </c>
      <c r="K190" s="7">
        <v>5</v>
      </c>
    </row>
    <row r="191" spans="1:11" x14ac:dyDescent="0.25">
      <c r="A191" s="7" t="s">
        <v>1713</v>
      </c>
      <c r="B191" s="7" t="s">
        <v>1714</v>
      </c>
      <c r="C191" s="7" t="s">
        <v>3484</v>
      </c>
      <c r="D191" s="7" t="s">
        <v>3299</v>
      </c>
      <c r="E191" s="7" t="s">
        <v>1715</v>
      </c>
      <c r="F191" s="7" t="s">
        <v>1716</v>
      </c>
      <c r="G191" s="8" t="s">
        <v>2625</v>
      </c>
      <c r="H191" s="7" t="s">
        <v>2869</v>
      </c>
      <c r="I191" s="7" t="s">
        <v>2870</v>
      </c>
      <c r="J191" s="7" t="s">
        <v>2871</v>
      </c>
      <c r="K191" s="7">
        <v>5</v>
      </c>
    </row>
    <row r="192" spans="1:11" x14ac:dyDescent="0.25">
      <c r="A192" s="25" t="s">
        <v>1737</v>
      </c>
      <c r="B192" s="25" t="s">
        <v>1738</v>
      </c>
      <c r="C192" s="25" t="s">
        <v>3477</v>
      </c>
      <c r="D192" s="25" t="s">
        <v>3478</v>
      </c>
      <c r="E192" s="25" t="s">
        <v>1739</v>
      </c>
      <c r="F192" s="25" t="s">
        <v>1740</v>
      </c>
      <c r="G192" s="26" t="s">
        <v>2631</v>
      </c>
      <c r="H192" s="25" t="s">
        <v>2845</v>
      </c>
      <c r="I192" s="25" t="s">
        <v>2846</v>
      </c>
      <c r="J192" s="25" t="s">
        <v>2847</v>
      </c>
      <c r="K192" s="25">
        <v>6</v>
      </c>
    </row>
    <row r="193" spans="1:11" x14ac:dyDescent="0.25">
      <c r="A193" s="25" t="s">
        <v>2176</v>
      </c>
      <c r="B193" s="25" t="s">
        <v>2177</v>
      </c>
      <c r="C193" s="25" t="s">
        <v>3479</v>
      </c>
      <c r="D193" s="25" t="s">
        <v>3448</v>
      </c>
      <c r="E193" s="25" t="s">
        <v>2178</v>
      </c>
      <c r="F193" s="25" t="s">
        <v>2166</v>
      </c>
      <c r="G193" s="26" t="s">
        <v>2730</v>
      </c>
      <c r="H193" s="25" t="s">
        <v>2845</v>
      </c>
      <c r="I193" s="25" t="s">
        <v>2846</v>
      </c>
      <c r="J193" s="25" t="s">
        <v>2847</v>
      </c>
      <c r="K193" s="25">
        <v>6</v>
      </c>
    </row>
    <row r="194" spans="1:11" x14ac:dyDescent="0.25">
      <c r="A194" s="25" t="s">
        <v>2543</v>
      </c>
      <c r="B194" s="25" t="s">
        <v>2544</v>
      </c>
      <c r="C194" s="25" t="s">
        <v>3483</v>
      </c>
      <c r="D194" s="25" t="s">
        <v>3208</v>
      </c>
      <c r="E194" s="25" t="s">
        <v>2545</v>
      </c>
      <c r="F194" s="25" t="s">
        <v>2541</v>
      </c>
      <c r="G194" s="26" t="s">
        <v>2810</v>
      </c>
      <c r="H194" s="25" t="s">
        <v>2845</v>
      </c>
      <c r="I194" s="25" t="s">
        <v>2846</v>
      </c>
      <c r="J194" s="25" t="s">
        <v>2847</v>
      </c>
      <c r="K194" s="25">
        <v>6</v>
      </c>
    </row>
    <row r="195" spans="1:11" x14ac:dyDescent="0.25">
      <c r="A195" s="25" t="s">
        <v>1776</v>
      </c>
      <c r="B195" s="25" t="s">
        <v>1777</v>
      </c>
      <c r="C195" s="25" t="s">
        <v>3484</v>
      </c>
      <c r="D195" s="25" t="s">
        <v>3500</v>
      </c>
      <c r="E195" s="25" t="s">
        <v>1778</v>
      </c>
      <c r="F195" s="25" t="s">
        <v>1779</v>
      </c>
      <c r="G195" s="26" t="s">
        <v>2640</v>
      </c>
      <c r="H195" s="25" t="s">
        <v>2845</v>
      </c>
      <c r="I195" s="25" t="s">
        <v>2846</v>
      </c>
      <c r="J195" s="25" t="s">
        <v>2847</v>
      </c>
      <c r="K195" s="25">
        <v>6</v>
      </c>
    </row>
    <row r="196" spans="1:11" x14ac:dyDescent="0.25">
      <c r="A196" s="25" t="s">
        <v>2412</v>
      </c>
      <c r="B196" s="25" t="s">
        <v>2413</v>
      </c>
      <c r="C196" s="25" t="s">
        <v>3481</v>
      </c>
      <c r="D196" s="25" t="s">
        <v>3502</v>
      </c>
      <c r="E196" s="25" t="s">
        <v>2414</v>
      </c>
      <c r="F196" s="25" t="s">
        <v>2415</v>
      </c>
      <c r="G196" s="26" t="s">
        <v>2786</v>
      </c>
      <c r="H196" s="25" t="s">
        <v>2845</v>
      </c>
      <c r="I196" s="25" t="s">
        <v>2846</v>
      </c>
      <c r="J196" s="25" t="s">
        <v>2847</v>
      </c>
      <c r="K196" s="25">
        <v>6</v>
      </c>
    </row>
    <row r="197" spans="1:11" x14ac:dyDescent="0.25">
      <c r="A197" s="25" t="s">
        <v>1725</v>
      </c>
      <c r="B197" s="25" t="s">
        <v>1726</v>
      </c>
      <c r="C197" s="25" t="s">
        <v>3475</v>
      </c>
      <c r="D197" s="25" t="s">
        <v>3504</v>
      </c>
      <c r="E197" s="25" t="s">
        <v>1727</v>
      </c>
      <c r="F197" s="25" t="s">
        <v>1728</v>
      </c>
      <c r="G197" s="26" t="s">
        <v>2628</v>
      </c>
      <c r="H197" s="25" t="s">
        <v>2845</v>
      </c>
      <c r="I197" s="25" t="s">
        <v>2846</v>
      </c>
      <c r="J197" s="25" t="s">
        <v>2847</v>
      </c>
      <c r="K197" s="25">
        <v>6</v>
      </c>
    </row>
    <row r="198" spans="1:11" x14ac:dyDescent="0.25">
      <c r="A198" s="25" t="s">
        <v>2416</v>
      </c>
      <c r="B198" s="25" t="s">
        <v>2417</v>
      </c>
      <c r="C198" s="25" t="s">
        <v>3483</v>
      </c>
      <c r="D198" s="25" t="s">
        <v>3350</v>
      </c>
      <c r="E198" s="25" t="s">
        <v>2418</v>
      </c>
      <c r="F198" s="25" t="s">
        <v>2419</v>
      </c>
      <c r="G198" s="26" t="s">
        <v>2787</v>
      </c>
      <c r="H198" s="25" t="s">
        <v>2845</v>
      </c>
      <c r="I198" s="25" t="s">
        <v>2846</v>
      </c>
      <c r="J198" s="25" t="s">
        <v>2847</v>
      </c>
      <c r="K198" s="25">
        <v>6</v>
      </c>
    </row>
    <row r="199" spans="1:11" x14ac:dyDescent="0.25">
      <c r="A199" s="25" t="s">
        <v>2550</v>
      </c>
      <c r="B199" s="25" t="s">
        <v>2551</v>
      </c>
      <c r="C199" s="25" t="s">
        <v>3483</v>
      </c>
      <c r="D199" s="25" t="s">
        <v>3208</v>
      </c>
      <c r="E199" s="25" t="s">
        <v>2545</v>
      </c>
      <c r="F199" s="25" t="s">
        <v>2541</v>
      </c>
      <c r="G199" s="26" t="s">
        <v>2810</v>
      </c>
      <c r="H199" s="25" t="s">
        <v>2845</v>
      </c>
      <c r="I199" s="25" t="s">
        <v>2846</v>
      </c>
      <c r="J199" s="25" t="s">
        <v>2847</v>
      </c>
      <c r="K199" s="25">
        <v>6</v>
      </c>
    </row>
    <row r="200" spans="1:11" x14ac:dyDescent="0.25">
      <c r="A200" s="25" t="s">
        <v>2115</v>
      </c>
      <c r="B200" s="25" t="s">
        <v>2116</v>
      </c>
      <c r="C200" s="25" t="s">
        <v>3483</v>
      </c>
      <c r="D200" s="25" t="s">
        <v>3279</v>
      </c>
      <c r="E200" s="25" t="s">
        <v>2117</v>
      </c>
      <c r="F200" s="25" t="s">
        <v>2118</v>
      </c>
      <c r="G200" s="26" t="s">
        <v>2714</v>
      </c>
      <c r="H200" s="25" t="s">
        <v>2845</v>
      </c>
      <c r="I200" s="25" t="s">
        <v>2846</v>
      </c>
      <c r="J200" s="25" t="s">
        <v>2847</v>
      </c>
      <c r="K200" s="25">
        <v>6</v>
      </c>
    </row>
    <row r="201" spans="1:11" x14ac:dyDescent="0.25">
      <c r="A201" s="25" t="s">
        <v>2172</v>
      </c>
      <c r="B201" s="25" t="s">
        <v>2173</v>
      </c>
      <c r="C201" s="25" t="s">
        <v>3483</v>
      </c>
      <c r="D201" s="25" t="s">
        <v>3386</v>
      </c>
      <c r="E201" s="25" t="s">
        <v>2169</v>
      </c>
      <c r="F201" s="25" t="s">
        <v>2166</v>
      </c>
      <c r="G201" s="26" t="s">
        <v>2714</v>
      </c>
      <c r="H201" s="25" t="s">
        <v>2845</v>
      </c>
      <c r="I201" s="25" t="s">
        <v>2846</v>
      </c>
      <c r="J201" s="25" t="s">
        <v>2847</v>
      </c>
      <c r="K201" s="25">
        <v>6</v>
      </c>
    </row>
    <row r="202" spans="1:11" x14ac:dyDescent="0.25">
      <c r="A202" s="25" t="s">
        <v>2301</v>
      </c>
      <c r="B202" s="25" t="s">
        <v>2302</v>
      </c>
      <c r="C202" s="25" t="s">
        <v>3481</v>
      </c>
      <c r="D202" s="25" t="s">
        <v>3365</v>
      </c>
      <c r="E202" s="25" t="s">
        <v>2303</v>
      </c>
      <c r="F202" s="25" t="s">
        <v>2300</v>
      </c>
      <c r="G202" s="26" t="s">
        <v>2765</v>
      </c>
      <c r="H202" s="25" t="s">
        <v>2845</v>
      </c>
      <c r="I202" s="25" t="s">
        <v>2846</v>
      </c>
      <c r="J202" s="25" t="s">
        <v>2847</v>
      </c>
      <c r="K202" s="25">
        <v>6</v>
      </c>
    </row>
    <row r="203" spans="1:11" x14ac:dyDescent="0.25">
      <c r="A203" s="25" t="s">
        <v>2568</v>
      </c>
      <c r="B203" s="25" t="s">
        <v>2569</v>
      </c>
      <c r="C203" s="25" t="s">
        <v>3481</v>
      </c>
      <c r="D203" s="25" t="s">
        <v>3242</v>
      </c>
      <c r="E203" s="25" t="s">
        <v>2570</v>
      </c>
      <c r="F203" s="25" t="s">
        <v>2571</v>
      </c>
      <c r="G203" s="26" t="s">
        <v>2765</v>
      </c>
      <c r="H203" s="25" t="s">
        <v>2845</v>
      </c>
      <c r="I203" s="25" t="s">
        <v>2846</v>
      </c>
      <c r="J203" s="25" t="s">
        <v>2847</v>
      </c>
      <c r="K203" s="25">
        <v>6</v>
      </c>
    </row>
    <row r="204" spans="1:11" x14ac:dyDescent="0.25">
      <c r="A204" s="25" t="s">
        <v>2078</v>
      </c>
      <c r="B204" s="25" t="s">
        <v>2079</v>
      </c>
      <c r="C204" s="25" t="s">
        <v>3474</v>
      </c>
      <c r="D204" s="25" t="s">
        <v>3422</v>
      </c>
      <c r="E204" s="25" t="s">
        <v>2080</v>
      </c>
      <c r="F204" s="25" t="s">
        <v>2077</v>
      </c>
      <c r="G204" s="26" t="s">
        <v>2708</v>
      </c>
      <c r="H204" s="25" t="s">
        <v>2845</v>
      </c>
      <c r="I204" s="25" t="s">
        <v>2846</v>
      </c>
      <c r="J204" s="25" t="s">
        <v>2847</v>
      </c>
      <c r="K204" s="25">
        <v>6</v>
      </c>
    </row>
    <row r="205" spans="1:11" x14ac:dyDescent="0.25">
      <c r="A205" s="25" t="s">
        <v>2469</v>
      </c>
      <c r="B205" s="25" t="s">
        <v>2470</v>
      </c>
      <c r="C205" s="25" t="s">
        <v>3483</v>
      </c>
      <c r="D205" s="25" t="s">
        <v>3467</v>
      </c>
      <c r="E205" s="25" t="s">
        <v>2466</v>
      </c>
      <c r="F205" s="25" t="s">
        <v>2460</v>
      </c>
      <c r="G205" s="26" t="s">
        <v>2795</v>
      </c>
      <c r="H205" s="25" t="s">
        <v>2845</v>
      </c>
      <c r="I205" s="25" t="s">
        <v>2846</v>
      </c>
      <c r="J205" s="25" t="s">
        <v>2847</v>
      </c>
      <c r="K205" s="25">
        <v>6</v>
      </c>
    </row>
    <row r="206" spans="1:11" x14ac:dyDescent="0.25">
      <c r="A206" s="25" t="s">
        <v>1729</v>
      </c>
      <c r="B206" s="25" t="s">
        <v>1730</v>
      </c>
      <c r="C206" s="25" t="s">
        <v>3475</v>
      </c>
      <c r="D206" s="25" t="s">
        <v>3504</v>
      </c>
      <c r="E206" s="25" t="s">
        <v>1727</v>
      </c>
      <c r="F206" s="25" t="s">
        <v>1728</v>
      </c>
      <c r="G206" s="26" t="s">
        <v>2628</v>
      </c>
      <c r="H206" s="25" t="s">
        <v>2845</v>
      </c>
      <c r="I206" s="25" t="s">
        <v>2846</v>
      </c>
      <c r="J206" s="25" t="s">
        <v>2847</v>
      </c>
      <c r="K206" s="25">
        <v>6</v>
      </c>
    </row>
    <row r="207" spans="1:11" x14ac:dyDescent="0.25">
      <c r="A207" s="25" t="s">
        <v>2081</v>
      </c>
      <c r="B207" s="25" t="s">
        <v>2082</v>
      </c>
      <c r="C207" s="25" t="s">
        <v>3474</v>
      </c>
      <c r="D207" s="25" t="s">
        <v>3422</v>
      </c>
      <c r="E207" s="25" t="s">
        <v>2080</v>
      </c>
      <c r="F207" s="25" t="s">
        <v>2077</v>
      </c>
      <c r="G207" s="26" t="s">
        <v>2708</v>
      </c>
      <c r="H207" s="25" t="s">
        <v>2845</v>
      </c>
      <c r="I207" s="25" t="s">
        <v>2846</v>
      </c>
      <c r="J207" s="25" t="s">
        <v>2847</v>
      </c>
      <c r="K207" s="25">
        <v>6</v>
      </c>
    </row>
    <row r="208" spans="1:11" x14ac:dyDescent="0.25">
      <c r="A208" s="25" t="s">
        <v>2471</v>
      </c>
      <c r="B208" s="25" t="s">
        <v>2472</v>
      </c>
      <c r="C208" s="25" t="s">
        <v>3483</v>
      </c>
      <c r="D208" s="25" t="s">
        <v>3467</v>
      </c>
      <c r="E208" s="25" t="s">
        <v>2466</v>
      </c>
      <c r="F208" s="25" t="s">
        <v>2460</v>
      </c>
      <c r="G208" s="26" t="s">
        <v>2795</v>
      </c>
      <c r="H208" s="25" t="s">
        <v>2845</v>
      </c>
      <c r="I208" s="25" t="s">
        <v>2846</v>
      </c>
      <c r="J208" s="25" t="s">
        <v>2847</v>
      </c>
      <c r="K208" s="25">
        <v>6</v>
      </c>
    </row>
    <row r="209" spans="1:11" x14ac:dyDescent="0.25">
      <c r="A209" s="25" t="s">
        <v>2473</v>
      </c>
      <c r="B209" s="25" t="s">
        <v>2474</v>
      </c>
      <c r="C209" s="25" t="s">
        <v>3483</v>
      </c>
      <c r="D209" s="25" t="s">
        <v>3467</v>
      </c>
      <c r="E209" s="25" t="s">
        <v>2466</v>
      </c>
      <c r="F209" s="25" t="s">
        <v>2460</v>
      </c>
      <c r="G209" s="26" t="s">
        <v>2796</v>
      </c>
      <c r="H209" s="25" t="s">
        <v>2845</v>
      </c>
      <c r="I209" s="25" t="s">
        <v>2846</v>
      </c>
      <c r="J209" s="25" t="s">
        <v>2847</v>
      </c>
      <c r="K209" s="25">
        <v>6</v>
      </c>
    </row>
    <row r="210" spans="1:11" x14ac:dyDescent="0.25">
      <c r="A210" s="28" t="s">
        <v>1822</v>
      </c>
      <c r="B210" s="28" t="s">
        <v>1823</v>
      </c>
      <c r="C210" s="28" t="s">
        <v>3475</v>
      </c>
      <c r="D210" s="28" t="s">
        <v>3476</v>
      </c>
      <c r="E210" s="28" t="s">
        <v>1824</v>
      </c>
      <c r="F210" s="28" t="s">
        <v>1825</v>
      </c>
      <c r="G210" s="29" t="s">
        <v>2655</v>
      </c>
      <c r="H210" s="28" t="s">
        <v>2851</v>
      </c>
      <c r="I210" s="28" t="s">
        <v>2852</v>
      </c>
      <c r="J210" s="28" t="s">
        <v>2853</v>
      </c>
      <c r="K210" s="28">
        <v>7</v>
      </c>
    </row>
    <row r="211" spans="1:11" x14ac:dyDescent="0.25">
      <c r="A211" s="28" t="s">
        <v>2530</v>
      </c>
      <c r="B211" s="28" t="s">
        <v>2531</v>
      </c>
      <c r="C211" s="28" t="s">
        <v>3481</v>
      </c>
      <c r="D211" s="28" t="s">
        <v>3482</v>
      </c>
      <c r="E211" s="28" t="s">
        <v>2532</v>
      </c>
      <c r="F211" s="28" t="s">
        <v>2533</v>
      </c>
      <c r="G211" s="29" t="s">
        <v>2682</v>
      </c>
      <c r="H211" s="28" t="s">
        <v>2851</v>
      </c>
      <c r="I211" s="28" t="s">
        <v>2852</v>
      </c>
      <c r="J211" s="28" t="s">
        <v>2853</v>
      </c>
      <c r="K211" s="28">
        <v>7</v>
      </c>
    </row>
    <row r="212" spans="1:11" x14ac:dyDescent="0.25">
      <c r="A212" s="28" t="s">
        <v>2023</v>
      </c>
      <c r="B212" s="28" t="s">
        <v>2024</v>
      </c>
      <c r="C212" s="28" t="s">
        <v>3481</v>
      </c>
      <c r="D212" s="28" t="s">
        <v>3209</v>
      </c>
      <c r="E212" s="28" t="s">
        <v>2025</v>
      </c>
      <c r="F212" s="28" t="s">
        <v>2026</v>
      </c>
      <c r="G212" s="29" t="s">
        <v>2682</v>
      </c>
      <c r="H212" s="28" t="s">
        <v>2851</v>
      </c>
      <c r="I212" s="28" t="s">
        <v>2852</v>
      </c>
      <c r="J212" s="28" t="s">
        <v>2853</v>
      </c>
      <c r="K212" s="28">
        <v>7</v>
      </c>
    </row>
    <row r="213" spans="1:11" x14ac:dyDescent="0.25">
      <c r="A213" s="28" t="s">
        <v>2318</v>
      </c>
      <c r="B213" s="28" t="s">
        <v>2319</v>
      </c>
      <c r="C213" s="28" t="s">
        <v>3481</v>
      </c>
      <c r="D213" s="28" t="s">
        <v>3403</v>
      </c>
      <c r="E213" s="28" t="s">
        <v>2320</v>
      </c>
      <c r="F213" s="28" t="s">
        <v>2317</v>
      </c>
      <c r="G213" s="29" t="s">
        <v>2682</v>
      </c>
      <c r="H213" s="28" t="s">
        <v>2851</v>
      </c>
      <c r="I213" s="28" t="s">
        <v>2852</v>
      </c>
      <c r="J213" s="28" t="s">
        <v>2853</v>
      </c>
      <c r="K213" s="28">
        <v>7</v>
      </c>
    </row>
    <row r="214" spans="1:11" x14ac:dyDescent="0.25">
      <c r="A214" s="28" t="s">
        <v>847</v>
      </c>
      <c r="B214" s="28" t="s">
        <v>848</v>
      </c>
      <c r="C214" s="28" t="s">
        <v>3499</v>
      </c>
      <c r="D214" s="28" t="s">
        <v>3340</v>
      </c>
      <c r="E214" s="28" t="s">
        <v>1696</v>
      </c>
      <c r="F214" s="28" t="s">
        <v>1697</v>
      </c>
      <c r="G214" s="29" t="s">
        <v>2621</v>
      </c>
      <c r="H214" s="28" t="s">
        <v>2851</v>
      </c>
      <c r="I214" s="28" t="s">
        <v>2852</v>
      </c>
      <c r="J214" s="28" t="s">
        <v>2853</v>
      </c>
      <c r="K214" s="28">
        <v>7</v>
      </c>
    </row>
    <row r="215" spans="1:11" x14ac:dyDescent="0.25">
      <c r="A215" s="28" t="s">
        <v>1692</v>
      </c>
      <c r="B215" s="28" t="s">
        <v>1693</v>
      </c>
      <c r="C215" s="28" t="s">
        <v>3486</v>
      </c>
      <c r="D215" s="28" t="s">
        <v>3259</v>
      </c>
      <c r="E215" s="28" t="s">
        <v>1694</v>
      </c>
      <c r="F215" s="28" t="s">
        <v>1695</v>
      </c>
      <c r="G215" s="29" t="s">
        <v>2620</v>
      </c>
      <c r="H215" s="28" t="s">
        <v>2851</v>
      </c>
      <c r="I215" s="28" t="s">
        <v>2852</v>
      </c>
      <c r="J215" s="28" t="s">
        <v>2853</v>
      </c>
      <c r="K215" s="28">
        <v>7</v>
      </c>
    </row>
    <row r="216" spans="1:11" x14ac:dyDescent="0.25">
      <c r="A216" s="28" t="s">
        <v>2047</v>
      </c>
      <c r="B216" s="28" t="s">
        <v>2048</v>
      </c>
      <c r="C216" s="28" t="s">
        <v>3481</v>
      </c>
      <c r="D216" s="28" t="s">
        <v>3312</v>
      </c>
      <c r="E216" s="28" t="s">
        <v>2043</v>
      </c>
      <c r="F216" s="28" t="s">
        <v>2044</v>
      </c>
      <c r="G216" s="29" t="s">
        <v>2700</v>
      </c>
      <c r="H216" s="28" t="s">
        <v>2851</v>
      </c>
      <c r="I216" s="28" t="s">
        <v>2852</v>
      </c>
      <c r="J216" s="28" t="s">
        <v>2853</v>
      </c>
      <c r="K216" s="28">
        <v>7</v>
      </c>
    </row>
    <row r="217" spans="1:11" x14ac:dyDescent="0.25">
      <c r="A217" s="28" t="s">
        <v>1721</v>
      </c>
      <c r="B217" s="28" t="s">
        <v>1722</v>
      </c>
      <c r="C217" s="28" t="s">
        <v>3480</v>
      </c>
      <c r="D217" s="28" t="s">
        <v>3254</v>
      </c>
      <c r="E217" s="28" t="s">
        <v>1723</v>
      </c>
      <c r="F217" s="28" t="s">
        <v>1724</v>
      </c>
      <c r="G217" s="29" t="s">
        <v>2627</v>
      </c>
      <c r="H217" s="28" t="s">
        <v>2851</v>
      </c>
      <c r="I217" s="28" t="s">
        <v>2852</v>
      </c>
      <c r="J217" s="28" t="s">
        <v>2853</v>
      </c>
      <c r="K217" s="28">
        <v>7</v>
      </c>
    </row>
    <row r="218" spans="1:11" x14ac:dyDescent="0.25">
      <c r="A218" s="28" t="s">
        <v>2193</v>
      </c>
      <c r="B218" s="28" t="s">
        <v>2194</v>
      </c>
      <c r="C218" s="28" t="s">
        <v>3481</v>
      </c>
      <c r="D218" s="28" t="s">
        <v>3259</v>
      </c>
      <c r="E218" s="28" t="s">
        <v>2195</v>
      </c>
      <c r="F218" s="28" t="s">
        <v>2196</v>
      </c>
      <c r="G218" s="29" t="s">
        <v>2734</v>
      </c>
      <c r="H218" s="28" t="s">
        <v>2851</v>
      </c>
      <c r="I218" s="28" t="s">
        <v>2852</v>
      </c>
      <c r="J218" s="28" t="s">
        <v>2853</v>
      </c>
      <c r="K218" s="28">
        <v>7</v>
      </c>
    </row>
    <row r="219" spans="1:11" x14ac:dyDescent="0.25">
      <c r="A219" s="28" t="s">
        <v>1954</v>
      </c>
      <c r="B219" s="28" t="s">
        <v>1955</v>
      </c>
      <c r="C219" s="28" t="s">
        <v>3481</v>
      </c>
      <c r="D219" s="28" t="s">
        <v>3343</v>
      </c>
      <c r="E219" s="28" t="s">
        <v>1956</v>
      </c>
      <c r="F219" s="28" t="s">
        <v>1953</v>
      </c>
      <c r="G219" s="29" t="s">
        <v>2682</v>
      </c>
      <c r="H219" s="28" t="s">
        <v>2851</v>
      </c>
      <c r="I219" s="28" t="s">
        <v>2852</v>
      </c>
      <c r="J219" s="28" t="s">
        <v>2853</v>
      </c>
      <c r="K219" s="28">
        <v>7</v>
      </c>
    </row>
    <row r="220" spans="1:11" x14ac:dyDescent="0.25">
      <c r="A220" s="28" t="s">
        <v>852</v>
      </c>
      <c r="B220" s="28" t="s">
        <v>853</v>
      </c>
      <c r="C220" s="28" t="s">
        <v>3499</v>
      </c>
      <c r="D220" s="28" t="s">
        <v>3225</v>
      </c>
      <c r="E220" s="28" t="s">
        <v>1698</v>
      </c>
      <c r="F220" s="28" t="s">
        <v>1697</v>
      </c>
      <c r="G220" s="29" t="s">
        <v>2621</v>
      </c>
      <c r="H220" s="28" t="s">
        <v>2851</v>
      </c>
      <c r="I220" s="28" t="s">
        <v>2852</v>
      </c>
      <c r="J220" s="28" t="s">
        <v>2853</v>
      </c>
      <c r="K220" s="28">
        <v>7</v>
      </c>
    </row>
    <row r="221" spans="1:11" x14ac:dyDescent="0.25">
      <c r="A221" s="28" t="s">
        <v>1924</v>
      </c>
      <c r="B221" s="28" t="s">
        <v>1925</v>
      </c>
      <c r="C221" s="28" t="s">
        <v>3489</v>
      </c>
      <c r="D221" s="28" t="s">
        <v>3220</v>
      </c>
      <c r="E221" s="28" t="s">
        <v>1926</v>
      </c>
      <c r="F221" s="28" t="s">
        <v>1927</v>
      </c>
      <c r="G221" s="29" t="s">
        <v>2673</v>
      </c>
      <c r="H221" s="28" t="s">
        <v>2851</v>
      </c>
      <c r="I221" s="28" t="s">
        <v>2852</v>
      </c>
      <c r="J221" s="28" t="s">
        <v>2853</v>
      </c>
      <c r="K221" s="28">
        <v>7</v>
      </c>
    </row>
    <row r="222" spans="1:11" x14ac:dyDescent="0.25">
      <c r="A222" s="28" t="s">
        <v>1961</v>
      </c>
      <c r="B222" s="28" t="s">
        <v>1962</v>
      </c>
      <c r="C222" s="28" t="s">
        <v>3484</v>
      </c>
      <c r="D222" s="28" t="s">
        <v>3513</v>
      </c>
      <c r="E222" s="28" t="s">
        <v>1963</v>
      </c>
      <c r="F222" s="28" t="s">
        <v>1964</v>
      </c>
      <c r="G222" s="29" t="s">
        <v>2683</v>
      </c>
      <c r="H222" s="28" t="s">
        <v>2851</v>
      </c>
      <c r="I222" s="28" t="s">
        <v>2852</v>
      </c>
      <c r="J222" s="28" t="s">
        <v>2853</v>
      </c>
      <c r="K222" s="28">
        <v>7</v>
      </c>
    </row>
    <row r="223" spans="1:11" x14ac:dyDescent="0.25">
      <c r="A223" s="28" t="s">
        <v>2119</v>
      </c>
      <c r="B223" s="28" t="s">
        <v>2120</v>
      </c>
      <c r="C223" s="28" t="s">
        <v>3483</v>
      </c>
      <c r="D223" s="28" t="s">
        <v>3279</v>
      </c>
      <c r="E223" s="28" t="s">
        <v>2117</v>
      </c>
      <c r="F223" s="28" t="s">
        <v>2118</v>
      </c>
      <c r="G223" s="29" t="s">
        <v>2715</v>
      </c>
      <c r="H223" s="28" t="s">
        <v>2851</v>
      </c>
      <c r="I223" s="28" t="s">
        <v>2852</v>
      </c>
      <c r="J223" s="28" t="s">
        <v>2853</v>
      </c>
      <c r="K223" s="28">
        <v>7</v>
      </c>
    </row>
    <row r="224" spans="1:11" x14ac:dyDescent="0.25">
      <c r="A224" s="28" t="s">
        <v>2495</v>
      </c>
      <c r="B224" s="28" t="s">
        <v>2496</v>
      </c>
      <c r="C224" s="28" t="s">
        <v>3483</v>
      </c>
      <c r="D224" s="28" t="s">
        <v>3406</v>
      </c>
      <c r="E224" s="28" t="s">
        <v>2497</v>
      </c>
      <c r="F224" s="28" t="s">
        <v>2498</v>
      </c>
      <c r="G224" s="29" t="s">
        <v>2802</v>
      </c>
      <c r="H224" s="28" t="s">
        <v>2851</v>
      </c>
      <c r="I224" s="28" t="s">
        <v>2852</v>
      </c>
      <c r="J224" s="28" t="s">
        <v>2853</v>
      </c>
      <c r="K224" s="28">
        <v>7</v>
      </c>
    </row>
    <row r="225" spans="1:11" x14ac:dyDescent="0.25">
      <c r="A225" s="28" t="s">
        <v>1826</v>
      </c>
      <c r="B225" s="28" t="s">
        <v>1827</v>
      </c>
      <c r="C225" s="28" t="s">
        <v>3480</v>
      </c>
      <c r="D225" s="28" t="s">
        <v>3528</v>
      </c>
      <c r="E225" s="28" t="s">
        <v>1828</v>
      </c>
      <c r="F225" s="28" t="s">
        <v>1829</v>
      </c>
      <c r="G225" s="29" t="s">
        <v>2656</v>
      </c>
      <c r="H225" s="28" t="s">
        <v>2851</v>
      </c>
      <c r="I225" s="28" t="s">
        <v>2852</v>
      </c>
      <c r="J225" s="28" t="s">
        <v>2853</v>
      </c>
      <c r="K225" s="28">
        <v>7</v>
      </c>
    </row>
    <row r="226" spans="1:11" x14ac:dyDescent="0.25">
      <c r="A226" s="28" t="s">
        <v>1901</v>
      </c>
      <c r="B226" s="28" t="s">
        <v>1902</v>
      </c>
      <c r="C226" s="28" t="s">
        <v>3489</v>
      </c>
      <c r="D226" s="28" t="s">
        <v>3529</v>
      </c>
      <c r="E226" s="28" t="s">
        <v>1903</v>
      </c>
      <c r="F226" s="28" t="s">
        <v>1900</v>
      </c>
      <c r="G226" s="29" t="s">
        <v>2673</v>
      </c>
      <c r="H226" s="28" t="s">
        <v>2851</v>
      </c>
      <c r="I226" s="28" t="s">
        <v>2852</v>
      </c>
      <c r="J226" s="28" t="s">
        <v>2853</v>
      </c>
      <c r="K226" s="28">
        <v>7</v>
      </c>
    </row>
    <row r="227" spans="1:11" x14ac:dyDescent="0.25">
      <c r="A227" s="31" t="s">
        <v>2576</v>
      </c>
      <c r="B227" s="31" t="s">
        <v>2577</v>
      </c>
      <c r="C227" s="31" t="s">
        <v>3481</v>
      </c>
      <c r="D227" s="31" t="s">
        <v>3401</v>
      </c>
      <c r="E227" s="31" t="s">
        <v>2578</v>
      </c>
      <c r="F227" s="31" t="s">
        <v>2575</v>
      </c>
      <c r="G227" s="32" t="s">
        <v>2792</v>
      </c>
      <c r="H227" s="31" t="s">
        <v>2887</v>
      </c>
      <c r="I227" s="31" t="s">
        <v>2888</v>
      </c>
      <c r="J227" s="31" t="s">
        <v>2889</v>
      </c>
      <c r="K227" s="31">
        <v>8</v>
      </c>
    </row>
    <row r="228" spans="1:11" x14ac:dyDescent="0.25">
      <c r="A228" s="31" t="s">
        <v>2406</v>
      </c>
      <c r="B228" s="31" t="s">
        <v>2407</v>
      </c>
      <c r="C228" s="31" t="s">
        <v>3481</v>
      </c>
      <c r="D228" s="31" t="s">
        <v>3450</v>
      </c>
      <c r="E228" s="31" t="s">
        <v>2408</v>
      </c>
      <c r="F228" s="31" t="s">
        <v>2409</v>
      </c>
      <c r="G228" s="32" t="s">
        <v>2688</v>
      </c>
      <c r="H228" s="31" t="s">
        <v>2887</v>
      </c>
      <c r="I228" s="31" t="s">
        <v>2888</v>
      </c>
      <c r="J228" s="31" t="s">
        <v>2889</v>
      </c>
      <c r="K228" s="31">
        <v>8</v>
      </c>
    </row>
    <row r="229" spans="1:11" x14ac:dyDescent="0.25">
      <c r="A229" s="31" t="s">
        <v>2538</v>
      </c>
      <c r="B229" s="31" t="s">
        <v>2539</v>
      </c>
      <c r="C229" s="31" t="s">
        <v>3481</v>
      </c>
      <c r="D229" s="31" t="s">
        <v>3456</v>
      </c>
      <c r="E229" s="31" t="s">
        <v>2540</v>
      </c>
      <c r="F229" s="31" t="s">
        <v>2541</v>
      </c>
      <c r="G229" s="32" t="s">
        <v>2775</v>
      </c>
      <c r="H229" s="31" t="s">
        <v>2887</v>
      </c>
      <c r="I229" s="31" t="s">
        <v>2888</v>
      </c>
      <c r="J229" s="31" t="s">
        <v>2889</v>
      </c>
      <c r="K229" s="31">
        <v>8</v>
      </c>
    </row>
    <row r="230" spans="1:11" x14ac:dyDescent="0.25">
      <c r="A230" s="31" t="s">
        <v>2342</v>
      </c>
      <c r="B230" s="31" t="s">
        <v>2343</v>
      </c>
      <c r="C230" s="31" t="s">
        <v>3481</v>
      </c>
      <c r="D230" s="31" t="s">
        <v>3302</v>
      </c>
      <c r="E230" s="31" t="s">
        <v>2344</v>
      </c>
      <c r="F230" s="31" t="s">
        <v>2345</v>
      </c>
      <c r="G230" s="32" t="s">
        <v>2775</v>
      </c>
      <c r="H230" s="31" t="s">
        <v>2887</v>
      </c>
      <c r="I230" s="31" t="s">
        <v>2888</v>
      </c>
      <c r="J230" s="31" t="s">
        <v>2889</v>
      </c>
      <c r="K230" s="31">
        <v>8</v>
      </c>
    </row>
    <row r="231" spans="1:11" x14ac:dyDescent="0.25">
      <c r="A231" s="31" t="s">
        <v>2611</v>
      </c>
      <c r="B231" s="31" t="s">
        <v>2612</v>
      </c>
      <c r="C231" s="31" t="s">
        <v>3481</v>
      </c>
      <c r="D231" s="31" t="s">
        <v>3370</v>
      </c>
      <c r="E231" s="31" t="s">
        <v>2613</v>
      </c>
      <c r="F231" s="31" t="s">
        <v>2610</v>
      </c>
      <c r="G231" s="32" t="s">
        <v>2823</v>
      </c>
      <c r="H231" s="31" t="s">
        <v>2887</v>
      </c>
      <c r="I231" s="31" t="s">
        <v>2888</v>
      </c>
      <c r="J231" s="31" t="s">
        <v>2889</v>
      </c>
      <c r="K231" s="31">
        <v>8</v>
      </c>
    </row>
    <row r="232" spans="1:11" x14ac:dyDescent="0.25">
      <c r="A232" s="31" t="s">
        <v>1752</v>
      </c>
      <c r="B232" s="31" t="s">
        <v>1753</v>
      </c>
      <c r="C232" s="31" t="s">
        <v>3489</v>
      </c>
      <c r="D232" s="31" t="s">
        <v>3271</v>
      </c>
      <c r="E232" s="31" t="s">
        <v>1754</v>
      </c>
      <c r="F232" s="31" t="s">
        <v>1750</v>
      </c>
      <c r="G232" s="32" t="s">
        <v>2635</v>
      </c>
      <c r="H232" s="31" t="s">
        <v>2887</v>
      </c>
      <c r="I232" s="31" t="s">
        <v>2888</v>
      </c>
      <c r="J232" s="31" t="s">
        <v>2889</v>
      </c>
      <c r="K232" s="31">
        <v>8</v>
      </c>
    </row>
    <row r="233" spans="1:11" x14ac:dyDescent="0.25">
      <c r="A233" s="31" t="s">
        <v>2445</v>
      </c>
      <c r="B233" s="31" t="s">
        <v>2446</v>
      </c>
      <c r="C233" s="31" t="s">
        <v>3481</v>
      </c>
      <c r="D233" s="31" t="s">
        <v>3384</v>
      </c>
      <c r="E233" s="31" t="s">
        <v>2447</v>
      </c>
      <c r="F233" s="31" t="s">
        <v>2435</v>
      </c>
      <c r="G233" s="32" t="s">
        <v>2792</v>
      </c>
      <c r="H233" s="31" t="s">
        <v>2887</v>
      </c>
      <c r="I233" s="31" t="s">
        <v>2888</v>
      </c>
      <c r="J233" s="31" t="s">
        <v>2889</v>
      </c>
      <c r="K233" s="31">
        <v>8</v>
      </c>
    </row>
    <row r="234" spans="1:11" x14ac:dyDescent="0.25">
      <c r="A234" s="31" t="s">
        <v>2377</v>
      </c>
      <c r="B234" s="31" t="s">
        <v>2378</v>
      </c>
      <c r="C234" s="31" t="s">
        <v>3483</v>
      </c>
      <c r="D234" s="31" t="s">
        <v>3314</v>
      </c>
      <c r="E234" s="31" t="s">
        <v>2379</v>
      </c>
      <c r="F234" s="31" t="s">
        <v>2375</v>
      </c>
      <c r="G234" s="32" t="s">
        <v>2781</v>
      </c>
      <c r="H234" s="31" t="s">
        <v>2887</v>
      </c>
      <c r="I234" s="31" t="s">
        <v>2888</v>
      </c>
      <c r="J234" s="31" t="s">
        <v>2889</v>
      </c>
      <c r="K234" s="31">
        <v>8</v>
      </c>
    </row>
    <row r="235" spans="1:11" x14ac:dyDescent="0.25">
      <c r="A235" s="31" t="s">
        <v>2382</v>
      </c>
      <c r="B235" s="31" t="s">
        <v>2383</v>
      </c>
      <c r="C235" s="31" t="s">
        <v>3474</v>
      </c>
      <c r="D235" s="31" t="s">
        <v>3457</v>
      </c>
      <c r="E235" s="31" t="s">
        <v>2384</v>
      </c>
      <c r="F235" s="31" t="s">
        <v>2385</v>
      </c>
      <c r="G235" s="32" t="s">
        <v>2782</v>
      </c>
      <c r="H235" s="31" t="s">
        <v>2887</v>
      </c>
      <c r="I235" s="31" t="s">
        <v>2888</v>
      </c>
      <c r="J235" s="31" t="s">
        <v>2889</v>
      </c>
      <c r="K235" s="31">
        <v>8</v>
      </c>
    </row>
    <row r="236" spans="1:11" x14ac:dyDescent="0.25">
      <c r="A236" s="31" t="s">
        <v>2402</v>
      </c>
      <c r="B236" s="31" t="s">
        <v>2403</v>
      </c>
      <c r="C236" s="31" t="s">
        <v>3474</v>
      </c>
      <c r="D236" s="31" t="s">
        <v>3504</v>
      </c>
      <c r="E236" s="31" t="s">
        <v>2404</v>
      </c>
      <c r="F236" s="31" t="s">
        <v>2405</v>
      </c>
      <c r="G236" s="32" t="s">
        <v>2782</v>
      </c>
      <c r="H236" s="31" t="s">
        <v>2887</v>
      </c>
      <c r="I236" s="31" t="s">
        <v>2888</v>
      </c>
      <c r="J236" s="31" t="s">
        <v>2889</v>
      </c>
      <c r="K236" s="31">
        <v>8</v>
      </c>
    </row>
    <row r="237" spans="1:11" x14ac:dyDescent="0.25">
      <c r="A237" s="31" t="s">
        <v>1992</v>
      </c>
      <c r="B237" s="31" t="s">
        <v>1993</v>
      </c>
      <c r="C237" s="31" t="s">
        <v>3481</v>
      </c>
      <c r="D237" s="31" t="s">
        <v>3272</v>
      </c>
      <c r="E237" s="31" t="s">
        <v>1991</v>
      </c>
      <c r="F237" s="31" t="s">
        <v>1990</v>
      </c>
      <c r="G237" s="32" t="s">
        <v>2688</v>
      </c>
      <c r="H237" s="31" t="s">
        <v>2887</v>
      </c>
      <c r="I237" s="31" t="s">
        <v>2888</v>
      </c>
      <c r="J237" s="31" t="s">
        <v>2889</v>
      </c>
      <c r="K237" s="31">
        <v>8</v>
      </c>
    </row>
    <row r="238" spans="1:11" x14ac:dyDescent="0.25">
      <c r="A238" s="31" t="s">
        <v>1498</v>
      </c>
      <c r="B238" s="31" t="s">
        <v>1499</v>
      </c>
      <c r="C238" s="31" t="s">
        <v>3481</v>
      </c>
      <c r="D238" s="31" t="s">
        <v>3455</v>
      </c>
      <c r="E238" s="31" t="s">
        <v>2395</v>
      </c>
      <c r="F238" s="31" t="s">
        <v>2396</v>
      </c>
      <c r="G238" s="32" t="s">
        <v>2783</v>
      </c>
      <c r="H238" s="31" t="s">
        <v>2887</v>
      </c>
      <c r="I238" s="31" t="s">
        <v>2888</v>
      </c>
      <c r="J238" s="31" t="s">
        <v>2889</v>
      </c>
      <c r="K238" s="31">
        <v>8</v>
      </c>
    </row>
    <row r="239" spans="1:11" x14ac:dyDescent="0.25">
      <c r="A239" s="31" t="s">
        <v>2420</v>
      </c>
      <c r="B239" s="31" t="s">
        <v>2421</v>
      </c>
      <c r="C239" s="31" t="s">
        <v>3483</v>
      </c>
      <c r="D239" s="31" t="s">
        <v>3350</v>
      </c>
      <c r="E239" s="31" t="s">
        <v>2418</v>
      </c>
      <c r="F239" s="31" t="s">
        <v>2419</v>
      </c>
      <c r="G239" s="32" t="s">
        <v>2716</v>
      </c>
      <c r="H239" s="31" t="s">
        <v>2887</v>
      </c>
      <c r="I239" s="31" t="s">
        <v>2888</v>
      </c>
      <c r="J239" s="31" t="s">
        <v>2889</v>
      </c>
      <c r="K239" s="31">
        <v>8</v>
      </c>
    </row>
    <row r="240" spans="1:11" x14ac:dyDescent="0.25">
      <c r="A240" s="31" t="s">
        <v>2364</v>
      </c>
      <c r="B240" s="31" t="s">
        <v>2365</v>
      </c>
      <c r="C240" s="31" t="s">
        <v>3483</v>
      </c>
      <c r="D240" s="31" t="s">
        <v>3313</v>
      </c>
      <c r="E240" s="31" t="s">
        <v>2362</v>
      </c>
      <c r="F240" s="31" t="s">
        <v>2363</v>
      </c>
      <c r="G240" s="32" t="s">
        <v>2716</v>
      </c>
      <c r="H240" s="31" t="s">
        <v>2887</v>
      </c>
      <c r="I240" s="31" t="s">
        <v>2888</v>
      </c>
      <c r="J240" s="31" t="s">
        <v>2889</v>
      </c>
      <c r="K240" s="31">
        <v>8</v>
      </c>
    </row>
    <row r="241" spans="1:11" x14ac:dyDescent="0.25">
      <c r="A241" s="31" t="s">
        <v>2121</v>
      </c>
      <c r="B241" s="31" t="s">
        <v>2122</v>
      </c>
      <c r="C241" s="31" t="s">
        <v>3483</v>
      </c>
      <c r="D241" s="31" t="s">
        <v>3279</v>
      </c>
      <c r="E241" s="31" t="s">
        <v>2117</v>
      </c>
      <c r="F241" s="31" t="s">
        <v>2118</v>
      </c>
      <c r="G241" s="32" t="s">
        <v>2716</v>
      </c>
      <c r="H241" s="31" t="s">
        <v>2887</v>
      </c>
      <c r="I241" s="31" t="s">
        <v>2888</v>
      </c>
      <c r="J241" s="31" t="s">
        <v>2889</v>
      </c>
      <c r="K241" s="31">
        <v>8</v>
      </c>
    </row>
    <row r="242" spans="1:11" x14ac:dyDescent="0.25">
      <c r="A242" s="31" t="s">
        <v>2174</v>
      </c>
      <c r="B242" s="31" t="s">
        <v>2175</v>
      </c>
      <c r="C242" s="31" t="s">
        <v>3483</v>
      </c>
      <c r="D242" s="31" t="s">
        <v>3386</v>
      </c>
      <c r="E242" s="31" t="s">
        <v>2169</v>
      </c>
      <c r="F242" s="31" t="s">
        <v>2166</v>
      </c>
      <c r="G242" s="32" t="s">
        <v>2716</v>
      </c>
      <c r="H242" s="31" t="s">
        <v>2887</v>
      </c>
      <c r="I242" s="31" t="s">
        <v>2888</v>
      </c>
      <c r="J242" s="31" t="s">
        <v>2889</v>
      </c>
      <c r="K242" s="31">
        <v>8</v>
      </c>
    </row>
    <row r="243" spans="1:11" x14ac:dyDescent="0.25">
      <c r="A243" s="34" t="s">
        <v>1981</v>
      </c>
      <c r="B243" s="34" t="s">
        <v>1982</v>
      </c>
      <c r="C243" s="34" t="s">
        <v>3480</v>
      </c>
      <c r="D243" s="34" t="s">
        <v>3391</v>
      </c>
      <c r="E243" s="34" t="s">
        <v>1983</v>
      </c>
      <c r="F243" s="34" t="s">
        <v>1984</v>
      </c>
      <c r="G243" s="35" t="s">
        <v>2685</v>
      </c>
      <c r="H243" s="34" t="s">
        <v>2878</v>
      </c>
      <c r="I243" s="34" t="s">
        <v>2879</v>
      </c>
      <c r="J243" s="34" t="s">
        <v>2880</v>
      </c>
      <c r="K243" s="34">
        <v>9</v>
      </c>
    </row>
    <row r="244" spans="1:11" x14ac:dyDescent="0.25">
      <c r="A244" s="34" t="s">
        <v>2304</v>
      </c>
      <c r="B244" s="34" t="s">
        <v>2305</v>
      </c>
      <c r="C244" s="34" t="s">
        <v>3474</v>
      </c>
      <c r="D244" s="34" t="s">
        <v>3485</v>
      </c>
      <c r="E244" s="34" t="s">
        <v>2306</v>
      </c>
      <c r="F244" s="34" t="s">
        <v>2300</v>
      </c>
      <c r="G244" s="35" t="s">
        <v>2766</v>
      </c>
      <c r="H244" s="34" t="s">
        <v>2878</v>
      </c>
      <c r="I244" s="34" t="s">
        <v>2879</v>
      </c>
      <c r="J244" s="34" t="s">
        <v>2880</v>
      </c>
      <c r="K244" s="34">
        <v>9</v>
      </c>
    </row>
    <row r="245" spans="1:11" x14ac:dyDescent="0.25">
      <c r="A245" s="34" t="s">
        <v>2546</v>
      </c>
      <c r="B245" s="34" t="s">
        <v>2547</v>
      </c>
      <c r="C245" s="34" t="s">
        <v>3483</v>
      </c>
      <c r="D245" s="34" t="s">
        <v>3208</v>
      </c>
      <c r="E245" s="34" t="s">
        <v>2545</v>
      </c>
      <c r="F245" s="34" t="s">
        <v>2541</v>
      </c>
      <c r="G245" s="35" t="s">
        <v>2811</v>
      </c>
      <c r="H245" s="34" t="s">
        <v>2878</v>
      </c>
      <c r="I245" s="34" t="s">
        <v>2879</v>
      </c>
      <c r="J245" s="34" t="s">
        <v>2880</v>
      </c>
      <c r="K245" s="34">
        <v>9</v>
      </c>
    </row>
    <row r="246" spans="1:11" x14ac:dyDescent="0.25">
      <c r="A246" s="34" t="s">
        <v>2049</v>
      </c>
      <c r="B246" s="34" t="s">
        <v>2050</v>
      </c>
      <c r="C246" s="34" t="s">
        <v>3479</v>
      </c>
      <c r="D246" s="34" t="s">
        <v>3457</v>
      </c>
      <c r="E246" s="34" t="s">
        <v>2051</v>
      </c>
      <c r="F246" s="34" t="s">
        <v>2052</v>
      </c>
      <c r="G246" s="35" t="s">
        <v>2701</v>
      </c>
      <c r="H246" s="34" t="s">
        <v>2878</v>
      </c>
      <c r="I246" s="34" t="s">
        <v>2879</v>
      </c>
      <c r="J246" s="34" t="s">
        <v>2880</v>
      </c>
      <c r="K246" s="34">
        <v>9</v>
      </c>
    </row>
    <row r="247" spans="1:11" x14ac:dyDescent="0.25">
      <c r="A247" s="34" t="s">
        <v>2556</v>
      </c>
      <c r="B247" s="34" t="s">
        <v>2557</v>
      </c>
      <c r="C247" s="34" t="s">
        <v>3481</v>
      </c>
      <c r="D247" s="34" t="s">
        <v>3422</v>
      </c>
      <c r="E247" s="34" t="s">
        <v>2558</v>
      </c>
      <c r="F247" s="34" t="s">
        <v>2559</v>
      </c>
      <c r="G247" s="35" t="s">
        <v>2815</v>
      </c>
      <c r="H247" s="34" t="s">
        <v>2878</v>
      </c>
      <c r="I247" s="34" t="s">
        <v>2879</v>
      </c>
      <c r="J247" s="34" t="s">
        <v>2880</v>
      </c>
      <c r="K247" s="34">
        <v>9</v>
      </c>
    </row>
    <row r="248" spans="1:11" x14ac:dyDescent="0.25">
      <c r="A248" s="34" t="s">
        <v>2133</v>
      </c>
      <c r="B248" s="34" t="s">
        <v>2134</v>
      </c>
      <c r="C248" s="34" t="s">
        <v>3489</v>
      </c>
      <c r="D248" s="34" t="s">
        <v>3227</v>
      </c>
      <c r="E248" s="34" t="s">
        <v>2135</v>
      </c>
      <c r="F248" s="34" t="s">
        <v>2136</v>
      </c>
      <c r="G248" s="35" t="s">
        <v>2695</v>
      </c>
      <c r="H248" s="34" t="s">
        <v>2878</v>
      </c>
      <c r="I248" s="34" t="s">
        <v>2879</v>
      </c>
      <c r="J248" s="34" t="s">
        <v>2880</v>
      </c>
      <c r="K248" s="34">
        <v>9</v>
      </c>
    </row>
    <row r="249" spans="1:11" x14ac:dyDescent="0.25">
      <c r="A249" s="34" t="s">
        <v>2016</v>
      </c>
      <c r="B249" s="34" t="s">
        <v>2017</v>
      </c>
      <c r="C249" s="34" t="s">
        <v>3489</v>
      </c>
      <c r="D249" s="34" t="s">
        <v>3495</v>
      </c>
      <c r="E249" s="34" t="s">
        <v>2018</v>
      </c>
      <c r="F249" s="34" t="s">
        <v>2015</v>
      </c>
      <c r="G249" s="35" t="s">
        <v>2695</v>
      </c>
      <c r="H249" s="34" t="s">
        <v>2878</v>
      </c>
      <c r="I249" s="34" t="s">
        <v>2879</v>
      </c>
      <c r="J249" s="34" t="s">
        <v>2880</v>
      </c>
      <c r="K249" s="34">
        <v>9</v>
      </c>
    </row>
    <row r="250" spans="1:11" x14ac:dyDescent="0.25">
      <c r="A250" s="34" t="s">
        <v>2307</v>
      </c>
      <c r="B250" s="34" t="s">
        <v>2308</v>
      </c>
      <c r="C250" s="34" t="s">
        <v>3474</v>
      </c>
      <c r="D250" s="34" t="s">
        <v>3485</v>
      </c>
      <c r="E250" s="34" t="s">
        <v>2306</v>
      </c>
      <c r="F250" s="34" t="s">
        <v>2300</v>
      </c>
      <c r="G250" s="35" t="s">
        <v>2767</v>
      </c>
      <c r="H250" s="34" t="s">
        <v>2878</v>
      </c>
      <c r="I250" s="34" t="s">
        <v>2879</v>
      </c>
      <c r="J250" s="34" t="s">
        <v>2880</v>
      </c>
      <c r="K250" s="34">
        <v>9</v>
      </c>
    </row>
    <row r="251" spans="1:11" x14ac:dyDescent="0.25">
      <c r="A251" s="34" t="s">
        <v>1895</v>
      </c>
      <c r="B251" s="34" t="s">
        <v>1896</v>
      </c>
      <c r="C251" s="34" t="s">
        <v>3474</v>
      </c>
      <c r="D251" s="34" t="s">
        <v>3288</v>
      </c>
      <c r="E251" s="34" t="s">
        <v>1897</v>
      </c>
      <c r="F251" s="34" t="s">
        <v>1898</v>
      </c>
      <c r="G251" s="35" t="s">
        <v>2672</v>
      </c>
      <c r="H251" s="34" t="s">
        <v>2878</v>
      </c>
      <c r="I251" s="34" t="s">
        <v>2879</v>
      </c>
      <c r="J251" s="34" t="s">
        <v>2880</v>
      </c>
      <c r="K251" s="34">
        <v>9</v>
      </c>
    </row>
    <row r="252" spans="1:11" x14ac:dyDescent="0.25">
      <c r="A252" s="34" t="s">
        <v>2179</v>
      </c>
      <c r="B252" s="34" t="s">
        <v>2180</v>
      </c>
      <c r="C252" s="34" t="s">
        <v>3479</v>
      </c>
      <c r="D252" s="34" t="s">
        <v>3448</v>
      </c>
      <c r="E252" s="34" t="s">
        <v>2178</v>
      </c>
      <c r="F252" s="34" t="s">
        <v>2166</v>
      </c>
      <c r="G252" s="35" t="s">
        <v>2701</v>
      </c>
      <c r="H252" s="34" t="s">
        <v>2878</v>
      </c>
      <c r="I252" s="34" t="s">
        <v>2879</v>
      </c>
      <c r="J252" s="34" t="s">
        <v>2880</v>
      </c>
      <c r="K252" s="34">
        <v>9</v>
      </c>
    </row>
    <row r="253" spans="1:11" x14ac:dyDescent="0.25">
      <c r="A253" s="34" t="s">
        <v>535</v>
      </c>
      <c r="B253" s="34" t="s">
        <v>536</v>
      </c>
      <c r="C253" s="34" t="s">
        <v>3480</v>
      </c>
      <c r="D253" s="34" t="s">
        <v>3362</v>
      </c>
      <c r="E253" s="34" t="s">
        <v>1846</v>
      </c>
      <c r="F253" s="34" t="s">
        <v>1847</v>
      </c>
      <c r="G253" s="35" t="s">
        <v>2661</v>
      </c>
      <c r="H253" s="34" t="s">
        <v>2878</v>
      </c>
      <c r="I253" s="34" t="s">
        <v>2879</v>
      </c>
      <c r="J253" s="34" t="s">
        <v>2880</v>
      </c>
      <c r="K253" s="34">
        <v>9</v>
      </c>
    </row>
    <row r="254" spans="1:11" x14ac:dyDescent="0.25">
      <c r="A254" s="34" t="s">
        <v>334</v>
      </c>
      <c r="B254" s="34" t="s">
        <v>335</v>
      </c>
      <c r="C254" s="34" t="s">
        <v>3479</v>
      </c>
      <c r="D254" s="34" t="s">
        <v>3220</v>
      </c>
      <c r="E254" s="34" t="s">
        <v>2129</v>
      </c>
      <c r="F254" s="34" t="s">
        <v>2130</v>
      </c>
      <c r="G254" s="35" t="s">
        <v>2719</v>
      </c>
      <c r="H254" s="34" t="s">
        <v>2878</v>
      </c>
      <c r="I254" s="34" t="s">
        <v>2879</v>
      </c>
      <c r="J254" s="34" t="s">
        <v>2880</v>
      </c>
      <c r="K254" s="34">
        <v>9</v>
      </c>
    </row>
    <row r="255" spans="1:11" x14ac:dyDescent="0.25">
      <c r="A255" s="34" t="s">
        <v>2145</v>
      </c>
      <c r="B255" s="34" t="s">
        <v>2146</v>
      </c>
      <c r="C255" s="34" t="s">
        <v>3489</v>
      </c>
      <c r="D255" s="34" t="s">
        <v>3408</v>
      </c>
      <c r="E255" s="34" t="s">
        <v>2147</v>
      </c>
      <c r="F255" s="34" t="s">
        <v>2148</v>
      </c>
      <c r="G255" s="35" t="s">
        <v>2695</v>
      </c>
      <c r="H255" s="34" t="s">
        <v>2878</v>
      </c>
      <c r="I255" s="34" t="s">
        <v>2879</v>
      </c>
      <c r="J255" s="34" t="s">
        <v>2880</v>
      </c>
      <c r="K255" s="34">
        <v>9</v>
      </c>
    </row>
    <row r="256" spans="1:11" x14ac:dyDescent="0.25">
      <c r="A256" s="34" t="s">
        <v>2139</v>
      </c>
      <c r="B256" s="34" t="s">
        <v>2140</v>
      </c>
      <c r="C256" s="34" t="s">
        <v>3489</v>
      </c>
      <c r="D256" s="34" t="s">
        <v>3533</v>
      </c>
      <c r="E256" s="34" t="s">
        <v>2141</v>
      </c>
      <c r="F256" s="34" t="s">
        <v>2142</v>
      </c>
      <c r="G256" s="35" t="s">
        <v>2695</v>
      </c>
      <c r="H256" s="34" t="s">
        <v>2878</v>
      </c>
      <c r="I256" s="34" t="s">
        <v>2879</v>
      </c>
      <c r="J256" s="34" t="s">
        <v>2880</v>
      </c>
      <c r="K256" s="34">
        <v>9</v>
      </c>
    </row>
    <row r="257" spans="1:11" x14ac:dyDescent="0.25">
      <c r="A257" s="34" t="s">
        <v>598</v>
      </c>
      <c r="B257" s="34" t="s">
        <v>599</v>
      </c>
      <c r="C257" s="34" t="s">
        <v>3480</v>
      </c>
      <c r="D257" s="34" t="s">
        <v>3387</v>
      </c>
      <c r="E257" s="34" t="s">
        <v>1899</v>
      </c>
      <c r="F257" s="34" t="s">
        <v>1900</v>
      </c>
      <c r="G257" s="35" t="s">
        <v>2661</v>
      </c>
      <c r="H257" s="34" t="s">
        <v>2878</v>
      </c>
      <c r="I257" s="34" t="s">
        <v>2879</v>
      </c>
      <c r="J257" s="34" t="s">
        <v>2880</v>
      </c>
      <c r="K257" s="34">
        <v>9</v>
      </c>
    </row>
    <row r="258" spans="1:11" x14ac:dyDescent="0.25">
      <c r="A258" s="34" t="s">
        <v>365</v>
      </c>
      <c r="B258" s="34" t="s">
        <v>366</v>
      </c>
      <c r="C258" s="34" t="s">
        <v>3479</v>
      </c>
      <c r="D258" s="34" t="s">
        <v>3324</v>
      </c>
      <c r="E258" s="34" t="s">
        <v>2202</v>
      </c>
      <c r="F258" s="34" t="s">
        <v>2203</v>
      </c>
      <c r="G258" s="35" t="s">
        <v>2719</v>
      </c>
      <c r="H258" s="34" t="s">
        <v>2878</v>
      </c>
      <c r="I258" s="34" t="s">
        <v>2879</v>
      </c>
      <c r="J258" s="34" t="s">
        <v>2880</v>
      </c>
      <c r="K258" s="34">
        <v>9</v>
      </c>
    </row>
    <row r="259" spans="1:11" x14ac:dyDescent="0.25">
      <c r="A259" s="36" t="s">
        <v>2183</v>
      </c>
      <c r="B259" s="36" t="s">
        <v>2184</v>
      </c>
      <c r="C259" s="36" t="s">
        <v>3481</v>
      </c>
      <c r="D259" s="36" t="s">
        <v>3288</v>
      </c>
      <c r="E259" s="36" t="s">
        <v>2181</v>
      </c>
      <c r="F259" s="36" t="s">
        <v>2182</v>
      </c>
      <c r="G259" s="37" t="s">
        <v>2731</v>
      </c>
      <c r="H259" s="36" t="s">
        <v>2834</v>
      </c>
      <c r="I259" s="36" t="s">
        <v>2835</v>
      </c>
      <c r="J259" s="36" t="s">
        <v>2836</v>
      </c>
      <c r="K259" s="36">
        <v>10</v>
      </c>
    </row>
    <row r="260" spans="1:11" x14ac:dyDescent="0.25">
      <c r="A260" s="36" t="s">
        <v>379</v>
      </c>
      <c r="B260" s="36" t="s">
        <v>380</v>
      </c>
      <c r="C260" s="36" t="s">
        <v>3484</v>
      </c>
      <c r="D260" s="36" t="s">
        <v>3329</v>
      </c>
      <c r="E260" s="36" t="s">
        <v>2131</v>
      </c>
      <c r="F260" s="36" t="s">
        <v>2132</v>
      </c>
      <c r="G260" s="37" t="s">
        <v>2720</v>
      </c>
      <c r="H260" s="36" t="s">
        <v>2834</v>
      </c>
      <c r="I260" s="36" t="s">
        <v>2835</v>
      </c>
      <c r="J260" s="36" t="s">
        <v>2836</v>
      </c>
      <c r="K260" s="36">
        <v>10</v>
      </c>
    </row>
    <row r="261" spans="1:11" x14ac:dyDescent="0.25">
      <c r="A261" s="36" t="s">
        <v>2126</v>
      </c>
      <c r="B261" s="36" t="s">
        <v>2127</v>
      </c>
      <c r="C261" s="36" t="s">
        <v>3474</v>
      </c>
      <c r="D261" s="36" t="s">
        <v>3215</v>
      </c>
      <c r="E261" s="36" t="s">
        <v>2128</v>
      </c>
      <c r="F261" s="36" t="s">
        <v>2118</v>
      </c>
      <c r="G261" s="37" t="s">
        <v>2718</v>
      </c>
      <c r="H261" s="36" t="s">
        <v>2834</v>
      </c>
      <c r="I261" s="36" t="s">
        <v>2835</v>
      </c>
      <c r="J261" s="36" t="s">
        <v>2836</v>
      </c>
      <c r="K261" s="36">
        <v>10</v>
      </c>
    </row>
    <row r="262" spans="1:11" x14ac:dyDescent="0.25">
      <c r="A262" s="36" t="s">
        <v>2511</v>
      </c>
      <c r="B262" s="36" t="s">
        <v>2512</v>
      </c>
      <c r="C262" s="36" t="s">
        <v>3481</v>
      </c>
      <c r="D262" s="36" t="s">
        <v>3347</v>
      </c>
      <c r="E262" s="36" t="s">
        <v>2513</v>
      </c>
      <c r="F262" s="36" t="s">
        <v>2514</v>
      </c>
      <c r="G262" s="37" t="s">
        <v>2752</v>
      </c>
      <c r="H262" s="36" t="s">
        <v>2834</v>
      </c>
      <c r="I262" s="36" t="s">
        <v>2835</v>
      </c>
      <c r="J262" s="36" t="s">
        <v>2836</v>
      </c>
      <c r="K262" s="36">
        <v>10</v>
      </c>
    </row>
    <row r="263" spans="1:11" x14ac:dyDescent="0.25">
      <c r="A263" s="36" t="s">
        <v>2461</v>
      </c>
      <c r="B263" s="36" t="s">
        <v>2462</v>
      </c>
      <c r="C263" s="36" t="s">
        <v>3481</v>
      </c>
      <c r="D263" s="36" t="s">
        <v>3266</v>
      </c>
      <c r="E263" s="36" t="s">
        <v>2463</v>
      </c>
      <c r="F263" s="36" t="s">
        <v>2460</v>
      </c>
      <c r="G263" s="37" t="s">
        <v>2752</v>
      </c>
      <c r="H263" s="36" t="s">
        <v>2834</v>
      </c>
      <c r="I263" s="36" t="s">
        <v>2835</v>
      </c>
      <c r="J263" s="36" t="s">
        <v>2836</v>
      </c>
      <c r="K263" s="36">
        <v>10</v>
      </c>
    </row>
    <row r="264" spans="1:11" x14ac:dyDescent="0.25">
      <c r="A264" s="36" t="s">
        <v>2260</v>
      </c>
      <c r="B264" s="36" t="s">
        <v>2261</v>
      </c>
      <c r="C264" s="36" t="s">
        <v>3481</v>
      </c>
      <c r="D264" s="36" t="s">
        <v>3271</v>
      </c>
      <c r="E264" s="36" t="s">
        <v>2259</v>
      </c>
      <c r="F264" s="36" t="s">
        <v>2256</v>
      </c>
      <c r="G264" s="37" t="s">
        <v>2752</v>
      </c>
      <c r="H264" s="36" t="s">
        <v>2834</v>
      </c>
      <c r="I264" s="36" t="s">
        <v>2835</v>
      </c>
      <c r="J264" s="36" t="s">
        <v>2836</v>
      </c>
      <c r="K264" s="36">
        <v>10</v>
      </c>
    </row>
    <row r="265" spans="1:11" x14ac:dyDescent="0.25">
      <c r="A265" s="36" t="s">
        <v>2170</v>
      </c>
      <c r="B265" s="36" t="s">
        <v>2171</v>
      </c>
      <c r="C265" s="36" t="s">
        <v>3483</v>
      </c>
      <c r="D265" s="36" t="s">
        <v>3386</v>
      </c>
      <c r="E265" s="36" t="s">
        <v>2169</v>
      </c>
      <c r="F265" s="36" t="s">
        <v>2166</v>
      </c>
      <c r="G265" s="37" t="s">
        <v>2729</v>
      </c>
      <c r="H265" s="36" t="s">
        <v>2834</v>
      </c>
      <c r="I265" s="36" t="s">
        <v>2835</v>
      </c>
      <c r="J265" s="36" t="s">
        <v>2836</v>
      </c>
      <c r="K265" s="36">
        <v>10</v>
      </c>
    </row>
    <row r="266" spans="1:11" x14ac:dyDescent="0.25">
      <c r="A266" s="36" t="s">
        <v>2358</v>
      </c>
      <c r="B266" s="36" t="s">
        <v>2359</v>
      </c>
      <c r="C266" s="36" t="s">
        <v>3481</v>
      </c>
      <c r="D266" s="36" t="s">
        <v>3286</v>
      </c>
      <c r="E266" s="36" t="s">
        <v>2360</v>
      </c>
      <c r="F266" s="36" t="s">
        <v>2361</v>
      </c>
      <c r="G266" s="37" t="s">
        <v>2731</v>
      </c>
      <c r="H266" s="36" t="s">
        <v>2834</v>
      </c>
      <c r="I266" s="36" t="s">
        <v>2835</v>
      </c>
      <c r="J266" s="36" t="s">
        <v>2836</v>
      </c>
      <c r="K266" s="36">
        <v>10</v>
      </c>
    </row>
    <row r="267" spans="1:11" x14ac:dyDescent="0.25">
      <c r="A267" s="36" t="s">
        <v>739</v>
      </c>
      <c r="B267" s="36" t="s">
        <v>740</v>
      </c>
      <c r="C267" s="36" t="s">
        <v>3481</v>
      </c>
      <c r="D267" s="36" t="s">
        <v>3345</v>
      </c>
      <c r="E267" s="36" t="s">
        <v>2286</v>
      </c>
      <c r="F267" s="36" t="s">
        <v>2287</v>
      </c>
      <c r="G267" s="37" t="s">
        <v>2761</v>
      </c>
      <c r="H267" s="36" t="s">
        <v>2834</v>
      </c>
      <c r="I267" s="36" t="s">
        <v>2835</v>
      </c>
      <c r="J267" s="36" t="s">
        <v>2836</v>
      </c>
      <c r="K267" s="36">
        <v>10</v>
      </c>
    </row>
    <row r="268" spans="1:11" x14ac:dyDescent="0.25">
      <c r="A268" s="36" t="s">
        <v>2123</v>
      </c>
      <c r="B268" s="36" t="s">
        <v>2124</v>
      </c>
      <c r="C268" s="36" t="s">
        <v>3484</v>
      </c>
      <c r="D268" s="36" t="s">
        <v>3468</v>
      </c>
      <c r="E268" s="36" t="s">
        <v>2125</v>
      </c>
      <c r="F268" s="36" t="s">
        <v>2118</v>
      </c>
      <c r="G268" s="37" t="s">
        <v>2717</v>
      </c>
      <c r="H268" s="36" t="s">
        <v>2834</v>
      </c>
      <c r="I268" s="36" t="s">
        <v>2835</v>
      </c>
      <c r="J268" s="36" t="s">
        <v>2836</v>
      </c>
      <c r="K268" s="36">
        <v>10</v>
      </c>
    </row>
    <row r="269" spans="1:11" x14ac:dyDescent="0.25">
      <c r="A269" s="36" t="s">
        <v>2507</v>
      </c>
      <c r="B269" s="36" t="s">
        <v>2508</v>
      </c>
      <c r="C269" s="36" t="s">
        <v>3479</v>
      </c>
      <c r="D269" s="36" t="s">
        <v>3389</v>
      </c>
      <c r="E269" s="36" t="s">
        <v>2509</v>
      </c>
      <c r="F269" s="36" t="s">
        <v>2510</v>
      </c>
      <c r="G269" s="37" t="s">
        <v>2805</v>
      </c>
      <c r="H269" s="36" t="s">
        <v>2834</v>
      </c>
      <c r="I269" s="36" t="s">
        <v>2835</v>
      </c>
      <c r="J269" s="36" t="s">
        <v>2836</v>
      </c>
      <c r="K269" s="36">
        <v>10</v>
      </c>
    </row>
    <row r="270" spans="1:11" x14ac:dyDescent="0.25">
      <c r="A270" s="36" t="s">
        <v>1830</v>
      </c>
      <c r="B270" s="36" t="s">
        <v>1831</v>
      </c>
      <c r="C270" s="36" t="s">
        <v>3474</v>
      </c>
      <c r="D270" s="36" t="s">
        <v>3210</v>
      </c>
      <c r="E270" s="36" t="s">
        <v>1832</v>
      </c>
      <c r="F270" s="36" t="s">
        <v>1833</v>
      </c>
      <c r="G270" s="37" t="s">
        <v>2657</v>
      </c>
      <c r="H270" s="36" t="s">
        <v>2834</v>
      </c>
      <c r="I270" s="36" t="s">
        <v>2835</v>
      </c>
      <c r="J270" s="36" t="s">
        <v>2836</v>
      </c>
      <c r="K270" s="36">
        <v>10</v>
      </c>
    </row>
    <row r="271" spans="1:11" x14ac:dyDescent="0.25">
      <c r="A271" s="36" t="s">
        <v>2012</v>
      </c>
      <c r="B271" s="36" t="s">
        <v>2013</v>
      </c>
      <c r="C271" s="36" t="s">
        <v>3481</v>
      </c>
      <c r="D271" s="36" t="s">
        <v>3282</v>
      </c>
      <c r="E271" s="36" t="s">
        <v>2014</v>
      </c>
      <c r="F271" s="36" t="s">
        <v>2015</v>
      </c>
      <c r="G271" s="37" t="s">
        <v>2694</v>
      </c>
      <c r="H271" s="36" t="s">
        <v>2834</v>
      </c>
      <c r="I271" s="36" t="s">
        <v>2835</v>
      </c>
      <c r="J271" s="36" t="s">
        <v>2836</v>
      </c>
      <c r="K271" s="36">
        <v>10</v>
      </c>
    </row>
    <row r="272" spans="1:11" x14ac:dyDescent="0.25">
      <c r="A272" s="38" t="s">
        <v>2450</v>
      </c>
      <c r="B272" s="38" t="s">
        <v>2451</v>
      </c>
      <c r="C272" s="38" t="s">
        <v>3474</v>
      </c>
      <c r="D272" s="38" t="s">
        <v>3507</v>
      </c>
      <c r="E272" s="38" t="s">
        <v>2452</v>
      </c>
      <c r="F272" s="38" t="s">
        <v>2435</v>
      </c>
      <c r="G272" s="39" t="s">
        <v>2788</v>
      </c>
      <c r="H272" s="38" t="s">
        <v>2831</v>
      </c>
      <c r="I272" s="38" t="s">
        <v>2832</v>
      </c>
      <c r="J272" s="38" t="s">
        <v>2833</v>
      </c>
      <c r="K272" s="38">
        <v>11</v>
      </c>
    </row>
    <row r="273" spans="1:11" x14ac:dyDescent="0.25">
      <c r="A273" s="38" t="s">
        <v>2422</v>
      </c>
      <c r="B273" s="38" t="s">
        <v>2423</v>
      </c>
      <c r="C273" s="38" t="s">
        <v>3474</v>
      </c>
      <c r="D273" s="38" t="s">
        <v>3452</v>
      </c>
      <c r="E273" s="38" t="s">
        <v>2424</v>
      </c>
      <c r="F273" s="38" t="s">
        <v>2425</v>
      </c>
      <c r="G273" s="39" t="s">
        <v>2788</v>
      </c>
      <c r="H273" s="38" t="s">
        <v>2831</v>
      </c>
      <c r="I273" s="38" t="s">
        <v>2832</v>
      </c>
      <c r="J273" s="38" t="s">
        <v>2833</v>
      </c>
      <c r="K273" s="38">
        <v>11</v>
      </c>
    </row>
    <row r="274" spans="1:11" x14ac:dyDescent="0.25">
      <c r="A274" s="38" t="s">
        <v>2262</v>
      </c>
      <c r="B274" s="38" t="s">
        <v>2263</v>
      </c>
      <c r="C274" s="38" t="s">
        <v>3481</v>
      </c>
      <c r="D274" s="38" t="s">
        <v>3271</v>
      </c>
      <c r="E274" s="38" t="s">
        <v>2259</v>
      </c>
      <c r="F274" s="38" t="s">
        <v>2256</v>
      </c>
      <c r="G274" s="39" t="s">
        <v>2753</v>
      </c>
      <c r="H274" s="38" t="s">
        <v>2831</v>
      </c>
      <c r="I274" s="38" t="s">
        <v>2832</v>
      </c>
      <c r="J274" s="38" t="s">
        <v>2833</v>
      </c>
      <c r="K274" s="38">
        <v>11</v>
      </c>
    </row>
    <row r="275" spans="1:11" x14ac:dyDescent="0.25">
      <c r="A275" s="38" t="s">
        <v>2534</v>
      </c>
      <c r="B275" s="38" t="s">
        <v>2535</v>
      </c>
      <c r="C275" s="38" t="s">
        <v>3474</v>
      </c>
      <c r="D275" s="38" t="s">
        <v>3359</v>
      </c>
      <c r="E275" s="38" t="s">
        <v>2536</v>
      </c>
      <c r="F275" s="38" t="s">
        <v>2537</v>
      </c>
      <c r="G275" s="39" t="s">
        <v>2779</v>
      </c>
      <c r="H275" s="38" t="s">
        <v>2831</v>
      </c>
      <c r="I275" s="38" t="s">
        <v>2832</v>
      </c>
      <c r="J275" s="38" t="s">
        <v>2833</v>
      </c>
      <c r="K275" s="38">
        <v>11</v>
      </c>
    </row>
    <row r="276" spans="1:11" x14ac:dyDescent="0.25">
      <c r="A276" s="38" t="s">
        <v>2372</v>
      </c>
      <c r="B276" s="38" t="s">
        <v>2373</v>
      </c>
      <c r="C276" s="38" t="s">
        <v>3474</v>
      </c>
      <c r="D276" s="38" t="s">
        <v>3454</v>
      </c>
      <c r="E276" s="38" t="s">
        <v>2374</v>
      </c>
      <c r="F276" s="38" t="s">
        <v>2375</v>
      </c>
      <c r="G276" s="39" t="s">
        <v>2779</v>
      </c>
      <c r="H276" s="38" t="s">
        <v>2831</v>
      </c>
      <c r="I276" s="38" t="s">
        <v>2832</v>
      </c>
      <c r="J276" s="38" t="s">
        <v>2833</v>
      </c>
      <c r="K276" s="38">
        <v>11</v>
      </c>
    </row>
    <row r="277" spans="1:11" x14ac:dyDescent="0.25">
      <c r="A277" s="38" t="s">
        <v>2592</v>
      </c>
      <c r="B277" s="38" t="s">
        <v>2593</v>
      </c>
      <c r="C277" s="38" t="s">
        <v>3481</v>
      </c>
      <c r="D277" s="38" t="s">
        <v>3268</v>
      </c>
      <c r="E277" s="38" t="s">
        <v>2590</v>
      </c>
      <c r="F277" s="38" t="s">
        <v>2591</v>
      </c>
      <c r="G277" s="39" t="s">
        <v>2821</v>
      </c>
      <c r="H277" s="38" t="s">
        <v>2831</v>
      </c>
      <c r="I277" s="38" t="s">
        <v>2832</v>
      </c>
      <c r="J277" s="38" t="s">
        <v>2833</v>
      </c>
      <c r="K277" s="38">
        <v>11</v>
      </c>
    </row>
    <row r="278" spans="1:11" x14ac:dyDescent="0.25">
      <c r="A278" s="38" t="s">
        <v>2163</v>
      </c>
      <c r="B278" s="38" t="s">
        <v>2164</v>
      </c>
      <c r="C278" s="38" t="s">
        <v>3484</v>
      </c>
      <c r="D278" s="38" t="s">
        <v>3527</v>
      </c>
      <c r="E278" s="38" t="s">
        <v>2165</v>
      </c>
      <c r="F278" s="38" t="s">
        <v>2166</v>
      </c>
      <c r="G278" s="39" t="s">
        <v>2710</v>
      </c>
      <c r="H278" s="38" t="s">
        <v>2831</v>
      </c>
      <c r="I278" s="38" t="s">
        <v>2832</v>
      </c>
      <c r="J278" s="38" t="s">
        <v>2833</v>
      </c>
      <c r="K278" s="38">
        <v>11</v>
      </c>
    </row>
    <row r="279" spans="1:11" x14ac:dyDescent="0.25">
      <c r="A279" s="38" t="s">
        <v>2457</v>
      </c>
      <c r="B279" s="38" t="s">
        <v>2458</v>
      </c>
      <c r="C279" s="38" t="s">
        <v>3474</v>
      </c>
      <c r="D279" s="38" t="s">
        <v>3532</v>
      </c>
      <c r="E279" s="38" t="s">
        <v>2459</v>
      </c>
      <c r="F279" s="38" t="s">
        <v>2460</v>
      </c>
      <c r="G279" s="39" t="s">
        <v>2788</v>
      </c>
      <c r="H279" s="38" t="s">
        <v>2831</v>
      </c>
      <c r="I279" s="38" t="s">
        <v>2832</v>
      </c>
      <c r="J279" s="38" t="s">
        <v>2833</v>
      </c>
      <c r="K279" s="38">
        <v>11</v>
      </c>
    </row>
    <row r="280" spans="1:11" x14ac:dyDescent="0.25">
      <c r="A280" s="38" t="s">
        <v>2090</v>
      </c>
      <c r="B280" s="38" t="s">
        <v>2091</v>
      </c>
      <c r="C280" s="38" t="s">
        <v>3484</v>
      </c>
      <c r="D280" s="38" t="s">
        <v>3534</v>
      </c>
      <c r="E280" s="38" t="s">
        <v>2092</v>
      </c>
      <c r="F280" s="38" t="s">
        <v>2089</v>
      </c>
      <c r="G280" s="39" t="s">
        <v>2710</v>
      </c>
      <c r="H280" s="38" t="s">
        <v>2831</v>
      </c>
      <c r="I280" s="38" t="s">
        <v>2832</v>
      </c>
      <c r="J280" s="38" t="s">
        <v>2833</v>
      </c>
      <c r="K280" s="38">
        <v>11</v>
      </c>
    </row>
    <row r="281" spans="1:11" x14ac:dyDescent="0.25">
      <c r="A281" s="38" t="s">
        <v>2346</v>
      </c>
      <c r="B281" s="38" t="s">
        <v>2347</v>
      </c>
      <c r="C281" s="38" t="s">
        <v>3479</v>
      </c>
      <c r="D281" s="38" t="s">
        <v>3518</v>
      </c>
      <c r="E281" s="38" t="s">
        <v>2348</v>
      </c>
      <c r="F281" s="38" t="s">
        <v>2349</v>
      </c>
      <c r="G281" s="39" t="s">
        <v>2776</v>
      </c>
      <c r="H281" s="38" t="s">
        <v>2831</v>
      </c>
      <c r="I281" s="38" t="s">
        <v>2832</v>
      </c>
      <c r="J281" s="38" t="s">
        <v>2833</v>
      </c>
      <c r="K281" s="38">
        <v>11</v>
      </c>
    </row>
    <row r="282" spans="1:11" x14ac:dyDescent="0.25">
      <c r="A282" s="38" t="s">
        <v>2432</v>
      </c>
      <c r="B282" s="38" t="s">
        <v>2433</v>
      </c>
      <c r="C282" s="38" t="s">
        <v>3474</v>
      </c>
      <c r="D282" s="38" t="s">
        <v>3536</v>
      </c>
      <c r="E282" s="38" t="s">
        <v>2434</v>
      </c>
      <c r="F282" s="38" t="s">
        <v>2435</v>
      </c>
      <c r="G282" s="39" t="s">
        <v>2788</v>
      </c>
      <c r="H282" s="38" t="s">
        <v>2831</v>
      </c>
      <c r="I282" s="38" t="s">
        <v>2832</v>
      </c>
      <c r="J282" s="38" t="s">
        <v>2833</v>
      </c>
      <c r="K282" s="38">
        <v>11</v>
      </c>
    </row>
    <row r="283" spans="1:11" x14ac:dyDescent="0.25">
      <c r="A283" s="38" t="s">
        <v>2269</v>
      </c>
      <c r="B283" s="38" t="s">
        <v>2270</v>
      </c>
      <c r="C283" s="38" t="s">
        <v>3481</v>
      </c>
      <c r="D283" s="38" t="s">
        <v>3303</v>
      </c>
      <c r="E283" s="38" t="s">
        <v>2266</v>
      </c>
      <c r="F283" s="38" t="s">
        <v>2265</v>
      </c>
      <c r="G283" s="39" t="s">
        <v>2753</v>
      </c>
      <c r="H283" s="38" t="s">
        <v>2831</v>
      </c>
      <c r="I283" s="38" t="s">
        <v>2832</v>
      </c>
      <c r="J283" s="38" t="s">
        <v>2833</v>
      </c>
      <c r="K283" s="38">
        <v>11</v>
      </c>
    </row>
    <row r="284" spans="1:11" x14ac:dyDescent="0.25">
      <c r="A284" s="40" t="s">
        <v>2482</v>
      </c>
      <c r="B284" s="40" t="s">
        <v>2483</v>
      </c>
      <c r="C284" s="40" t="s">
        <v>3481</v>
      </c>
      <c r="D284" s="40" t="s">
        <v>3256</v>
      </c>
      <c r="E284" s="40" t="s">
        <v>2480</v>
      </c>
      <c r="F284" s="40" t="s">
        <v>2481</v>
      </c>
      <c r="G284" s="41" t="s">
        <v>2798</v>
      </c>
      <c r="H284" s="40" t="s">
        <v>2872</v>
      </c>
      <c r="I284" s="40" t="s">
        <v>2873</v>
      </c>
      <c r="J284" s="40" t="s">
        <v>2874</v>
      </c>
      <c r="K284" s="40">
        <v>12</v>
      </c>
    </row>
    <row r="285" spans="1:11" x14ac:dyDescent="0.25">
      <c r="A285" s="40" t="s">
        <v>2236</v>
      </c>
      <c r="B285" s="40" t="s">
        <v>2237</v>
      </c>
      <c r="C285" s="40" t="s">
        <v>3489</v>
      </c>
      <c r="D285" s="40" t="s">
        <v>3498</v>
      </c>
      <c r="E285" s="40" t="s">
        <v>2238</v>
      </c>
      <c r="F285" s="40" t="s">
        <v>2239</v>
      </c>
      <c r="G285" s="41" t="s">
        <v>2709</v>
      </c>
      <c r="H285" s="40" t="s">
        <v>2872</v>
      </c>
      <c r="I285" s="40" t="s">
        <v>2873</v>
      </c>
      <c r="J285" s="40" t="s">
        <v>2874</v>
      </c>
      <c r="K285" s="40">
        <v>12</v>
      </c>
    </row>
    <row r="286" spans="1:11" x14ac:dyDescent="0.25">
      <c r="A286" s="40" t="s">
        <v>2441</v>
      </c>
      <c r="B286" s="40" t="s">
        <v>2442</v>
      </c>
      <c r="C286" s="40" t="s">
        <v>3483</v>
      </c>
      <c r="D286" s="40" t="s">
        <v>3280</v>
      </c>
      <c r="E286" s="40" t="s">
        <v>2438</v>
      </c>
      <c r="F286" s="40" t="s">
        <v>2435</v>
      </c>
      <c r="G286" s="41" t="s">
        <v>2791</v>
      </c>
      <c r="H286" s="40" t="s">
        <v>2872</v>
      </c>
      <c r="I286" s="40" t="s">
        <v>2873</v>
      </c>
      <c r="J286" s="40" t="s">
        <v>2874</v>
      </c>
      <c r="K286" s="40">
        <v>12</v>
      </c>
    </row>
    <row r="287" spans="1:11" x14ac:dyDescent="0.25">
      <c r="A287" s="40" t="s">
        <v>2338</v>
      </c>
      <c r="B287" s="40" t="s">
        <v>2339</v>
      </c>
      <c r="C287" s="40" t="s">
        <v>3483</v>
      </c>
      <c r="D287" s="40" t="s">
        <v>3285</v>
      </c>
      <c r="E287" s="40" t="s">
        <v>2335</v>
      </c>
      <c r="F287" s="40" t="s">
        <v>2332</v>
      </c>
      <c r="G287" s="41" t="s">
        <v>2773</v>
      </c>
      <c r="H287" s="40" t="s">
        <v>2872</v>
      </c>
      <c r="I287" s="40" t="s">
        <v>2873</v>
      </c>
      <c r="J287" s="40" t="s">
        <v>2874</v>
      </c>
      <c r="K287" s="40">
        <v>12</v>
      </c>
    </row>
    <row r="288" spans="1:11" x14ac:dyDescent="0.25">
      <c r="A288" s="40" t="s">
        <v>2467</v>
      </c>
      <c r="B288" s="40" t="s">
        <v>2468</v>
      </c>
      <c r="C288" s="40" t="s">
        <v>3483</v>
      </c>
      <c r="D288" s="40" t="s">
        <v>3467</v>
      </c>
      <c r="E288" s="40" t="s">
        <v>2466</v>
      </c>
      <c r="F288" s="40" t="s">
        <v>2460</v>
      </c>
      <c r="G288" s="41" t="s">
        <v>2773</v>
      </c>
      <c r="H288" s="40" t="s">
        <v>2872</v>
      </c>
      <c r="I288" s="40" t="s">
        <v>2873</v>
      </c>
      <c r="J288" s="40" t="s">
        <v>2874</v>
      </c>
      <c r="K288" s="40">
        <v>12</v>
      </c>
    </row>
    <row r="289" spans="1:11" x14ac:dyDescent="0.25">
      <c r="A289" s="40" t="s">
        <v>2603</v>
      </c>
      <c r="B289" s="40" t="s">
        <v>2604</v>
      </c>
      <c r="C289" s="40" t="s">
        <v>3483</v>
      </c>
      <c r="D289" s="40" t="s">
        <v>3270</v>
      </c>
      <c r="E289" s="40" t="s">
        <v>2600</v>
      </c>
      <c r="F289" s="40" t="s">
        <v>2597</v>
      </c>
      <c r="G289" s="41" t="s">
        <v>2818</v>
      </c>
      <c r="H289" s="40" t="s">
        <v>2872</v>
      </c>
      <c r="I289" s="40" t="s">
        <v>2873</v>
      </c>
      <c r="J289" s="40" t="s">
        <v>2874</v>
      </c>
      <c r="K289" s="40">
        <v>12</v>
      </c>
    </row>
    <row r="290" spans="1:11" x14ac:dyDescent="0.25">
      <c r="A290" s="40" t="s">
        <v>2572</v>
      </c>
      <c r="B290" s="40" t="s">
        <v>2573</v>
      </c>
      <c r="C290" s="40" t="s">
        <v>3483</v>
      </c>
      <c r="D290" s="40" t="s">
        <v>3209</v>
      </c>
      <c r="E290" s="40" t="s">
        <v>2574</v>
      </c>
      <c r="F290" s="40" t="s">
        <v>2575</v>
      </c>
      <c r="G290" s="41" t="s">
        <v>2818</v>
      </c>
      <c r="H290" s="40" t="s">
        <v>2872</v>
      </c>
      <c r="I290" s="40" t="s">
        <v>2873</v>
      </c>
      <c r="J290" s="40" t="s">
        <v>2874</v>
      </c>
      <c r="K290" s="40">
        <v>12</v>
      </c>
    </row>
    <row r="291" spans="1:11" x14ac:dyDescent="0.25">
      <c r="A291" s="40" t="s">
        <v>2380</v>
      </c>
      <c r="B291" s="40" t="s">
        <v>2381</v>
      </c>
      <c r="C291" s="40" t="s">
        <v>3483</v>
      </c>
      <c r="D291" s="40" t="s">
        <v>3314</v>
      </c>
      <c r="E291" s="40" t="s">
        <v>2379</v>
      </c>
      <c r="F291" s="40" t="s">
        <v>2375</v>
      </c>
      <c r="G291" s="41" t="s">
        <v>2773</v>
      </c>
      <c r="H291" s="40" t="s">
        <v>2872</v>
      </c>
      <c r="I291" s="40" t="s">
        <v>2873</v>
      </c>
      <c r="J291" s="40" t="s">
        <v>2874</v>
      </c>
      <c r="K291" s="40">
        <v>12</v>
      </c>
    </row>
    <row r="292" spans="1:11" x14ac:dyDescent="0.25">
      <c r="A292" s="40" t="s">
        <v>2086</v>
      </c>
      <c r="B292" s="40" t="s">
        <v>2087</v>
      </c>
      <c r="C292" s="40" t="s">
        <v>3489</v>
      </c>
      <c r="D292" s="40" t="s">
        <v>3531</v>
      </c>
      <c r="E292" s="40" t="s">
        <v>2088</v>
      </c>
      <c r="F292" s="40" t="s">
        <v>2089</v>
      </c>
      <c r="G292" s="41" t="s">
        <v>2709</v>
      </c>
      <c r="H292" s="40" t="s">
        <v>2872</v>
      </c>
      <c r="I292" s="40" t="s">
        <v>2873</v>
      </c>
      <c r="J292" s="40" t="s">
        <v>2874</v>
      </c>
      <c r="K292" s="40">
        <v>12</v>
      </c>
    </row>
    <row r="293" spans="1:11" x14ac:dyDescent="0.25">
      <c r="A293" s="40" t="s">
        <v>2618</v>
      </c>
      <c r="B293" s="40" t="s">
        <v>2619</v>
      </c>
      <c r="C293" s="40" t="s">
        <v>3483</v>
      </c>
      <c r="D293" s="40" t="s">
        <v>3379</v>
      </c>
      <c r="E293" s="40" t="s">
        <v>2616</v>
      </c>
      <c r="F293" s="40" t="s">
        <v>2617</v>
      </c>
      <c r="G293" s="41" t="s">
        <v>2818</v>
      </c>
      <c r="H293" s="40" t="s">
        <v>2872</v>
      </c>
      <c r="I293" s="40" t="s">
        <v>2873</v>
      </c>
      <c r="J293" s="40" t="s">
        <v>2874</v>
      </c>
      <c r="K293" s="40">
        <v>12</v>
      </c>
    </row>
    <row r="294" spans="1:11" x14ac:dyDescent="0.25">
      <c r="A294" s="42" t="s">
        <v>2053</v>
      </c>
      <c r="B294" s="42" t="s">
        <v>2054</v>
      </c>
      <c r="C294" s="42" t="s">
        <v>3489</v>
      </c>
      <c r="D294" s="42" t="s">
        <v>3358</v>
      </c>
      <c r="E294" s="42" t="s">
        <v>2055</v>
      </c>
      <c r="F294" s="42" t="s">
        <v>2052</v>
      </c>
      <c r="G294" s="43" t="s">
        <v>2702</v>
      </c>
      <c r="H294" s="42" t="s">
        <v>2863</v>
      </c>
      <c r="I294" s="42" t="s">
        <v>2864</v>
      </c>
      <c r="J294" s="42" t="s">
        <v>2865</v>
      </c>
      <c r="K294" s="42">
        <v>13</v>
      </c>
    </row>
    <row r="295" spans="1:11" x14ac:dyDescent="0.25">
      <c r="A295" s="42" t="s">
        <v>2501</v>
      </c>
      <c r="B295" s="42" t="s">
        <v>2502</v>
      </c>
      <c r="C295" s="42" t="s">
        <v>3474</v>
      </c>
      <c r="D295" s="42" t="s">
        <v>3497</v>
      </c>
      <c r="E295" s="42" t="s">
        <v>2503</v>
      </c>
      <c r="F295" s="42" t="s">
        <v>2504</v>
      </c>
      <c r="G295" s="43" t="s">
        <v>2804</v>
      </c>
      <c r="H295" s="42" t="s">
        <v>2863</v>
      </c>
      <c r="I295" s="42" t="s">
        <v>2864</v>
      </c>
      <c r="J295" s="42" t="s">
        <v>2865</v>
      </c>
      <c r="K295" s="42">
        <v>13</v>
      </c>
    </row>
    <row r="296" spans="1:11" x14ac:dyDescent="0.25">
      <c r="A296" s="42" t="s">
        <v>746</v>
      </c>
      <c r="B296" s="42" t="s">
        <v>747</v>
      </c>
      <c r="C296" s="42" t="s">
        <v>3489</v>
      </c>
      <c r="D296" s="42" t="s">
        <v>3344</v>
      </c>
      <c r="E296" s="42" t="s">
        <v>2000</v>
      </c>
      <c r="F296" s="42" t="s">
        <v>1999</v>
      </c>
      <c r="G296" s="43" t="s">
        <v>2691</v>
      </c>
      <c r="H296" s="42" t="s">
        <v>2863</v>
      </c>
      <c r="I296" s="42" t="s">
        <v>2864</v>
      </c>
      <c r="J296" s="42" t="s">
        <v>2865</v>
      </c>
      <c r="K296" s="42">
        <v>13</v>
      </c>
    </row>
    <row r="297" spans="1:11" x14ac:dyDescent="0.25">
      <c r="A297" s="42" t="s">
        <v>2293</v>
      </c>
      <c r="B297" s="42" t="s">
        <v>2294</v>
      </c>
      <c r="C297" s="42" t="s">
        <v>3489</v>
      </c>
      <c r="D297" s="42" t="s">
        <v>3466</v>
      </c>
      <c r="E297" s="42" t="s">
        <v>2295</v>
      </c>
      <c r="F297" s="42" t="s">
        <v>2296</v>
      </c>
      <c r="G297" s="43" t="s">
        <v>2702</v>
      </c>
      <c r="H297" s="42" t="s">
        <v>2863</v>
      </c>
      <c r="I297" s="42" t="s">
        <v>2864</v>
      </c>
      <c r="J297" s="42" t="s">
        <v>2865</v>
      </c>
      <c r="K297" s="42">
        <v>13</v>
      </c>
    </row>
    <row r="298" spans="1:11" x14ac:dyDescent="0.25">
      <c r="A298" s="42" t="s">
        <v>2350</v>
      </c>
      <c r="B298" s="42" t="s">
        <v>2351</v>
      </c>
      <c r="C298" s="42" t="s">
        <v>3474</v>
      </c>
      <c r="D298" s="42" t="s">
        <v>3520</v>
      </c>
      <c r="E298" s="42" t="s">
        <v>2352</v>
      </c>
      <c r="F298" s="42" t="s">
        <v>2353</v>
      </c>
      <c r="G298" s="43" t="s">
        <v>2777</v>
      </c>
      <c r="H298" s="42" t="s">
        <v>2863</v>
      </c>
      <c r="I298" s="42" t="s">
        <v>2864</v>
      </c>
      <c r="J298" s="42" t="s">
        <v>2865</v>
      </c>
      <c r="K298" s="42">
        <v>13</v>
      </c>
    </row>
    <row r="299" spans="1:11" x14ac:dyDescent="0.25">
      <c r="A299" s="42" t="s">
        <v>1965</v>
      </c>
      <c r="B299" s="42" t="s">
        <v>1966</v>
      </c>
      <c r="C299" s="42" t="s">
        <v>3480</v>
      </c>
      <c r="D299" s="42" t="s">
        <v>3523</v>
      </c>
      <c r="E299" s="42" t="s">
        <v>1967</v>
      </c>
      <c r="F299" s="42" t="s">
        <v>1968</v>
      </c>
      <c r="G299" s="43" t="s">
        <v>2684</v>
      </c>
      <c r="H299" s="42" t="s">
        <v>2863</v>
      </c>
      <c r="I299" s="42" t="s">
        <v>2864</v>
      </c>
      <c r="J299" s="42" t="s">
        <v>2865</v>
      </c>
      <c r="K299" s="42">
        <v>13</v>
      </c>
    </row>
    <row r="300" spans="1:11" x14ac:dyDescent="0.25">
      <c r="A300" s="42" t="s">
        <v>688</v>
      </c>
      <c r="B300" s="42" t="s">
        <v>689</v>
      </c>
      <c r="C300" s="42" t="s">
        <v>3475</v>
      </c>
      <c r="D300" s="42" t="s">
        <v>3377</v>
      </c>
      <c r="E300" s="42" t="s">
        <v>1861</v>
      </c>
      <c r="F300" s="42" t="s">
        <v>1862</v>
      </c>
      <c r="G300" s="43" t="s">
        <v>2665</v>
      </c>
      <c r="H300" s="42" t="s">
        <v>2863</v>
      </c>
      <c r="I300" s="42" t="s">
        <v>2864</v>
      </c>
      <c r="J300" s="42" t="s">
        <v>2865</v>
      </c>
      <c r="K300" s="42">
        <v>13</v>
      </c>
    </row>
    <row r="301" spans="1:11" x14ac:dyDescent="0.25">
      <c r="A301" s="42" t="s">
        <v>2499</v>
      </c>
      <c r="B301" s="42" t="s">
        <v>2500</v>
      </c>
      <c r="C301" s="42" t="s">
        <v>3483</v>
      </c>
      <c r="D301" s="42" t="s">
        <v>3406</v>
      </c>
      <c r="E301" s="42" t="s">
        <v>2497</v>
      </c>
      <c r="F301" s="42" t="s">
        <v>2498</v>
      </c>
      <c r="G301" s="43" t="s">
        <v>2803</v>
      </c>
      <c r="H301" s="42" t="s">
        <v>2863</v>
      </c>
      <c r="I301" s="42" t="s">
        <v>2864</v>
      </c>
      <c r="J301" s="42" t="s">
        <v>2865</v>
      </c>
      <c r="K301" s="42">
        <v>13</v>
      </c>
    </row>
    <row r="302" spans="1:11" x14ac:dyDescent="0.25">
      <c r="A302" s="44" t="s">
        <v>783</v>
      </c>
      <c r="B302" s="44" t="s">
        <v>784</v>
      </c>
      <c r="C302" s="44" t="s">
        <v>3479</v>
      </c>
      <c r="D302" s="44" t="s">
        <v>3249</v>
      </c>
      <c r="E302" s="44" t="s">
        <v>2316</v>
      </c>
      <c r="F302" s="44" t="s">
        <v>2317</v>
      </c>
      <c r="G302" s="45" t="s">
        <v>2769</v>
      </c>
      <c r="H302" s="44" t="s">
        <v>2828</v>
      </c>
      <c r="I302" s="44" t="s">
        <v>2829</v>
      </c>
      <c r="J302" s="44" t="s">
        <v>2830</v>
      </c>
      <c r="K302" s="44">
        <v>14</v>
      </c>
    </row>
    <row r="303" spans="1:11" x14ac:dyDescent="0.25">
      <c r="A303" s="44" t="s">
        <v>2257</v>
      </c>
      <c r="B303" s="44" t="s">
        <v>2258</v>
      </c>
      <c r="C303" s="44" t="s">
        <v>3479</v>
      </c>
      <c r="D303" s="44" t="s">
        <v>3319</v>
      </c>
      <c r="E303" s="44" t="s">
        <v>2255</v>
      </c>
      <c r="F303" s="44" t="s">
        <v>2256</v>
      </c>
      <c r="G303" s="45" t="s">
        <v>2750</v>
      </c>
      <c r="H303" s="44" t="s">
        <v>2828</v>
      </c>
      <c r="I303" s="44" t="s">
        <v>2829</v>
      </c>
      <c r="J303" s="44" t="s">
        <v>2830</v>
      </c>
      <c r="K303" s="44">
        <v>14</v>
      </c>
    </row>
    <row r="304" spans="1:11" x14ac:dyDescent="0.25">
      <c r="A304" s="44" t="s">
        <v>2252</v>
      </c>
      <c r="B304" s="44" t="s">
        <v>2253</v>
      </c>
      <c r="C304" s="44" t="s">
        <v>3479</v>
      </c>
      <c r="D304" s="44" t="s">
        <v>3501</v>
      </c>
      <c r="E304" s="44" t="s">
        <v>2254</v>
      </c>
      <c r="F304" s="44" t="s">
        <v>2243</v>
      </c>
      <c r="G304" s="45" t="s">
        <v>2750</v>
      </c>
      <c r="H304" s="44" t="s">
        <v>2828</v>
      </c>
      <c r="I304" s="44" t="s">
        <v>2829</v>
      </c>
      <c r="J304" s="44" t="s">
        <v>2830</v>
      </c>
      <c r="K304" s="44">
        <v>14</v>
      </c>
    </row>
    <row r="305" spans="1:11" x14ac:dyDescent="0.25">
      <c r="A305" s="44" t="s">
        <v>2223</v>
      </c>
      <c r="B305" s="44" t="s">
        <v>2224</v>
      </c>
      <c r="C305" s="44" t="s">
        <v>3483</v>
      </c>
      <c r="D305" s="44" t="s">
        <v>3206</v>
      </c>
      <c r="E305" s="44" t="s">
        <v>2221</v>
      </c>
      <c r="F305" s="44" t="s">
        <v>2222</v>
      </c>
      <c r="G305" s="45" t="s">
        <v>2742</v>
      </c>
      <c r="H305" s="44" t="s">
        <v>2828</v>
      </c>
      <c r="I305" s="44" t="s">
        <v>2829</v>
      </c>
      <c r="J305" s="44" t="s">
        <v>2830</v>
      </c>
      <c r="K305" s="44">
        <v>14</v>
      </c>
    </row>
    <row r="306" spans="1:11" x14ac:dyDescent="0.25">
      <c r="A306" s="44" t="s">
        <v>811</v>
      </c>
      <c r="B306" s="44" t="s">
        <v>812</v>
      </c>
      <c r="C306" s="44" t="s">
        <v>3484</v>
      </c>
      <c r="D306" s="44" t="s">
        <v>3354</v>
      </c>
      <c r="E306" s="44" t="s">
        <v>2376</v>
      </c>
      <c r="F306" s="44" t="s">
        <v>2375</v>
      </c>
      <c r="G306" s="45" t="s">
        <v>2780</v>
      </c>
      <c r="H306" s="44" t="s">
        <v>2828</v>
      </c>
      <c r="I306" s="44" t="s">
        <v>2829</v>
      </c>
      <c r="J306" s="44" t="s">
        <v>2830</v>
      </c>
      <c r="K306" s="44">
        <v>14</v>
      </c>
    </row>
    <row r="307" spans="1:11" x14ac:dyDescent="0.25">
      <c r="A307" s="44" t="s">
        <v>2271</v>
      </c>
      <c r="B307" s="44" t="s">
        <v>2272</v>
      </c>
      <c r="C307" s="44" t="s">
        <v>3483</v>
      </c>
      <c r="D307" s="44" t="s">
        <v>3316</v>
      </c>
      <c r="E307" s="44" t="s">
        <v>2273</v>
      </c>
      <c r="F307" s="44" t="s">
        <v>2265</v>
      </c>
      <c r="G307" s="45" t="s">
        <v>2742</v>
      </c>
      <c r="H307" s="44" t="s">
        <v>2828</v>
      </c>
      <c r="I307" s="44" t="s">
        <v>2829</v>
      </c>
      <c r="J307" s="44" t="s">
        <v>2830</v>
      </c>
      <c r="K307" s="44">
        <v>14</v>
      </c>
    </row>
    <row r="308" spans="1:11" x14ac:dyDescent="0.25">
      <c r="A308" s="44" t="s">
        <v>2368</v>
      </c>
      <c r="B308" s="44" t="s">
        <v>2369</v>
      </c>
      <c r="C308" s="44" t="s">
        <v>3479</v>
      </c>
      <c r="D308" s="44" t="s">
        <v>3525</v>
      </c>
      <c r="E308" s="44" t="s">
        <v>2370</v>
      </c>
      <c r="F308" s="44" t="s">
        <v>2371</v>
      </c>
      <c r="G308" s="45" t="s">
        <v>2750</v>
      </c>
      <c r="H308" s="44" t="s">
        <v>2828</v>
      </c>
      <c r="I308" s="44" t="s">
        <v>2829</v>
      </c>
      <c r="J308" s="44" t="s">
        <v>2830</v>
      </c>
      <c r="K308" s="44">
        <v>14</v>
      </c>
    </row>
    <row r="309" spans="1:11" x14ac:dyDescent="0.25">
      <c r="A309" s="46" t="s">
        <v>2104</v>
      </c>
      <c r="B309" s="46" t="s">
        <v>2105</v>
      </c>
      <c r="C309" s="46" t="s">
        <v>3480</v>
      </c>
      <c r="D309" s="46" t="s">
        <v>3471</v>
      </c>
      <c r="E309" s="46" t="s">
        <v>2106</v>
      </c>
      <c r="F309" s="46" t="s">
        <v>2103</v>
      </c>
      <c r="G309" s="47" t="s">
        <v>2690</v>
      </c>
      <c r="H309" s="46" t="s">
        <v>2860</v>
      </c>
      <c r="I309" s="46" t="s">
        <v>2861</v>
      </c>
      <c r="J309" s="46" t="s">
        <v>2862</v>
      </c>
      <c r="K309" s="46">
        <v>15</v>
      </c>
    </row>
    <row r="310" spans="1:11" x14ac:dyDescent="0.25">
      <c r="A310" s="46" t="s">
        <v>1996</v>
      </c>
      <c r="B310" s="46" t="s">
        <v>1997</v>
      </c>
      <c r="C310" s="46" t="s">
        <v>3480</v>
      </c>
      <c r="D310" s="46" t="s">
        <v>3492</v>
      </c>
      <c r="E310" s="46" t="s">
        <v>1998</v>
      </c>
      <c r="F310" s="46" t="s">
        <v>1999</v>
      </c>
      <c r="G310" s="47" t="s">
        <v>2690</v>
      </c>
      <c r="H310" s="46" t="s">
        <v>2860</v>
      </c>
      <c r="I310" s="46" t="s">
        <v>2861</v>
      </c>
      <c r="J310" s="46" t="s">
        <v>2862</v>
      </c>
      <c r="K310" s="46">
        <v>15</v>
      </c>
    </row>
    <row r="311" spans="1:11" x14ac:dyDescent="0.25">
      <c r="A311" s="46" t="s">
        <v>2560</v>
      </c>
      <c r="B311" s="46" t="s">
        <v>2561</v>
      </c>
      <c r="C311" s="46" t="s">
        <v>3483</v>
      </c>
      <c r="D311" s="46" t="s">
        <v>3282</v>
      </c>
      <c r="E311" s="46" t="s">
        <v>2562</v>
      </c>
      <c r="F311" s="46" t="s">
        <v>2563</v>
      </c>
      <c r="G311" s="47" t="s">
        <v>2816</v>
      </c>
      <c r="H311" s="46" t="s">
        <v>2860</v>
      </c>
      <c r="I311" s="46" t="s">
        <v>2861</v>
      </c>
      <c r="J311" s="46" t="s">
        <v>2862</v>
      </c>
      <c r="K311" s="46">
        <v>15</v>
      </c>
    </row>
    <row r="312" spans="1:11" x14ac:dyDescent="0.25">
      <c r="A312" s="46" t="s">
        <v>2019</v>
      </c>
      <c r="B312" s="46" t="s">
        <v>2020</v>
      </c>
      <c r="C312" s="46" t="s">
        <v>3489</v>
      </c>
      <c r="D312" s="46" t="s">
        <v>3515</v>
      </c>
      <c r="E312" s="46" t="s">
        <v>2021</v>
      </c>
      <c r="F312" s="46" t="s">
        <v>2022</v>
      </c>
      <c r="G312" s="47" t="s">
        <v>2696</v>
      </c>
      <c r="H312" s="46" t="s">
        <v>2860</v>
      </c>
      <c r="I312" s="46" t="s">
        <v>2861</v>
      </c>
      <c r="J312" s="46" t="s">
        <v>2862</v>
      </c>
      <c r="K312" s="46">
        <v>15</v>
      </c>
    </row>
    <row r="313" spans="1:11" x14ac:dyDescent="0.25">
      <c r="A313" s="46" t="s">
        <v>2267</v>
      </c>
      <c r="B313" s="46" t="s">
        <v>2268</v>
      </c>
      <c r="C313" s="46" t="s">
        <v>3481</v>
      </c>
      <c r="D313" s="46" t="s">
        <v>3303</v>
      </c>
      <c r="E313" s="46" t="s">
        <v>2266</v>
      </c>
      <c r="F313" s="46" t="s">
        <v>2265</v>
      </c>
      <c r="G313" s="47" t="s">
        <v>2755</v>
      </c>
      <c r="H313" s="46" t="s">
        <v>2860</v>
      </c>
      <c r="I313" s="46" t="s">
        <v>2861</v>
      </c>
      <c r="J313" s="46" t="s">
        <v>2862</v>
      </c>
      <c r="K313" s="46">
        <v>15</v>
      </c>
    </row>
    <row r="314" spans="1:11" x14ac:dyDescent="0.25">
      <c r="A314" s="46" t="s">
        <v>2070</v>
      </c>
      <c r="B314" s="46" t="s">
        <v>2071</v>
      </c>
      <c r="C314" s="46" t="s">
        <v>3489</v>
      </c>
      <c r="D314" s="46" t="s">
        <v>3246</v>
      </c>
      <c r="E314" s="46" t="s">
        <v>2072</v>
      </c>
      <c r="F314" s="46" t="s">
        <v>2073</v>
      </c>
      <c r="G314" s="47" t="s">
        <v>2696</v>
      </c>
      <c r="H314" s="46" t="s">
        <v>2860</v>
      </c>
      <c r="I314" s="46" t="s">
        <v>2861</v>
      </c>
      <c r="J314" s="46" t="s">
        <v>2862</v>
      </c>
      <c r="K314" s="46">
        <v>15</v>
      </c>
    </row>
    <row r="315" spans="1:11" x14ac:dyDescent="0.25">
      <c r="A315" s="46" t="s">
        <v>2327</v>
      </c>
      <c r="B315" s="46" t="s">
        <v>2328</v>
      </c>
      <c r="C315" s="46" t="s">
        <v>3481</v>
      </c>
      <c r="D315" s="46" t="s">
        <v>3336</v>
      </c>
      <c r="E315" s="46" t="s">
        <v>2329</v>
      </c>
      <c r="F315" s="46" t="s">
        <v>2330</v>
      </c>
      <c r="G315" s="47" t="s">
        <v>2755</v>
      </c>
      <c r="H315" s="46" t="s">
        <v>2860</v>
      </c>
      <c r="I315" s="46" t="s">
        <v>2861</v>
      </c>
      <c r="J315" s="46" t="s">
        <v>2862</v>
      </c>
      <c r="K315" s="46">
        <v>15</v>
      </c>
    </row>
    <row r="316" spans="1:11" x14ac:dyDescent="0.25">
      <c r="A316" s="22" t="s">
        <v>1957</v>
      </c>
      <c r="B316" s="22" t="s">
        <v>1958</v>
      </c>
      <c r="C316" s="22" t="s">
        <v>3481</v>
      </c>
      <c r="D316" s="22" t="s">
        <v>3343</v>
      </c>
      <c r="E316" s="22" t="s">
        <v>1956</v>
      </c>
      <c r="F316" s="22" t="s">
        <v>1953</v>
      </c>
      <c r="G316" s="23" t="s">
        <v>2650</v>
      </c>
      <c r="H316" s="22" t="s">
        <v>2840</v>
      </c>
      <c r="I316" s="22" t="s">
        <v>2841</v>
      </c>
      <c r="J316" s="22" t="s">
        <v>2842</v>
      </c>
      <c r="K316" s="22">
        <v>16</v>
      </c>
    </row>
    <row r="317" spans="1:11" x14ac:dyDescent="0.25">
      <c r="A317" s="22" t="s">
        <v>1810</v>
      </c>
      <c r="B317" s="22" t="s">
        <v>1811</v>
      </c>
      <c r="C317" s="22" t="s">
        <v>3481</v>
      </c>
      <c r="D317" s="22" t="s">
        <v>3279</v>
      </c>
      <c r="E317" s="22" t="s">
        <v>1812</v>
      </c>
      <c r="F317" s="22" t="s">
        <v>1809</v>
      </c>
      <c r="G317" s="23" t="s">
        <v>2650</v>
      </c>
      <c r="H317" s="22" t="s">
        <v>2840</v>
      </c>
      <c r="I317" s="22" t="s">
        <v>2841</v>
      </c>
      <c r="J317" s="22" t="s">
        <v>2842</v>
      </c>
      <c r="K317" s="22">
        <v>16</v>
      </c>
    </row>
    <row r="318" spans="1:11" x14ac:dyDescent="0.25">
      <c r="A318" s="22" t="s">
        <v>2185</v>
      </c>
      <c r="B318" s="22" t="s">
        <v>2186</v>
      </c>
      <c r="C318" s="22" t="s">
        <v>3481</v>
      </c>
      <c r="D318" s="22" t="s">
        <v>3288</v>
      </c>
      <c r="E318" s="22" t="s">
        <v>2181</v>
      </c>
      <c r="F318" s="22" t="s">
        <v>2182</v>
      </c>
      <c r="G318" s="23" t="s">
        <v>2650</v>
      </c>
      <c r="H318" s="22" t="s">
        <v>2840</v>
      </c>
      <c r="I318" s="22" t="s">
        <v>2841</v>
      </c>
      <c r="J318" s="22" t="s">
        <v>2842</v>
      </c>
      <c r="K318" s="22">
        <v>16</v>
      </c>
    </row>
    <row r="319" spans="1:11" x14ac:dyDescent="0.25">
      <c r="A319" s="22" t="s">
        <v>1842</v>
      </c>
      <c r="B319" s="22" t="s">
        <v>1843</v>
      </c>
      <c r="C319" s="22" t="s">
        <v>3481</v>
      </c>
      <c r="D319" s="22" t="s">
        <v>3206</v>
      </c>
      <c r="E319" s="22" t="s">
        <v>1844</v>
      </c>
      <c r="F319" s="22" t="s">
        <v>1845</v>
      </c>
      <c r="G319" s="23" t="s">
        <v>2650</v>
      </c>
      <c r="H319" s="22" t="s">
        <v>2840</v>
      </c>
      <c r="I319" s="22" t="s">
        <v>2841</v>
      </c>
      <c r="J319" s="22" t="s">
        <v>2842</v>
      </c>
      <c r="K319" s="22">
        <v>16</v>
      </c>
    </row>
    <row r="320" spans="1:11" x14ac:dyDescent="0.25">
      <c r="A320" s="19" t="s">
        <v>2614</v>
      </c>
      <c r="B320" s="19" t="s">
        <v>2615</v>
      </c>
      <c r="C320" s="19" t="s">
        <v>3483</v>
      </c>
      <c r="D320" s="19" t="s">
        <v>3379</v>
      </c>
      <c r="E320" s="19" t="s">
        <v>2616</v>
      </c>
      <c r="F320" s="19" t="s">
        <v>2617</v>
      </c>
      <c r="G320" s="20" t="s">
        <v>2824</v>
      </c>
      <c r="H320" s="19" t="s">
        <v>2848</v>
      </c>
      <c r="I320" s="19" t="s">
        <v>2849</v>
      </c>
      <c r="J320" s="19" t="s">
        <v>2850</v>
      </c>
      <c r="K320" s="19">
        <v>17</v>
      </c>
    </row>
    <row r="321" spans="1:11" x14ac:dyDescent="0.25">
      <c r="A321" s="19" t="s">
        <v>2227</v>
      </c>
      <c r="B321" s="19" t="s">
        <v>2228</v>
      </c>
      <c r="C321" s="19" t="s">
        <v>3489</v>
      </c>
      <c r="D321" s="19" t="s">
        <v>3510</v>
      </c>
      <c r="E321" s="19" t="s">
        <v>2229</v>
      </c>
      <c r="F321" s="19" t="s">
        <v>2230</v>
      </c>
      <c r="G321" s="20" t="s">
        <v>2744</v>
      </c>
      <c r="H321" s="19" t="s">
        <v>2848</v>
      </c>
      <c r="I321" s="19" t="s">
        <v>2849</v>
      </c>
      <c r="J321" s="19" t="s">
        <v>2850</v>
      </c>
      <c r="K321" s="19">
        <v>17</v>
      </c>
    </row>
    <row r="322" spans="1:11" x14ac:dyDescent="0.25">
      <c r="A322" s="19" t="s">
        <v>2231</v>
      </c>
      <c r="B322" s="19" t="s">
        <v>2232</v>
      </c>
      <c r="C322" s="19" t="s">
        <v>3489</v>
      </c>
      <c r="D322" s="19" t="s">
        <v>3510</v>
      </c>
      <c r="E322" s="19" t="s">
        <v>2229</v>
      </c>
      <c r="F322" s="19" t="s">
        <v>2230</v>
      </c>
      <c r="G322" s="20" t="s">
        <v>2744</v>
      </c>
      <c r="H322" s="19" t="s">
        <v>2848</v>
      </c>
      <c r="I322" s="19" t="s">
        <v>2849</v>
      </c>
      <c r="J322" s="19" t="s">
        <v>2850</v>
      </c>
      <c r="K322" s="19">
        <v>17</v>
      </c>
    </row>
    <row r="323" spans="1:11" x14ac:dyDescent="0.25">
      <c r="A323" s="19" t="s">
        <v>2486</v>
      </c>
      <c r="B323" s="19" t="s">
        <v>2487</v>
      </c>
      <c r="C323" s="19" t="s">
        <v>3479</v>
      </c>
      <c r="D323" s="19" t="s">
        <v>3227</v>
      </c>
      <c r="E323" s="19" t="s">
        <v>2488</v>
      </c>
      <c r="F323" s="19" t="s">
        <v>2489</v>
      </c>
      <c r="G323" s="20" t="s">
        <v>2799</v>
      </c>
      <c r="H323" s="19" t="s">
        <v>2848</v>
      </c>
      <c r="I323" s="19" t="s">
        <v>2849</v>
      </c>
      <c r="J323" s="19" t="s">
        <v>2850</v>
      </c>
      <c r="K323" s="19">
        <v>17</v>
      </c>
    </row>
    <row r="324" spans="1:11" x14ac:dyDescent="0.25">
      <c r="A324" s="13" t="s">
        <v>2426</v>
      </c>
      <c r="B324" s="13" t="s">
        <v>2427</v>
      </c>
      <c r="C324" s="13" t="s">
        <v>3474</v>
      </c>
      <c r="D324" s="13" t="s">
        <v>3321</v>
      </c>
      <c r="E324" s="13" t="s">
        <v>2428</v>
      </c>
      <c r="F324" s="13" t="s">
        <v>2429</v>
      </c>
      <c r="G324" s="14" t="s">
        <v>2789</v>
      </c>
      <c r="H324" s="13" t="s">
        <v>2857</v>
      </c>
      <c r="I324" s="13" t="s">
        <v>2858</v>
      </c>
      <c r="J324" s="13" t="s">
        <v>2859</v>
      </c>
      <c r="K324" s="13">
        <v>18</v>
      </c>
    </row>
    <row r="325" spans="1:11" x14ac:dyDescent="0.25">
      <c r="A325" s="13" t="s">
        <v>2579</v>
      </c>
      <c r="B325" s="13" t="s">
        <v>2580</v>
      </c>
      <c r="C325" s="13" t="s">
        <v>3474</v>
      </c>
      <c r="D325" s="13" t="s">
        <v>3298</v>
      </c>
      <c r="E325" s="13" t="s">
        <v>2581</v>
      </c>
      <c r="F325" s="13" t="s">
        <v>2575</v>
      </c>
      <c r="G325" s="14" t="s">
        <v>2819</v>
      </c>
      <c r="H325" s="13" t="s">
        <v>2857</v>
      </c>
      <c r="I325" s="13" t="s">
        <v>2858</v>
      </c>
      <c r="J325" s="13" t="s">
        <v>2859</v>
      </c>
      <c r="K325" s="13">
        <v>18</v>
      </c>
    </row>
    <row r="326" spans="1:11" x14ac:dyDescent="0.25">
      <c r="A326" s="13" t="s">
        <v>2213</v>
      </c>
      <c r="B326" s="13" t="s">
        <v>2214</v>
      </c>
      <c r="C326" s="13" t="s">
        <v>3479</v>
      </c>
      <c r="D326" s="13" t="s">
        <v>3530</v>
      </c>
      <c r="E326" s="13" t="s">
        <v>2215</v>
      </c>
      <c r="F326" s="13" t="s">
        <v>2216</v>
      </c>
      <c r="G326" s="14" t="s">
        <v>2735</v>
      </c>
      <c r="H326" s="13" t="s">
        <v>2857</v>
      </c>
      <c r="I326" s="13" t="s">
        <v>2858</v>
      </c>
      <c r="J326" s="13" t="s">
        <v>2859</v>
      </c>
      <c r="K326" s="13">
        <v>18</v>
      </c>
    </row>
    <row r="327" spans="1:11" x14ac:dyDescent="0.25">
      <c r="A327" s="13" t="s">
        <v>2200</v>
      </c>
      <c r="B327" s="13" t="s">
        <v>2201</v>
      </c>
      <c r="C327" s="13" t="s">
        <v>3479</v>
      </c>
      <c r="D327" s="13" t="s">
        <v>3324</v>
      </c>
      <c r="E327" s="13" t="s">
        <v>2202</v>
      </c>
      <c r="F327" s="13" t="s">
        <v>2203</v>
      </c>
      <c r="G327" s="14" t="s">
        <v>2735</v>
      </c>
      <c r="H327" s="13" t="s">
        <v>2857</v>
      </c>
      <c r="I327" s="13" t="s">
        <v>2858</v>
      </c>
      <c r="J327" s="13" t="s">
        <v>2859</v>
      </c>
      <c r="K327" s="13">
        <v>18</v>
      </c>
    </row>
    <row r="328" spans="1:11" x14ac:dyDescent="0.25">
      <c r="A328" s="10" t="s">
        <v>2594</v>
      </c>
      <c r="B328" s="10" t="s">
        <v>2595</v>
      </c>
      <c r="C328" s="10" t="s">
        <v>3481</v>
      </c>
      <c r="D328" s="10" t="s">
        <v>3506</v>
      </c>
      <c r="E328" s="10" t="s">
        <v>2596</v>
      </c>
      <c r="F328" s="10" t="s">
        <v>2597</v>
      </c>
      <c r="G328" s="11" t="s">
        <v>2822</v>
      </c>
      <c r="H328" s="10" t="s">
        <v>2431</v>
      </c>
      <c r="I328" s="10" t="s">
        <v>2843</v>
      </c>
      <c r="J328" s="10" t="s">
        <v>2844</v>
      </c>
      <c r="K328" s="10">
        <v>19</v>
      </c>
    </row>
    <row r="329" spans="1:11" x14ac:dyDescent="0.25">
      <c r="A329" s="10" t="s">
        <v>2548</v>
      </c>
      <c r="B329" s="10" t="s">
        <v>2549</v>
      </c>
      <c r="C329" s="10" t="s">
        <v>3483</v>
      </c>
      <c r="D329" s="10" t="s">
        <v>3208</v>
      </c>
      <c r="E329" s="10" t="s">
        <v>2545</v>
      </c>
      <c r="F329" s="10" t="s">
        <v>2541</v>
      </c>
      <c r="G329" s="11" t="s">
        <v>2812</v>
      </c>
      <c r="H329" s="10" t="s">
        <v>2431</v>
      </c>
      <c r="I329" s="10" t="s">
        <v>2843</v>
      </c>
      <c r="J329" s="10" t="s">
        <v>2844</v>
      </c>
      <c r="K329" s="10">
        <v>19</v>
      </c>
    </row>
    <row r="330" spans="1:11" x14ac:dyDescent="0.25">
      <c r="A330" s="10" t="s">
        <v>2430</v>
      </c>
      <c r="B330" s="10" t="s">
        <v>2431</v>
      </c>
      <c r="C330" s="10" t="s">
        <v>3474</v>
      </c>
      <c r="D330" s="10" t="s">
        <v>3321</v>
      </c>
      <c r="E330" s="10" t="s">
        <v>2428</v>
      </c>
      <c r="F330" s="10" t="s">
        <v>2429</v>
      </c>
      <c r="G330" s="11" t="s">
        <v>2790</v>
      </c>
      <c r="H330" s="10" t="s">
        <v>2431</v>
      </c>
      <c r="I330" s="10" t="s">
        <v>2843</v>
      </c>
      <c r="J330" s="10" t="s">
        <v>2844</v>
      </c>
      <c r="K330" s="10">
        <v>19</v>
      </c>
    </row>
    <row r="331" spans="1:11" x14ac:dyDescent="0.25">
      <c r="A331" s="10" t="s">
        <v>2453</v>
      </c>
      <c r="B331" s="10" t="s">
        <v>2454</v>
      </c>
      <c r="C331" s="10" t="s">
        <v>3474</v>
      </c>
      <c r="D331" s="10" t="s">
        <v>3526</v>
      </c>
      <c r="E331" s="10" t="s">
        <v>2455</v>
      </c>
      <c r="F331" s="10" t="s">
        <v>2456</v>
      </c>
      <c r="G331" s="11" t="s">
        <v>2790</v>
      </c>
      <c r="H331" s="10" t="s">
        <v>2431</v>
      </c>
      <c r="I331" s="10" t="s">
        <v>2843</v>
      </c>
      <c r="J331" s="10" t="s">
        <v>2844</v>
      </c>
      <c r="K331" s="10">
        <v>19</v>
      </c>
    </row>
    <row r="332" spans="1:11" x14ac:dyDescent="0.25">
      <c r="A332" s="7" t="s">
        <v>2524</v>
      </c>
      <c r="B332" s="7" t="s">
        <v>2525</v>
      </c>
      <c r="C332" s="7" t="s">
        <v>3483</v>
      </c>
      <c r="D332" s="7" t="s">
        <v>3272</v>
      </c>
      <c r="E332" s="7" t="s">
        <v>2522</v>
      </c>
      <c r="F332" s="7" t="s">
        <v>2523</v>
      </c>
      <c r="G332" s="8" t="s">
        <v>2807</v>
      </c>
      <c r="H332" s="7" t="s">
        <v>2884</v>
      </c>
      <c r="I332" s="7" t="s">
        <v>2885</v>
      </c>
      <c r="J332" s="7" t="s">
        <v>2886</v>
      </c>
      <c r="K332" s="7">
        <v>20</v>
      </c>
    </row>
    <row r="333" spans="1:11" x14ac:dyDescent="0.25">
      <c r="A333" s="7" t="s">
        <v>2605</v>
      </c>
      <c r="B333" s="7" t="s">
        <v>2606</v>
      </c>
      <c r="C333" s="7" t="s">
        <v>3483</v>
      </c>
      <c r="D333" s="7" t="s">
        <v>3270</v>
      </c>
      <c r="E333" s="7" t="s">
        <v>2600</v>
      </c>
      <c r="F333" s="7" t="s">
        <v>2597</v>
      </c>
      <c r="G333" s="8" t="s">
        <v>2756</v>
      </c>
      <c r="H333" s="7" t="s">
        <v>2884</v>
      </c>
      <c r="I333" s="7" t="s">
        <v>2885</v>
      </c>
      <c r="J333" s="7" t="s">
        <v>2886</v>
      </c>
      <c r="K333" s="7">
        <v>20</v>
      </c>
    </row>
    <row r="334" spans="1:11" x14ac:dyDescent="0.25">
      <c r="A334" s="7" t="s">
        <v>2274</v>
      </c>
      <c r="B334" s="7" t="s">
        <v>2275</v>
      </c>
      <c r="C334" s="7" t="s">
        <v>3483</v>
      </c>
      <c r="D334" s="7" t="s">
        <v>3316</v>
      </c>
      <c r="E334" s="7" t="s">
        <v>2273</v>
      </c>
      <c r="F334" s="7" t="s">
        <v>2265</v>
      </c>
      <c r="G334" s="8" t="s">
        <v>2756</v>
      </c>
      <c r="H334" s="7" t="s">
        <v>2884</v>
      </c>
      <c r="I334" s="7" t="s">
        <v>2885</v>
      </c>
      <c r="J334" s="7" t="s">
        <v>2886</v>
      </c>
      <c r="K334" s="7">
        <v>20</v>
      </c>
    </row>
    <row r="335" spans="1:11" x14ac:dyDescent="0.25">
      <c r="A335" s="25" t="s">
        <v>1068</v>
      </c>
      <c r="B335" s="25" t="s">
        <v>1069</v>
      </c>
      <c r="C335" s="25" t="s">
        <v>3479</v>
      </c>
      <c r="D335" s="25" t="s">
        <v>3254</v>
      </c>
      <c r="E335" s="25" t="s">
        <v>1910</v>
      </c>
      <c r="F335" s="25" t="s">
        <v>1911</v>
      </c>
      <c r="G335" s="26" t="s">
        <v>2647</v>
      </c>
      <c r="H335" s="25" t="s">
        <v>2837</v>
      </c>
      <c r="I335" s="25" t="s">
        <v>2838</v>
      </c>
      <c r="J335" s="25" t="s">
        <v>2839</v>
      </c>
      <c r="K335" s="25">
        <v>21</v>
      </c>
    </row>
    <row r="336" spans="1:11" x14ac:dyDescent="0.25">
      <c r="A336" s="25" t="s">
        <v>1061</v>
      </c>
      <c r="B336" s="25" t="s">
        <v>1062</v>
      </c>
      <c r="C336" s="25" t="s">
        <v>3479</v>
      </c>
      <c r="D336" s="25" t="s">
        <v>3402</v>
      </c>
      <c r="E336" s="25" t="s">
        <v>1908</v>
      </c>
      <c r="F336" s="25" t="s">
        <v>1909</v>
      </c>
      <c r="G336" s="26" t="s">
        <v>2647</v>
      </c>
      <c r="H336" s="25" t="s">
        <v>2837</v>
      </c>
      <c r="I336" s="25" t="s">
        <v>2838</v>
      </c>
      <c r="J336" s="25" t="s">
        <v>2839</v>
      </c>
      <c r="K336" s="25">
        <v>21</v>
      </c>
    </row>
    <row r="337" spans="1:11" x14ac:dyDescent="0.25">
      <c r="A337" s="25" t="s">
        <v>1030</v>
      </c>
      <c r="B337" s="25" t="s">
        <v>1031</v>
      </c>
      <c r="C337" s="25" t="s">
        <v>3479</v>
      </c>
      <c r="D337" s="25" t="s">
        <v>3403</v>
      </c>
      <c r="E337" s="25" t="s">
        <v>1804</v>
      </c>
      <c r="F337" s="25" t="s">
        <v>1805</v>
      </c>
      <c r="G337" s="26" t="s">
        <v>2647</v>
      </c>
      <c r="H337" s="25" t="s">
        <v>2837</v>
      </c>
      <c r="I337" s="25" t="s">
        <v>2838</v>
      </c>
      <c r="J337" s="25" t="s">
        <v>2839</v>
      </c>
      <c r="K337" s="25">
        <v>21</v>
      </c>
    </row>
    <row r="338" spans="1:11" x14ac:dyDescent="0.25">
      <c r="A338" s="28" t="s">
        <v>2607</v>
      </c>
      <c r="B338" s="28" t="s">
        <v>2608</v>
      </c>
      <c r="C338" s="28" t="s">
        <v>3474</v>
      </c>
      <c r="D338" s="28" t="s">
        <v>3221</v>
      </c>
      <c r="E338" s="28" t="s">
        <v>2609</v>
      </c>
      <c r="F338" s="28" t="s">
        <v>2610</v>
      </c>
      <c r="G338" s="29" t="s">
        <v>2778</v>
      </c>
      <c r="H338" s="28" t="s">
        <v>2866</v>
      </c>
      <c r="I338" s="28" t="s">
        <v>2867</v>
      </c>
      <c r="J338" s="28" t="s">
        <v>2868</v>
      </c>
      <c r="K338" s="28">
        <v>22</v>
      </c>
    </row>
    <row r="339" spans="1:11" x14ac:dyDescent="0.25">
      <c r="A339" s="28" t="s">
        <v>2354</v>
      </c>
      <c r="B339" s="28" t="s">
        <v>2355</v>
      </c>
      <c r="C339" s="28" t="s">
        <v>3474</v>
      </c>
      <c r="D339" s="28" t="s">
        <v>3493</v>
      </c>
      <c r="E339" s="28" t="s">
        <v>2356</v>
      </c>
      <c r="F339" s="28" t="s">
        <v>2357</v>
      </c>
      <c r="G339" s="29" t="s">
        <v>2778</v>
      </c>
      <c r="H339" s="28" t="s">
        <v>2866</v>
      </c>
      <c r="I339" s="28" t="s">
        <v>2867</v>
      </c>
      <c r="J339" s="28" t="s">
        <v>2868</v>
      </c>
      <c r="K339" s="28">
        <v>22</v>
      </c>
    </row>
  </sheetData>
  <autoFilter ref="A5:K339" xr:uid="{00000000-0009-0000-0000-000003000000}">
    <sortState xmlns:xlrd2="http://schemas.microsoft.com/office/spreadsheetml/2017/richdata2" ref="A6:K339">
      <sortCondition ref="K6"/>
    </sortState>
  </autoFilter>
  <mergeCells count="1">
    <mergeCell ref="A1:K3"/>
  </mergeCells>
  <conditionalFormatting sqref="A4:A5">
    <cfRule type="duplicateValues" dxfId="24" priority="5"/>
  </conditionalFormatting>
  <conditionalFormatting sqref="A4:A5">
    <cfRule type="duplicateValues" dxfId="23" priority="4"/>
  </conditionalFormatting>
  <conditionalFormatting sqref="A4:A5">
    <cfRule type="duplicateValues" dxfId="22" priority="3"/>
  </conditionalFormatting>
  <conditionalFormatting sqref="A4:A1048576 M1:M1048576">
    <cfRule type="duplicateValues" dxfId="21" priority="2"/>
  </conditionalFormatting>
  <conditionalFormatting sqref="A1">
    <cfRule type="duplicateValues" dxfId="2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339"/>
  <sheetViews>
    <sheetView topLeftCell="E1" workbookViewId="0">
      <pane ySplit="5" topLeftCell="A42" activePane="bottomLeft" state="frozen"/>
      <selection pane="bottomLeft" activeCell="G45" sqref="G6:G45"/>
    </sheetView>
  </sheetViews>
  <sheetFormatPr defaultRowHeight="15" x14ac:dyDescent="0.25"/>
  <cols>
    <col min="1" max="1" width="16.85546875" bestFit="1" customWidth="1"/>
    <col min="2" max="2" width="52.85546875" bestFit="1" customWidth="1"/>
    <col min="3" max="3" width="12.7109375" bestFit="1" customWidth="1"/>
    <col min="4" max="4" width="10" bestFit="1" customWidth="1"/>
    <col min="6" max="6" width="16.28515625" bestFit="1" customWidth="1"/>
    <col min="8" max="8" width="28.140625" bestFit="1" customWidth="1"/>
    <col min="9" max="9" width="24.7109375" bestFit="1" customWidth="1"/>
    <col min="10" max="10" width="33.140625" bestFit="1" customWidth="1"/>
    <col min="11" max="11" width="10.42578125" bestFit="1" customWidth="1"/>
  </cols>
  <sheetData>
    <row r="1" spans="1:11" ht="15" customHeight="1" x14ac:dyDescent="0.25">
      <c r="A1" s="50" t="s">
        <v>3542</v>
      </c>
      <c r="B1" s="50"/>
      <c r="C1" s="50"/>
      <c r="D1" s="50"/>
      <c r="E1" s="50"/>
      <c r="F1" s="50"/>
      <c r="G1" s="50"/>
      <c r="H1" s="50"/>
      <c r="I1" s="50"/>
      <c r="J1" s="50"/>
      <c r="K1" s="50"/>
    </row>
    <row r="2" spans="1:11" x14ac:dyDescent="0.25">
      <c r="A2" s="50"/>
      <c r="B2" s="50"/>
      <c r="C2" s="50"/>
      <c r="D2" s="50"/>
      <c r="E2" s="50"/>
      <c r="F2" s="50"/>
      <c r="G2" s="50"/>
      <c r="H2" s="50"/>
      <c r="I2" s="50"/>
      <c r="J2" s="50"/>
      <c r="K2" s="50"/>
    </row>
    <row r="3" spans="1:11" x14ac:dyDescent="0.25">
      <c r="A3" s="50"/>
      <c r="B3" s="50"/>
      <c r="C3" s="50"/>
      <c r="D3" s="50"/>
      <c r="E3" s="50"/>
      <c r="F3" s="50"/>
      <c r="G3" s="50"/>
      <c r="H3" s="50"/>
      <c r="I3" s="50"/>
      <c r="J3" s="50"/>
      <c r="K3" s="50"/>
    </row>
    <row r="4" spans="1:11" x14ac:dyDescent="0.25">
      <c r="A4" s="2"/>
      <c r="B4" s="2"/>
      <c r="C4" s="2"/>
      <c r="D4" s="2"/>
      <c r="E4" s="2"/>
      <c r="F4" s="2"/>
      <c r="G4" s="2"/>
      <c r="H4" s="2"/>
      <c r="I4" s="3"/>
      <c r="J4" s="3"/>
      <c r="K4" s="2"/>
    </row>
    <row r="5" spans="1:11" x14ac:dyDescent="0.25">
      <c r="A5" s="4" t="s">
        <v>906</v>
      </c>
      <c r="B5" s="5" t="s">
        <v>0</v>
      </c>
      <c r="C5" s="5" t="s">
        <v>3201</v>
      </c>
      <c r="D5" s="5" t="s">
        <v>3202</v>
      </c>
      <c r="E5" s="4" t="s">
        <v>904</v>
      </c>
      <c r="F5" s="4" t="s">
        <v>905</v>
      </c>
      <c r="G5" s="5" t="s">
        <v>1</v>
      </c>
      <c r="H5" s="4" t="s">
        <v>907</v>
      </c>
      <c r="I5" s="6" t="s">
        <v>908</v>
      </c>
      <c r="J5" s="6" t="s">
        <v>909</v>
      </c>
      <c r="K5" s="4" t="s">
        <v>914</v>
      </c>
    </row>
    <row r="6" spans="1:11" x14ac:dyDescent="0.25">
      <c r="A6" s="22" t="s">
        <v>2917</v>
      </c>
      <c r="B6" s="22" t="s">
        <v>2918</v>
      </c>
      <c r="C6" s="22" t="s">
        <v>3203</v>
      </c>
      <c r="D6" s="22" t="s">
        <v>3212</v>
      </c>
      <c r="E6" s="22" t="s">
        <v>2919</v>
      </c>
      <c r="F6" s="22" t="s">
        <v>2920</v>
      </c>
      <c r="G6" s="23" t="s">
        <v>2985</v>
      </c>
      <c r="H6" s="22" t="s">
        <v>2990</v>
      </c>
      <c r="I6" s="22" t="s">
        <v>2991</v>
      </c>
      <c r="J6" s="22" t="s">
        <v>2992</v>
      </c>
      <c r="K6" s="22">
        <v>1</v>
      </c>
    </row>
    <row r="7" spans="1:11" x14ac:dyDescent="0.25">
      <c r="A7" s="22" t="s">
        <v>2953</v>
      </c>
      <c r="B7" s="22" t="s">
        <v>2954</v>
      </c>
      <c r="C7" s="22" t="s">
        <v>3203</v>
      </c>
      <c r="D7" s="22" t="s">
        <v>3224</v>
      </c>
      <c r="E7" s="22" t="s">
        <v>2955</v>
      </c>
      <c r="F7" s="22" t="s">
        <v>2956</v>
      </c>
      <c r="G7" s="23" t="s">
        <v>2985</v>
      </c>
      <c r="H7" s="22" t="s">
        <v>2990</v>
      </c>
      <c r="I7" s="22" t="s">
        <v>2991</v>
      </c>
      <c r="J7" s="22" t="s">
        <v>2992</v>
      </c>
      <c r="K7" s="22">
        <v>1</v>
      </c>
    </row>
    <row r="8" spans="1:11" x14ac:dyDescent="0.25">
      <c r="A8" s="22" t="s">
        <v>2949</v>
      </c>
      <c r="B8" s="22" t="s">
        <v>2950</v>
      </c>
      <c r="C8" s="22" t="s">
        <v>3203</v>
      </c>
      <c r="D8" s="22" t="s">
        <v>3223</v>
      </c>
      <c r="E8" s="22" t="s">
        <v>2951</v>
      </c>
      <c r="F8" s="22" t="s">
        <v>2952</v>
      </c>
      <c r="G8" s="23" t="s">
        <v>2985</v>
      </c>
      <c r="H8" s="22" t="s">
        <v>2990</v>
      </c>
      <c r="I8" s="22" t="s">
        <v>2991</v>
      </c>
      <c r="J8" s="22" t="s">
        <v>2992</v>
      </c>
      <c r="K8" s="22">
        <v>1</v>
      </c>
    </row>
    <row r="9" spans="1:11" x14ac:dyDescent="0.25">
      <c r="A9" s="22" t="s">
        <v>2928</v>
      </c>
      <c r="B9" s="22" t="s">
        <v>2929</v>
      </c>
      <c r="C9" s="22" t="s">
        <v>3203</v>
      </c>
      <c r="D9" s="22" t="s">
        <v>3216</v>
      </c>
      <c r="E9" s="22" t="s">
        <v>2930</v>
      </c>
      <c r="F9" s="22" t="s">
        <v>2931</v>
      </c>
      <c r="G9" s="23" t="s">
        <v>2985</v>
      </c>
      <c r="H9" s="22" t="s">
        <v>2990</v>
      </c>
      <c r="I9" s="22" t="s">
        <v>2991</v>
      </c>
      <c r="J9" s="22" t="s">
        <v>2992</v>
      </c>
      <c r="K9" s="22">
        <v>1</v>
      </c>
    </row>
    <row r="10" spans="1:11" x14ac:dyDescent="0.25">
      <c r="A10" s="22" t="s">
        <v>1223</v>
      </c>
      <c r="B10" s="22" t="s">
        <v>1224</v>
      </c>
      <c r="C10" s="22" t="s">
        <v>3203</v>
      </c>
      <c r="D10" s="22" t="s">
        <v>3209</v>
      </c>
      <c r="E10" s="22" t="s">
        <v>2908</v>
      </c>
      <c r="F10" s="22" t="s">
        <v>2893</v>
      </c>
      <c r="G10" s="23" t="s">
        <v>2985</v>
      </c>
      <c r="H10" s="22" t="s">
        <v>2990</v>
      </c>
      <c r="I10" s="22" t="s">
        <v>2991</v>
      </c>
      <c r="J10" s="22" t="s">
        <v>2992</v>
      </c>
      <c r="K10" s="22">
        <v>1</v>
      </c>
    </row>
    <row r="11" spans="1:11" x14ac:dyDescent="0.25">
      <c r="A11" s="22" t="s">
        <v>1147</v>
      </c>
      <c r="B11" s="22" t="s">
        <v>1148</v>
      </c>
      <c r="C11" s="22" t="s">
        <v>3203</v>
      </c>
      <c r="D11" s="22" t="s">
        <v>3232</v>
      </c>
      <c r="E11" s="22" t="s">
        <v>2967</v>
      </c>
      <c r="F11" s="22" t="s">
        <v>2964</v>
      </c>
      <c r="G11" s="23" t="s">
        <v>2985</v>
      </c>
      <c r="H11" s="22" t="s">
        <v>2990</v>
      </c>
      <c r="I11" s="22" t="s">
        <v>2991</v>
      </c>
      <c r="J11" s="22" t="s">
        <v>2992</v>
      </c>
      <c r="K11" s="22">
        <v>1</v>
      </c>
    </row>
    <row r="12" spans="1:11" x14ac:dyDescent="0.25">
      <c r="A12" s="22" t="s">
        <v>1045</v>
      </c>
      <c r="B12" s="22" t="s">
        <v>1046</v>
      </c>
      <c r="C12" s="22" t="s">
        <v>3203</v>
      </c>
      <c r="D12" s="22" t="s">
        <v>3233</v>
      </c>
      <c r="E12" s="22" t="s">
        <v>2968</v>
      </c>
      <c r="F12" s="22" t="s">
        <v>2969</v>
      </c>
      <c r="G12" s="23" t="s">
        <v>2985</v>
      </c>
      <c r="H12" s="22" t="s">
        <v>2990</v>
      </c>
      <c r="I12" s="22" t="s">
        <v>2991</v>
      </c>
      <c r="J12" s="22" t="s">
        <v>2992</v>
      </c>
      <c r="K12" s="22">
        <v>1</v>
      </c>
    </row>
    <row r="13" spans="1:11" x14ac:dyDescent="0.25">
      <c r="A13" s="22" t="s">
        <v>979</v>
      </c>
      <c r="B13" s="22" t="s">
        <v>980</v>
      </c>
      <c r="C13" s="22" t="s">
        <v>3203</v>
      </c>
      <c r="D13" s="22" t="s">
        <v>3217</v>
      </c>
      <c r="E13" s="22" t="s">
        <v>2932</v>
      </c>
      <c r="F13" s="22" t="s">
        <v>2933</v>
      </c>
      <c r="G13" s="23" t="s">
        <v>2985</v>
      </c>
      <c r="H13" s="22" t="s">
        <v>2990</v>
      </c>
      <c r="I13" s="22" t="s">
        <v>2991</v>
      </c>
      <c r="J13" s="22" t="s">
        <v>2992</v>
      </c>
      <c r="K13" s="22">
        <v>1</v>
      </c>
    </row>
    <row r="14" spans="1:11" x14ac:dyDescent="0.25">
      <c r="A14" s="22" t="s">
        <v>1198</v>
      </c>
      <c r="B14" s="22" t="s">
        <v>1199</v>
      </c>
      <c r="C14" s="22" t="s">
        <v>3203</v>
      </c>
      <c r="D14" s="22" t="s">
        <v>3213</v>
      </c>
      <c r="E14" s="22" t="s">
        <v>2921</v>
      </c>
      <c r="F14" s="22" t="s">
        <v>2922</v>
      </c>
      <c r="G14" s="23" t="s">
        <v>2985</v>
      </c>
      <c r="H14" s="22" t="s">
        <v>2990</v>
      </c>
      <c r="I14" s="22" t="s">
        <v>2991</v>
      </c>
      <c r="J14" s="22" t="s">
        <v>2992</v>
      </c>
      <c r="K14" s="22">
        <v>1</v>
      </c>
    </row>
    <row r="15" spans="1:11" x14ac:dyDescent="0.25">
      <c r="A15" s="22" t="s">
        <v>1398</v>
      </c>
      <c r="B15" s="22" t="s">
        <v>1399</v>
      </c>
      <c r="C15" s="22" t="s">
        <v>3203</v>
      </c>
      <c r="D15" s="22" t="s">
        <v>3205</v>
      </c>
      <c r="E15" s="22" t="s">
        <v>2894</v>
      </c>
      <c r="F15" s="22" t="s">
        <v>2893</v>
      </c>
      <c r="G15" s="23" t="s">
        <v>2985</v>
      </c>
      <c r="H15" s="22" t="s">
        <v>2990</v>
      </c>
      <c r="I15" s="22" t="s">
        <v>2991</v>
      </c>
      <c r="J15" s="22" t="s">
        <v>2992</v>
      </c>
      <c r="K15" s="22">
        <v>1</v>
      </c>
    </row>
    <row r="16" spans="1:11" x14ac:dyDescent="0.25">
      <c r="A16" s="22" t="s">
        <v>1143</v>
      </c>
      <c r="B16" s="22" t="s">
        <v>1144</v>
      </c>
      <c r="C16" s="22" t="s">
        <v>3203</v>
      </c>
      <c r="D16" s="22" t="s">
        <v>3222</v>
      </c>
      <c r="E16" s="22" t="s">
        <v>2948</v>
      </c>
      <c r="F16" s="22" t="s">
        <v>2947</v>
      </c>
      <c r="G16" s="23" t="s">
        <v>2985</v>
      </c>
      <c r="H16" s="22" t="s">
        <v>2990</v>
      </c>
      <c r="I16" s="22" t="s">
        <v>2991</v>
      </c>
      <c r="J16" s="22" t="s">
        <v>2992</v>
      </c>
      <c r="K16" s="22">
        <v>1</v>
      </c>
    </row>
    <row r="17" spans="1:11" x14ac:dyDescent="0.25">
      <c r="A17" s="22" t="s">
        <v>1194</v>
      </c>
      <c r="B17" s="22" t="s">
        <v>1195</v>
      </c>
      <c r="C17" s="22" t="s">
        <v>3203</v>
      </c>
      <c r="D17" s="22" t="s">
        <v>3238</v>
      </c>
      <c r="E17" s="22" t="s">
        <v>2979</v>
      </c>
      <c r="F17" s="22" t="s">
        <v>2978</v>
      </c>
      <c r="G17" s="23" t="s">
        <v>2985</v>
      </c>
      <c r="H17" s="22" t="s">
        <v>2990</v>
      </c>
      <c r="I17" s="22" t="s">
        <v>2991</v>
      </c>
      <c r="J17" s="22" t="s">
        <v>2992</v>
      </c>
      <c r="K17" s="22">
        <v>1</v>
      </c>
    </row>
    <row r="18" spans="1:11" x14ac:dyDescent="0.25">
      <c r="A18" s="22" t="s">
        <v>1265</v>
      </c>
      <c r="B18" s="22" t="s">
        <v>1266</v>
      </c>
      <c r="C18" s="22" t="s">
        <v>3203</v>
      </c>
      <c r="D18" s="22" t="s">
        <v>3225</v>
      </c>
      <c r="E18" s="22" t="s">
        <v>2957</v>
      </c>
      <c r="F18" s="22" t="s">
        <v>2956</v>
      </c>
      <c r="G18" s="23" t="s">
        <v>2985</v>
      </c>
      <c r="H18" s="22" t="s">
        <v>2990</v>
      </c>
      <c r="I18" s="22" t="s">
        <v>2991</v>
      </c>
      <c r="J18" s="22" t="s">
        <v>2992</v>
      </c>
      <c r="K18" s="22">
        <v>1</v>
      </c>
    </row>
    <row r="19" spans="1:11" x14ac:dyDescent="0.25">
      <c r="A19" s="22" t="s">
        <v>1184</v>
      </c>
      <c r="B19" s="22" t="s">
        <v>1185</v>
      </c>
      <c r="C19" s="22" t="s">
        <v>3203</v>
      </c>
      <c r="D19" s="22" t="s">
        <v>3237</v>
      </c>
      <c r="E19" s="22" t="s">
        <v>2977</v>
      </c>
      <c r="F19" s="22" t="s">
        <v>2978</v>
      </c>
      <c r="G19" s="23" t="s">
        <v>2985</v>
      </c>
      <c r="H19" s="22" t="s">
        <v>2990</v>
      </c>
      <c r="I19" s="22" t="s">
        <v>2991</v>
      </c>
      <c r="J19" s="22" t="s">
        <v>2992</v>
      </c>
      <c r="K19" s="22">
        <v>1</v>
      </c>
    </row>
    <row r="20" spans="1:11" x14ac:dyDescent="0.25">
      <c r="A20" s="22" t="s">
        <v>1165</v>
      </c>
      <c r="B20" s="22" t="s">
        <v>1166</v>
      </c>
      <c r="C20" s="22" t="s">
        <v>3203</v>
      </c>
      <c r="D20" s="22" t="s">
        <v>3229</v>
      </c>
      <c r="E20" s="22" t="s">
        <v>2963</v>
      </c>
      <c r="F20" s="22" t="s">
        <v>2964</v>
      </c>
      <c r="G20" s="23" t="s">
        <v>2985</v>
      </c>
      <c r="H20" s="22" t="s">
        <v>2990</v>
      </c>
      <c r="I20" s="22" t="s">
        <v>2991</v>
      </c>
      <c r="J20" s="22" t="s">
        <v>2992</v>
      </c>
      <c r="K20" s="22">
        <v>1</v>
      </c>
    </row>
    <row r="21" spans="1:11" x14ac:dyDescent="0.25">
      <c r="A21" s="22" t="s">
        <v>1176</v>
      </c>
      <c r="B21" s="22" t="s">
        <v>1177</v>
      </c>
      <c r="C21" s="22" t="s">
        <v>3203</v>
      </c>
      <c r="D21" s="22" t="s">
        <v>3230</v>
      </c>
      <c r="E21" s="22" t="s">
        <v>2965</v>
      </c>
      <c r="F21" s="22" t="s">
        <v>2964</v>
      </c>
      <c r="G21" s="23" t="s">
        <v>2985</v>
      </c>
      <c r="H21" s="22" t="s">
        <v>2990</v>
      </c>
      <c r="I21" s="22" t="s">
        <v>2991</v>
      </c>
      <c r="J21" s="22" t="s">
        <v>2992</v>
      </c>
      <c r="K21" s="22">
        <v>1</v>
      </c>
    </row>
    <row r="22" spans="1:11" x14ac:dyDescent="0.25">
      <c r="A22" s="22" t="s">
        <v>964</v>
      </c>
      <c r="B22" s="22" t="s">
        <v>965</v>
      </c>
      <c r="C22" s="22" t="s">
        <v>3203</v>
      </c>
      <c r="D22" s="22" t="s">
        <v>3228</v>
      </c>
      <c r="E22" s="22" t="s">
        <v>2962</v>
      </c>
      <c r="F22" s="22" t="s">
        <v>2956</v>
      </c>
      <c r="G22" s="23" t="s">
        <v>2985</v>
      </c>
      <c r="H22" s="22" t="s">
        <v>2990</v>
      </c>
      <c r="I22" s="22" t="s">
        <v>2991</v>
      </c>
      <c r="J22" s="22" t="s">
        <v>2992</v>
      </c>
      <c r="K22" s="22">
        <v>1</v>
      </c>
    </row>
    <row r="23" spans="1:11" x14ac:dyDescent="0.25">
      <c r="A23" s="22" t="s">
        <v>1351</v>
      </c>
      <c r="B23" s="22" t="s">
        <v>1352</v>
      </c>
      <c r="C23" s="22" t="s">
        <v>3203</v>
      </c>
      <c r="D23" s="22" t="s">
        <v>3206</v>
      </c>
      <c r="E23" s="22" t="s">
        <v>2897</v>
      </c>
      <c r="F23" s="22" t="s">
        <v>2893</v>
      </c>
      <c r="G23" s="23" t="s">
        <v>2985</v>
      </c>
      <c r="H23" s="22" t="s">
        <v>2990</v>
      </c>
      <c r="I23" s="22" t="s">
        <v>2991</v>
      </c>
      <c r="J23" s="22" t="s">
        <v>2992</v>
      </c>
      <c r="K23" s="22">
        <v>1</v>
      </c>
    </row>
    <row r="24" spans="1:11" x14ac:dyDescent="0.25">
      <c r="A24" s="22" t="s">
        <v>1180</v>
      </c>
      <c r="B24" s="22" t="s">
        <v>1181</v>
      </c>
      <c r="C24" s="22" t="s">
        <v>3203</v>
      </c>
      <c r="D24" s="22" t="s">
        <v>3231</v>
      </c>
      <c r="E24" s="22" t="s">
        <v>2966</v>
      </c>
      <c r="F24" s="22" t="s">
        <v>2964</v>
      </c>
      <c r="G24" s="23" t="s">
        <v>2985</v>
      </c>
      <c r="H24" s="22" t="s">
        <v>2990</v>
      </c>
      <c r="I24" s="22" t="s">
        <v>2991</v>
      </c>
      <c r="J24" s="22" t="s">
        <v>2992</v>
      </c>
      <c r="K24" s="22">
        <v>1</v>
      </c>
    </row>
    <row r="25" spans="1:11" x14ac:dyDescent="0.25">
      <c r="A25" s="22" t="s">
        <v>2974</v>
      </c>
      <c r="B25" s="22" t="s">
        <v>2975</v>
      </c>
      <c r="C25" s="22" t="s">
        <v>3203</v>
      </c>
      <c r="D25" s="22" t="s">
        <v>3236</v>
      </c>
      <c r="E25" s="22" t="s">
        <v>2976</v>
      </c>
      <c r="F25" s="22" t="s">
        <v>2969</v>
      </c>
      <c r="G25" s="23" t="s">
        <v>2985</v>
      </c>
      <c r="H25" s="22" t="s">
        <v>2990</v>
      </c>
      <c r="I25" s="22" t="s">
        <v>2991</v>
      </c>
      <c r="J25" s="22" t="s">
        <v>2992</v>
      </c>
      <c r="K25" s="22">
        <v>1</v>
      </c>
    </row>
    <row r="26" spans="1:11" x14ac:dyDescent="0.25">
      <c r="A26" s="22" t="s">
        <v>2898</v>
      </c>
      <c r="B26" s="22" t="s">
        <v>2899</v>
      </c>
      <c r="C26" s="22" t="s">
        <v>3203</v>
      </c>
      <c r="D26" s="22" t="s">
        <v>3207</v>
      </c>
      <c r="E26" s="22" t="s">
        <v>2900</v>
      </c>
      <c r="F26" s="22" t="s">
        <v>2893</v>
      </c>
      <c r="G26" s="23" t="s">
        <v>2985</v>
      </c>
      <c r="H26" s="22" t="s">
        <v>2990</v>
      </c>
      <c r="I26" s="22" t="s">
        <v>2991</v>
      </c>
      <c r="J26" s="22" t="s">
        <v>2992</v>
      </c>
      <c r="K26" s="22">
        <v>1</v>
      </c>
    </row>
    <row r="27" spans="1:11" x14ac:dyDescent="0.25">
      <c r="A27" s="22" t="s">
        <v>2909</v>
      </c>
      <c r="B27" s="22" t="s">
        <v>2910</v>
      </c>
      <c r="C27" s="22" t="s">
        <v>3203</v>
      </c>
      <c r="D27" s="22" t="s">
        <v>3210</v>
      </c>
      <c r="E27" s="22" t="s">
        <v>2911</v>
      </c>
      <c r="F27" s="22" t="s">
        <v>2912</v>
      </c>
      <c r="G27" s="23" t="s">
        <v>2985</v>
      </c>
      <c r="H27" s="22" t="s">
        <v>2990</v>
      </c>
      <c r="I27" s="22" t="s">
        <v>2991</v>
      </c>
      <c r="J27" s="22" t="s">
        <v>2992</v>
      </c>
      <c r="K27" s="22">
        <v>1</v>
      </c>
    </row>
    <row r="28" spans="1:11" x14ac:dyDescent="0.25">
      <c r="A28" s="22" t="s">
        <v>2934</v>
      </c>
      <c r="B28" s="22" t="s">
        <v>2935</v>
      </c>
      <c r="C28" s="22" t="s">
        <v>3203</v>
      </c>
      <c r="D28" s="22" t="s">
        <v>3218</v>
      </c>
      <c r="E28" s="22" t="s">
        <v>2936</v>
      </c>
      <c r="F28" s="22" t="s">
        <v>2937</v>
      </c>
      <c r="G28" s="23" t="s">
        <v>2985</v>
      </c>
      <c r="H28" s="22" t="s">
        <v>2990</v>
      </c>
      <c r="I28" s="22" t="s">
        <v>2991</v>
      </c>
      <c r="J28" s="22" t="s">
        <v>2992</v>
      </c>
      <c r="K28" s="22">
        <v>1</v>
      </c>
    </row>
    <row r="29" spans="1:11" x14ac:dyDescent="0.25">
      <c r="A29" s="22" t="s">
        <v>1158</v>
      </c>
      <c r="B29" s="22" t="s">
        <v>1159</v>
      </c>
      <c r="C29" s="22" t="s">
        <v>3203</v>
      </c>
      <c r="D29" s="22" t="s">
        <v>3214</v>
      </c>
      <c r="E29" s="22" t="s">
        <v>2923</v>
      </c>
      <c r="F29" s="22" t="s">
        <v>2922</v>
      </c>
      <c r="G29" s="23" t="s">
        <v>2985</v>
      </c>
      <c r="H29" s="22" t="s">
        <v>2990</v>
      </c>
      <c r="I29" s="22" t="s">
        <v>2991</v>
      </c>
      <c r="J29" s="22" t="s">
        <v>2992</v>
      </c>
      <c r="K29" s="22">
        <v>1</v>
      </c>
    </row>
    <row r="30" spans="1:11" x14ac:dyDescent="0.25">
      <c r="A30" s="22" t="s">
        <v>1161</v>
      </c>
      <c r="B30" s="22" t="s">
        <v>1162</v>
      </c>
      <c r="C30" s="22" t="s">
        <v>3203</v>
      </c>
      <c r="D30" s="22" t="s">
        <v>3214</v>
      </c>
      <c r="E30" s="22" t="s">
        <v>2923</v>
      </c>
      <c r="F30" s="22" t="s">
        <v>2922</v>
      </c>
      <c r="G30" s="23" t="s">
        <v>2985</v>
      </c>
      <c r="H30" s="22" t="s">
        <v>2990</v>
      </c>
      <c r="I30" s="22" t="s">
        <v>2991</v>
      </c>
      <c r="J30" s="22" t="s">
        <v>2992</v>
      </c>
      <c r="K30" s="22">
        <v>1</v>
      </c>
    </row>
    <row r="31" spans="1:11" x14ac:dyDescent="0.25">
      <c r="A31" s="22" t="s">
        <v>1163</v>
      </c>
      <c r="B31" s="22" t="s">
        <v>1164</v>
      </c>
      <c r="C31" s="22" t="s">
        <v>3203</v>
      </c>
      <c r="D31" s="22" t="s">
        <v>3214</v>
      </c>
      <c r="E31" s="22" t="s">
        <v>2923</v>
      </c>
      <c r="F31" s="22" t="s">
        <v>2922</v>
      </c>
      <c r="G31" s="23" t="s">
        <v>2985</v>
      </c>
      <c r="H31" s="22" t="s">
        <v>2990</v>
      </c>
      <c r="I31" s="22" t="s">
        <v>2991</v>
      </c>
      <c r="J31" s="22" t="s">
        <v>2992</v>
      </c>
      <c r="K31" s="22">
        <v>1</v>
      </c>
    </row>
    <row r="32" spans="1:11" x14ac:dyDescent="0.25">
      <c r="A32" s="22" t="s">
        <v>1202</v>
      </c>
      <c r="B32" s="22" t="s">
        <v>1203</v>
      </c>
      <c r="C32" s="22" t="s">
        <v>3203</v>
      </c>
      <c r="D32" s="22" t="s">
        <v>3213</v>
      </c>
      <c r="E32" s="22" t="s">
        <v>2921</v>
      </c>
      <c r="F32" s="22" t="s">
        <v>2922</v>
      </c>
      <c r="G32" s="23" t="s">
        <v>2985</v>
      </c>
      <c r="H32" s="22" t="s">
        <v>2990</v>
      </c>
      <c r="I32" s="22" t="s">
        <v>2991</v>
      </c>
      <c r="J32" s="22" t="s">
        <v>2992</v>
      </c>
      <c r="K32" s="22">
        <v>1</v>
      </c>
    </row>
    <row r="33" spans="1:11" x14ac:dyDescent="0.25">
      <c r="A33" s="22" t="s">
        <v>2924</v>
      </c>
      <c r="B33" s="22" t="s">
        <v>2925</v>
      </c>
      <c r="C33" s="22" t="s">
        <v>3203</v>
      </c>
      <c r="D33" s="22" t="s">
        <v>3215</v>
      </c>
      <c r="E33" s="22" t="s">
        <v>2926</v>
      </c>
      <c r="F33" s="22" t="s">
        <v>2927</v>
      </c>
      <c r="G33" s="23" t="s">
        <v>2985</v>
      </c>
      <c r="H33" s="22" t="s">
        <v>2990</v>
      </c>
      <c r="I33" s="22" t="s">
        <v>2991</v>
      </c>
      <c r="J33" s="22" t="s">
        <v>2992</v>
      </c>
      <c r="K33" s="22">
        <v>1</v>
      </c>
    </row>
    <row r="34" spans="1:11" x14ac:dyDescent="0.25">
      <c r="A34" s="22" t="s">
        <v>960</v>
      </c>
      <c r="B34" s="22" t="s">
        <v>961</v>
      </c>
      <c r="C34" s="22" t="s">
        <v>3203</v>
      </c>
      <c r="D34" s="22" t="s">
        <v>3227</v>
      </c>
      <c r="E34" s="22" t="s">
        <v>2961</v>
      </c>
      <c r="F34" s="22" t="s">
        <v>2956</v>
      </c>
      <c r="G34" s="23" t="s">
        <v>2985</v>
      </c>
      <c r="H34" s="22" t="s">
        <v>2990</v>
      </c>
      <c r="I34" s="22" t="s">
        <v>2991</v>
      </c>
      <c r="J34" s="22" t="s">
        <v>2992</v>
      </c>
      <c r="K34" s="22">
        <v>1</v>
      </c>
    </row>
    <row r="35" spans="1:11" x14ac:dyDescent="0.25">
      <c r="A35" s="22" t="s">
        <v>2890</v>
      </c>
      <c r="B35" s="22" t="s">
        <v>2891</v>
      </c>
      <c r="C35" s="22" t="s">
        <v>3203</v>
      </c>
      <c r="D35" s="22" t="s">
        <v>3204</v>
      </c>
      <c r="E35" s="22" t="s">
        <v>2892</v>
      </c>
      <c r="F35" s="22" t="s">
        <v>2893</v>
      </c>
      <c r="G35" s="23" t="s">
        <v>2985</v>
      </c>
      <c r="H35" s="22" t="s">
        <v>2990</v>
      </c>
      <c r="I35" s="22" t="s">
        <v>2991</v>
      </c>
      <c r="J35" s="22" t="s">
        <v>2992</v>
      </c>
      <c r="K35" s="22">
        <v>1</v>
      </c>
    </row>
    <row r="36" spans="1:11" x14ac:dyDescent="0.25">
      <c r="A36" s="22" t="s">
        <v>2980</v>
      </c>
      <c r="B36" s="22" t="s">
        <v>2981</v>
      </c>
      <c r="C36" s="22" t="s">
        <v>3203</v>
      </c>
      <c r="D36" s="22" t="s">
        <v>3239</v>
      </c>
      <c r="E36" s="22" t="s">
        <v>2982</v>
      </c>
      <c r="F36" s="22" t="s">
        <v>2983</v>
      </c>
      <c r="G36" s="23" t="s">
        <v>2985</v>
      </c>
      <c r="H36" s="22" t="s">
        <v>2990</v>
      </c>
      <c r="I36" s="22" t="s">
        <v>2991</v>
      </c>
      <c r="J36" s="22" t="s">
        <v>2992</v>
      </c>
      <c r="K36" s="22">
        <v>1</v>
      </c>
    </row>
    <row r="37" spans="1:11" x14ac:dyDescent="0.25">
      <c r="A37" s="22" t="s">
        <v>1137</v>
      </c>
      <c r="B37" s="22" t="s">
        <v>1138</v>
      </c>
      <c r="C37" s="22" t="s">
        <v>3203</v>
      </c>
      <c r="D37" s="22" t="s">
        <v>3234</v>
      </c>
      <c r="E37" s="22" t="s">
        <v>2970</v>
      </c>
      <c r="F37" s="22" t="s">
        <v>2969</v>
      </c>
      <c r="G37" s="23" t="s">
        <v>2985</v>
      </c>
      <c r="H37" s="22" t="s">
        <v>2990</v>
      </c>
      <c r="I37" s="22" t="s">
        <v>2991</v>
      </c>
      <c r="J37" s="22" t="s">
        <v>2992</v>
      </c>
      <c r="K37" s="22">
        <v>1</v>
      </c>
    </row>
    <row r="38" spans="1:11" x14ac:dyDescent="0.25">
      <c r="A38" s="22" t="s">
        <v>1220</v>
      </c>
      <c r="B38" s="22" t="s">
        <v>1221</v>
      </c>
      <c r="C38" s="22" t="s">
        <v>3203</v>
      </c>
      <c r="D38" s="22" t="s">
        <v>3240</v>
      </c>
      <c r="E38" s="22" t="s">
        <v>2984</v>
      </c>
      <c r="F38" s="22" t="s">
        <v>2984</v>
      </c>
      <c r="G38" s="23" t="s">
        <v>2985</v>
      </c>
      <c r="H38" s="22" t="s">
        <v>2990</v>
      </c>
      <c r="I38" s="22" t="s">
        <v>2991</v>
      </c>
      <c r="J38" s="22" t="s">
        <v>2992</v>
      </c>
      <c r="K38" s="22">
        <v>1</v>
      </c>
    </row>
    <row r="39" spans="1:11" x14ac:dyDescent="0.25">
      <c r="A39" s="22" t="s">
        <v>2913</v>
      </c>
      <c r="B39" s="22" t="s">
        <v>2914</v>
      </c>
      <c r="C39" s="22" t="s">
        <v>3203</v>
      </c>
      <c r="D39" s="22" t="s">
        <v>3211</v>
      </c>
      <c r="E39" s="22" t="s">
        <v>2915</v>
      </c>
      <c r="F39" s="22" t="s">
        <v>2916</v>
      </c>
      <c r="G39" s="23" t="s">
        <v>2985</v>
      </c>
      <c r="H39" s="22" t="s">
        <v>2990</v>
      </c>
      <c r="I39" s="22" t="s">
        <v>2991</v>
      </c>
      <c r="J39" s="22" t="s">
        <v>2992</v>
      </c>
      <c r="K39" s="22">
        <v>1</v>
      </c>
    </row>
    <row r="40" spans="1:11" x14ac:dyDescent="0.25">
      <c r="A40" s="22" t="s">
        <v>2905</v>
      </c>
      <c r="B40" s="22" t="s">
        <v>2906</v>
      </c>
      <c r="C40" s="22" t="s">
        <v>3203</v>
      </c>
      <c r="D40" s="22" t="s">
        <v>3208</v>
      </c>
      <c r="E40" s="22" t="s">
        <v>2907</v>
      </c>
      <c r="F40" s="22" t="s">
        <v>2893</v>
      </c>
      <c r="G40" s="23" t="s">
        <v>2985</v>
      </c>
      <c r="H40" s="22" t="s">
        <v>2990</v>
      </c>
      <c r="I40" s="22" t="s">
        <v>2991</v>
      </c>
      <c r="J40" s="22" t="s">
        <v>2992</v>
      </c>
      <c r="K40" s="22">
        <v>1</v>
      </c>
    </row>
    <row r="41" spans="1:11" x14ac:dyDescent="0.25">
      <c r="A41" s="22" t="s">
        <v>2901</v>
      </c>
      <c r="B41" s="22" t="s">
        <v>2902</v>
      </c>
      <c r="C41" s="22" t="s">
        <v>3203</v>
      </c>
      <c r="D41" s="22" t="s">
        <v>3207</v>
      </c>
      <c r="E41" s="22" t="s">
        <v>2900</v>
      </c>
      <c r="F41" s="22" t="s">
        <v>2893</v>
      </c>
      <c r="G41" s="23" t="s">
        <v>2985</v>
      </c>
      <c r="H41" s="22" t="s">
        <v>2990</v>
      </c>
      <c r="I41" s="22" t="s">
        <v>2991</v>
      </c>
      <c r="J41" s="22" t="s">
        <v>2992</v>
      </c>
      <c r="K41" s="22">
        <v>1</v>
      </c>
    </row>
    <row r="42" spans="1:11" x14ac:dyDescent="0.25">
      <c r="A42" s="22" t="s">
        <v>953</v>
      </c>
      <c r="B42" s="22" t="s">
        <v>954</v>
      </c>
      <c r="C42" s="22" t="s">
        <v>3203</v>
      </c>
      <c r="D42" s="22" t="s">
        <v>3220</v>
      </c>
      <c r="E42" s="22" t="s">
        <v>2942</v>
      </c>
      <c r="F42" s="22" t="s">
        <v>2943</v>
      </c>
      <c r="G42" s="23" t="s">
        <v>2985</v>
      </c>
      <c r="H42" s="22" t="s">
        <v>2990</v>
      </c>
      <c r="I42" s="22" t="s">
        <v>2991</v>
      </c>
      <c r="J42" s="22" t="s">
        <v>2992</v>
      </c>
      <c r="K42" s="22">
        <v>1</v>
      </c>
    </row>
    <row r="43" spans="1:11" x14ac:dyDescent="0.25">
      <c r="A43" s="22" t="s">
        <v>1151</v>
      </c>
      <c r="B43" s="22" t="s">
        <v>1152</v>
      </c>
      <c r="C43" s="22" t="s">
        <v>3203</v>
      </c>
      <c r="D43" s="22" t="s">
        <v>3234</v>
      </c>
      <c r="E43" s="22" t="s">
        <v>2970</v>
      </c>
      <c r="F43" s="22" t="s">
        <v>2969</v>
      </c>
      <c r="G43" s="23" t="s">
        <v>2985</v>
      </c>
      <c r="H43" s="22" t="s">
        <v>2990</v>
      </c>
      <c r="I43" s="22" t="s">
        <v>2991</v>
      </c>
      <c r="J43" s="22" t="s">
        <v>2992</v>
      </c>
      <c r="K43" s="22">
        <v>1</v>
      </c>
    </row>
    <row r="44" spans="1:11" x14ac:dyDescent="0.25">
      <c r="A44" s="22" t="s">
        <v>2895</v>
      </c>
      <c r="B44" s="22" t="s">
        <v>2896</v>
      </c>
      <c r="C44" s="22" t="s">
        <v>3203</v>
      </c>
      <c r="D44" s="22" t="s">
        <v>3205</v>
      </c>
      <c r="E44" s="22" t="s">
        <v>2894</v>
      </c>
      <c r="F44" s="22" t="s">
        <v>2893</v>
      </c>
      <c r="G44" s="23" t="s">
        <v>2985</v>
      </c>
      <c r="H44" s="22" t="s">
        <v>2990</v>
      </c>
      <c r="I44" s="22" t="s">
        <v>2991</v>
      </c>
      <c r="J44" s="22" t="s">
        <v>2992</v>
      </c>
      <c r="K44" s="22">
        <v>1</v>
      </c>
    </row>
    <row r="45" spans="1:11" x14ac:dyDescent="0.25">
      <c r="A45" s="22" t="s">
        <v>2903</v>
      </c>
      <c r="B45" s="22" t="s">
        <v>2904</v>
      </c>
      <c r="C45" s="22" t="s">
        <v>3203</v>
      </c>
      <c r="D45" s="22" t="s">
        <v>3207</v>
      </c>
      <c r="E45" s="22" t="s">
        <v>2900</v>
      </c>
      <c r="F45" s="22" t="s">
        <v>2893</v>
      </c>
      <c r="G45" s="23" t="s">
        <v>2985</v>
      </c>
      <c r="H45" s="22" t="s">
        <v>2990</v>
      </c>
      <c r="I45" s="22" t="s">
        <v>2991</v>
      </c>
      <c r="J45" s="22" t="s">
        <v>2992</v>
      </c>
      <c r="K45" s="22">
        <v>1</v>
      </c>
    </row>
    <row r="46" spans="1:11" x14ac:dyDescent="0.25">
      <c r="A46" s="19" t="s">
        <v>2971</v>
      </c>
      <c r="B46" s="19" t="s">
        <v>2972</v>
      </c>
      <c r="C46" s="19" t="s">
        <v>3203</v>
      </c>
      <c r="D46" s="19" t="s">
        <v>3235</v>
      </c>
      <c r="E46" s="19" t="s">
        <v>2973</v>
      </c>
      <c r="F46" s="19" t="s">
        <v>2969</v>
      </c>
      <c r="G46" s="20" t="s">
        <v>2986</v>
      </c>
      <c r="H46" s="19" t="s">
        <v>2987</v>
      </c>
      <c r="I46" s="19" t="s">
        <v>2988</v>
      </c>
      <c r="J46" s="19" t="s">
        <v>2989</v>
      </c>
      <c r="K46" s="19">
        <v>2</v>
      </c>
    </row>
    <row r="47" spans="1:11" x14ac:dyDescent="0.25">
      <c r="A47" s="19" t="s">
        <v>2944</v>
      </c>
      <c r="B47" s="19" t="s">
        <v>2945</v>
      </c>
      <c r="C47" s="19" t="s">
        <v>3203</v>
      </c>
      <c r="D47" s="19" t="s">
        <v>3221</v>
      </c>
      <c r="E47" s="19" t="s">
        <v>2946</v>
      </c>
      <c r="F47" s="19" t="s">
        <v>2947</v>
      </c>
      <c r="G47" s="20" t="s">
        <v>2986</v>
      </c>
      <c r="H47" s="19" t="s">
        <v>2987</v>
      </c>
      <c r="I47" s="19" t="s">
        <v>2988</v>
      </c>
      <c r="J47" s="19" t="s">
        <v>2989</v>
      </c>
      <c r="K47" s="19">
        <v>2</v>
      </c>
    </row>
    <row r="48" spans="1:11" x14ac:dyDescent="0.25">
      <c r="A48" s="19" t="s">
        <v>2938</v>
      </c>
      <c r="B48" s="19" t="s">
        <v>2939</v>
      </c>
      <c r="C48" s="19" t="s">
        <v>3203</v>
      </c>
      <c r="D48" s="19" t="s">
        <v>3219</v>
      </c>
      <c r="E48" s="19" t="s">
        <v>2940</v>
      </c>
      <c r="F48" s="19" t="s">
        <v>2941</v>
      </c>
      <c r="G48" s="20" t="s">
        <v>2986</v>
      </c>
      <c r="H48" s="19" t="s">
        <v>2987</v>
      </c>
      <c r="I48" s="19" t="s">
        <v>2988</v>
      </c>
      <c r="J48" s="19" t="s">
        <v>2989</v>
      </c>
      <c r="K48" s="19">
        <v>2</v>
      </c>
    </row>
    <row r="49" spans="1:11" x14ac:dyDescent="0.25">
      <c r="A49" s="19" t="s">
        <v>2958</v>
      </c>
      <c r="B49" s="19" t="s">
        <v>2959</v>
      </c>
      <c r="C49" s="19" t="s">
        <v>3203</v>
      </c>
      <c r="D49" s="19" t="s">
        <v>3226</v>
      </c>
      <c r="E49" s="19" t="s">
        <v>2960</v>
      </c>
      <c r="F49" s="19" t="s">
        <v>2956</v>
      </c>
      <c r="G49" s="20" t="s">
        <v>2986</v>
      </c>
      <c r="H49" s="19" t="s">
        <v>2987</v>
      </c>
      <c r="I49" s="19" t="s">
        <v>2988</v>
      </c>
      <c r="J49" s="19" t="s">
        <v>2989</v>
      </c>
      <c r="K49" s="19">
        <v>2</v>
      </c>
    </row>
    <row r="50" spans="1:11" x14ac:dyDescent="0.25">
      <c r="G50" s="1"/>
    </row>
    <row r="51" spans="1:11" x14ac:dyDescent="0.25">
      <c r="G51" s="1"/>
    </row>
    <row r="52" spans="1:11" x14ac:dyDescent="0.25">
      <c r="G52" s="1"/>
    </row>
    <row r="53" spans="1:11" x14ac:dyDescent="0.25">
      <c r="G53" s="1"/>
    </row>
    <row r="54" spans="1:11" x14ac:dyDescent="0.25">
      <c r="G54" s="1"/>
    </row>
    <row r="55" spans="1:11" x14ac:dyDescent="0.25">
      <c r="G55" s="1"/>
    </row>
    <row r="56" spans="1:11" x14ac:dyDescent="0.25">
      <c r="G56" s="1"/>
    </row>
    <row r="57" spans="1:11" x14ac:dyDescent="0.25">
      <c r="G57" s="1"/>
    </row>
    <row r="58" spans="1:11" x14ac:dyDescent="0.25">
      <c r="G58" s="1"/>
    </row>
    <row r="59" spans="1:11" x14ac:dyDescent="0.25">
      <c r="G59" s="1"/>
    </row>
    <row r="60" spans="1:11" x14ac:dyDescent="0.25">
      <c r="G60" s="1"/>
    </row>
    <row r="61" spans="1:11" x14ac:dyDescent="0.25">
      <c r="G61" s="1"/>
    </row>
    <row r="62" spans="1:11" x14ac:dyDescent="0.25">
      <c r="G62" s="1"/>
    </row>
    <row r="63" spans="1:11" x14ac:dyDescent="0.25">
      <c r="G63" s="1"/>
    </row>
    <row r="64" spans="1:11" x14ac:dyDescent="0.25">
      <c r="G64" s="1"/>
    </row>
    <row r="65" spans="7:7" x14ac:dyDescent="0.25">
      <c r="G65" s="1"/>
    </row>
    <row r="66" spans="7:7" x14ac:dyDescent="0.25">
      <c r="G66" s="1"/>
    </row>
    <row r="67" spans="7:7" x14ac:dyDescent="0.25">
      <c r="G67" s="1"/>
    </row>
    <row r="68" spans="7:7" x14ac:dyDescent="0.25">
      <c r="G68" s="1"/>
    </row>
    <row r="69" spans="7:7" x14ac:dyDescent="0.25">
      <c r="G69" s="1"/>
    </row>
    <row r="70" spans="7:7" x14ac:dyDescent="0.25">
      <c r="G70" s="1"/>
    </row>
    <row r="71" spans="7:7" x14ac:dyDescent="0.25">
      <c r="G71" s="1"/>
    </row>
    <row r="72" spans="7:7" x14ac:dyDescent="0.25">
      <c r="G72" s="1"/>
    </row>
    <row r="73" spans="7:7" x14ac:dyDescent="0.25">
      <c r="G73" s="1"/>
    </row>
    <row r="74" spans="7:7" x14ac:dyDescent="0.25">
      <c r="G74" s="1"/>
    </row>
    <row r="75" spans="7:7" x14ac:dyDescent="0.25">
      <c r="G75" s="1"/>
    </row>
    <row r="76" spans="7:7" x14ac:dyDescent="0.25">
      <c r="G76" s="1"/>
    </row>
    <row r="77" spans="7:7" x14ac:dyDescent="0.25">
      <c r="G77" s="1"/>
    </row>
    <row r="78" spans="7:7" x14ac:dyDescent="0.25">
      <c r="G78" s="1"/>
    </row>
    <row r="79" spans="7:7" x14ac:dyDescent="0.25">
      <c r="G79" s="1"/>
    </row>
    <row r="80" spans="7:7" x14ac:dyDescent="0.25">
      <c r="G80" s="1"/>
    </row>
    <row r="81" spans="7:7" x14ac:dyDescent="0.25">
      <c r="G81" s="1"/>
    </row>
    <row r="82" spans="7:7" x14ac:dyDescent="0.25">
      <c r="G82" s="1"/>
    </row>
    <row r="83" spans="7:7" x14ac:dyDescent="0.25">
      <c r="G83" s="1"/>
    </row>
    <row r="84" spans="7:7" x14ac:dyDescent="0.25">
      <c r="G84" s="1"/>
    </row>
    <row r="85" spans="7:7" x14ac:dyDescent="0.25">
      <c r="G85" s="1"/>
    </row>
    <row r="86" spans="7:7" x14ac:dyDescent="0.25">
      <c r="G86" s="1"/>
    </row>
    <row r="87" spans="7:7" x14ac:dyDescent="0.25">
      <c r="G87" s="1"/>
    </row>
    <row r="88" spans="7:7" x14ac:dyDescent="0.25">
      <c r="G88" s="1"/>
    </row>
    <row r="89" spans="7:7" x14ac:dyDescent="0.25">
      <c r="G89" s="1"/>
    </row>
    <row r="90" spans="7:7" x14ac:dyDescent="0.25">
      <c r="G90" s="1"/>
    </row>
    <row r="91" spans="7:7" x14ac:dyDescent="0.25">
      <c r="G91" s="1"/>
    </row>
    <row r="92" spans="7:7" x14ac:dyDescent="0.25">
      <c r="G92" s="1"/>
    </row>
    <row r="93" spans="7:7" x14ac:dyDescent="0.25">
      <c r="G93" s="1"/>
    </row>
    <row r="94" spans="7:7" x14ac:dyDescent="0.25">
      <c r="G94" s="1"/>
    </row>
    <row r="95" spans="7:7" x14ac:dyDescent="0.25">
      <c r="G95" s="1"/>
    </row>
    <row r="96" spans="7:7" x14ac:dyDescent="0.25">
      <c r="G96" s="1"/>
    </row>
    <row r="97" spans="7:7" x14ac:dyDescent="0.25">
      <c r="G97" s="1"/>
    </row>
    <row r="98" spans="7:7" x14ac:dyDescent="0.25">
      <c r="G98" s="1"/>
    </row>
    <row r="99" spans="7:7" x14ac:dyDescent="0.25">
      <c r="G99" s="1"/>
    </row>
    <row r="100" spans="7:7" x14ac:dyDescent="0.25">
      <c r="G100" s="1"/>
    </row>
    <row r="101" spans="7:7" x14ac:dyDescent="0.25">
      <c r="G101" s="1"/>
    </row>
    <row r="102" spans="7:7" x14ac:dyDescent="0.25">
      <c r="G102" s="1"/>
    </row>
    <row r="103" spans="7:7" x14ac:dyDescent="0.25">
      <c r="G103" s="1"/>
    </row>
    <row r="104" spans="7:7" x14ac:dyDescent="0.25">
      <c r="G104" s="1"/>
    </row>
    <row r="105" spans="7:7" x14ac:dyDescent="0.25">
      <c r="G105" s="1"/>
    </row>
    <row r="106" spans="7:7" x14ac:dyDescent="0.25">
      <c r="G106" s="1"/>
    </row>
    <row r="107" spans="7:7" x14ac:dyDescent="0.25">
      <c r="G107" s="1"/>
    </row>
    <row r="108" spans="7:7" x14ac:dyDescent="0.25">
      <c r="G108" s="1"/>
    </row>
    <row r="109" spans="7:7" x14ac:dyDescent="0.25">
      <c r="G109" s="1"/>
    </row>
    <row r="110" spans="7:7" x14ac:dyDescent="0.25">
      <c r="G110" s="1"/>
    </row>
    <row r="111" spans="7:7" x14ac:dyDescent="0.25">
      <c r="G111" s="1"/>
    </row>
    <row r="112" spans="7:7" x14ac:dyDescent="0.25">
      <c r="G112" s="1"/>
    </row>
    <row r="113" spans="7:7" x14ac:dyDescent="0.25">
      <c r="G113" s="1"/>
    </row>
    <row r="114" spans="7:7" x14ac:dyDescent="0.25">
      <c r="G114" s="1"/>
    </row>
    <row r="115" spans="7:7" x14ac:dyDescent="0.25">
      <c r="G115" s="1"/>
    </row>
    <row r="116" spans="7:7" x14ac:dyDescent="0.25">
      <c r="G116" s="1"/>
    </row>
    <row r="117" spans="7:7" x14ac:dyDescent="0.25">
      <c r="G117" s="1"/>
    </row>
    <row r="118" spans="7:7" x14ac:dyDescent="0.25">
      <c r="G118" s="1"/>
    </row>
    <row r="119" spans="7:7" x14ac:dyDescent="0.25">
      <c r="G119" s="1"/>
    </row>
    <row r="120" spans="7:7" x14ac:dyDescent="0.25">
      <c r="G120" s="1"/>
    </row>
    <row r="121" spans="7:7" x14ac:dyDescent="0.25">
      <c r="G121" s="1"/>
    </row>
    <row r="122" spans="7:7" x14ac:dyDescent="0.25">
      <c r="G122" s="1"/>
    </row>
    <row r="123" spans="7:7" x14ac:dyDescent="0.25">
      <c r="G123" s="1"/>
    </row>
    <row r="124" spans="7:7" x14ac:dyDescent="0.25">
      <c r="G124" s="1"/>
    </row>
    <row r="125" spans="7:7" x14ac:dyDescent="0.25">
      <c r="G125" s="1"/>
    </row>
    <row r="126" spans="7:7" x14ac:dyDescent="0.25">
      <c r="G126" s="1"/>
    </row>
    <row r="127" spans="7:7" x14ac:dyDescent="0.25">
      <c r="G127" s="1"/>
    </row>
    <row r="128" spans="7:7" x14ac:dyDescent="0.25">
      <c r="G128" s="1"/>
    </row>
    <row r="129" spans="7:7" x14ac:dyDescent="0.25">
      <c r="G129" s="1"/>
    </row>
    <row r="130" spans="7:7" x14ac:dyDescent="0.25">
      <c r="G130" s="1"/>
    </row>
    <row r="131" spans="7:7" x14ac:dyDescent="0.25">
      <c r="G131" s="1"/>
    </row>
    <row r="132" spans="7:7" x14ac:dyDescent="0.25">
      <c r="G132" s="1"/>
    </row>
    <row r="133" spans="7:7" x14ac:dyDescent="0.25">
      <c r="G133" s="1"/>
    </row>
    <row r="134" spans="7:7" x14ac:dyDescent="0.25">
      <c r="G134" s="1"/>
    </row>
    <row r="135" spans="7:7" x14ac:dyDescent="0.25">
      <c r="G135" s="1"/>
    </row>
    <row r="136" spans="7:7" x14ac:dyDescent="0.25">
      <c r="G136" s="1"/>
    </row>
    <row r="137" spans="7:7" x14ac:dyDescent="0.25">
      <c r="G137" s="1"/>
    </row>
    <row r="138" spans="7:7" x14ac:dyDescent="0.25">
      <c r="G138" s="1"/>
    </row>
    <row r="139" spans="7:7" x14ac:dyDescent="0.25">
      <c r="G139" s="1"/>
    </row>
    <row r="140" spans="7:7" x14ac:dyDescent="0.25">
      <c r="G140" s="1"/>
    </row>
    <row r="141" spans="7:7" x14ac:dyDescent="0.25">
      <c r="G141" s="1"/>
    </row>
    <row r="142" spans="7:7" x14ac:dyDescent="0.25">
      <c r="G142" s="1"/>
    </row>
    <row r="143" spans="7:7" x14ac:dyDescent="0.25">
      <c r="G143" s="1"/>
    </row>
    <row r="144" spans="7:7" x14ac:dyDescent="0.25">
      <c r="G144" s="1"/>
    </row>
    <row r="145" spans="7:7" x14ac:dyDescent="0.25">
      <c r="G145" s="1"/>
    </row>
    <row r="146" spans="7:7" x14ac:dyDescent="0.25">
      <c r="G146" s="1"/>
    </row>
    <row r="147" spans="7:7" x14ac:dyDescent="0.25">
      <c r="G147" s="1"/>
    </row>
    <row r="148" spans="7:7" x14ac:dyDescent="0.25">
      <c r="G148" s="1"/>
    </row>
    <row r="149" spans="7:7" x14ac:dyDescent="0.25">
      <c r="G149" s="1"/>
    </row>
    <row r="150" spans="7:7" x14ac:dyDescent="0.25">
      <c r="G150" s="1"/>
    </row>
    <row r="151" spans="7:7" x14ac:dyDescent="0.25">
      <c r="G151" s="1"/>
    </row>
    <row r="152" spans="7:7" x14ac:dyDescent="0.25">
      <c r="G152" s="1"/>
    </row>
    <row r="153" spans="7:7" x14ac:dyDescent="0.25">
      <c r="G153" s="1"/>
    </row>
    <row r="154" spans="7:7" x14ac:dyDescent="0.25">
      <c r="G154" s="1"/>
    </row>
    <row r="155" spans="7:7" x14ac:dyDescent="0.25">
      <c r="G155" s="1"/>
    </row>
    <row r="156" spans="7:7" x14ac:dyDescent="0.25">
      <c r="G156" s="1"/>
    </row>
    <row r="157" spans="7:7" x14ac:dyDescent="0.25">
      <c r="G157" s="1"/>
    </row>
    <row r="158" spans="7:7" x14ac:dyDescent="0.25">
      <c r="G158" s="1"/>
    </row>
    <row r="159" spans="7:7" x14ac:dyDescent="0.25">
      <c r="G159" s="1"/>
    </row>
    <row r="160" spans="7:7" x14ac:dyDescent="0.25">
      <c r="G160" s="1"/>
    </row>
    <row r="161" spans="7:7" x14ac:dyDescent="0.25">
      <c r="G161" s="1"/>
    </row>
    <row r="162" spans="7:7" x14ac:dyDescent="0.25">
      <c r="G162" s="1"/>
    </row>
    <row r="163" spans="7:7" x14ac:dyDescent="0.25">
      <c r="G163" s="1"/>
    </row>
    <row r="164" spans="7:7" x14ac:dyDescent="0.25">
      <c r="G164" s="1"/>
    </row>
    <row r="165" spans="7:7" x14ac:dyDescent="0.25">
      <c r="G165" s="1"/>
    </row>
    <row r="166" spans="7:7" x14ac:dyDescent="0.25">
      <c r="G166" s="1"/>
    </row>
    <row r="167" spans="7:7" x14ac:dyDescent="0.25">
      <c r="G167" s="1"/>
    </row>
    <row r="168" spans="7:7" x14ac:dyDescent="0.25">
      <c r="G168" s="1"/>
    </row>
    <row r="169" spans="7:7" x14ac:dyDescent="0.25">
      <c r="G169" s="1"/>
    </row>
    <row r="170" spans="7:7" x14ac:dyDescent="0.25">
      <c r="G170" s="1"/>
    </row>
    <row r="171" spans="7:7" x14ac:dyDescent="0.25">
      <c r="G171" s="1"/>
    </row>
    <row r="172" spans="7:7" x14ac:dyDescent="0.25">
      <c r="G172" s="1"/>
    </row>
    <row r="173" spans="7:7" x14ac:dyDescent="0.25">
      <c r="G173" s="1"/>
    </row>
    <row r="174" spans="7:7" x14ac:dyDescent="0.25">
      <c r="G174" s="1"/>
    </row>
    <row r="175" spans="7:7" x14ac:dyDescent="0.25">
      <c r="G175" s="1"/>
    </row>
    <row r="176" spans="7:7" x14ac:dyDescent="0.25">
      <c r="G176" s="1"/>
    </row>
    <row r="177" spans="7:7" x14ac:dyDescent="0.25">
      <c r="G177" s="1"/>
    </row>
    <row r="178" spans="7:7" x14ac:dyDescent="0.25">
      <c r="G178" s="1"/>
    </row>
    <row r="179" spans="7:7" x14ac:dyDescent="0.25">
      <c r="G179" s="1"/>
    </row>
    <row r="180" spans="7:7" x14ac:dyDescent="0.25">
      <c r="G180" s="1"/>
    </row>
    <row r="181" spans="7:7" x14ac:dyDescent="0.25">
      <c r="G181" s="1"/>
    </row>
    <row r="182" spans="7:7" x14ac:dyDescent="0.25">
      <c r="G182" s="1"/>
    </row>
    <row r="183" spans="7:7" x14ac:dyDescent="0.25">
      <c r="G183" s="1"/>
    </row>
    <row r="184" spans="7:7" x14ac:dyDescent="0.25">
      <c r="G184" s="1"/>
    </row>
    <row r="185" spans="7:7" x14ac:dyDescent="0.25">
      <c r="G185" s="1"/>
    </row>
    <row r="186" spans="7:7" x14ac:dyDescent="0.25">
      <c r="G186" s="1"/>
    </row>
    <row r="187" spans="7:7" x14ac:dyDescent="0.25">
      <c r="G187" s="1"/>
    </row>
    <row r="188" spans="7:7" x14ac:dyDescent="0.25">
      <c r="G188" s="1"/>
    </row>
    <row r="189" spans="7:7" x14ac:dyDescent="0.25">
      <c r="G189" s="1"/>
    </row>
    <row r="190" spans="7:7" x14ac:dyDescent="0.25">
      <c r="G190" s="1"/>
    </row>
    <row r="191" spans="7:7" x14ac:dyDescent="0.25">
      <c r="G191" s="1"/>
    </row>
    <row r="192" spans="7:7" x14ac:dyDescent="0.25">
      <c r="G192" s="1"/>
    </row>
    <row r="193" spans="7:7" x14ac:dyDescent="0.25">
      <c r="G193" s="1"/>
    </row>
    <row r="194" spans="7:7" x14ac:dyDescent="0.25">
      <c r="G194" s="1"/>
    </row>
    <row r="195" spans="7:7" x14ac:dyDescent="0.25">
      <c r="G195" s="1"/>
    </row>
    <row r="196" spans="7:7" x14ac:dyDescent="0.25">
      <c r="G196" s="1"/>
    </row>
    <row r="197" spans="7:7" x14ac:dyDescent="0.25">
      <c r="G197" s="1"/>
    </row>
    <row r="198" spans="7:7" x14ac:dyDescent="0.25">
      <c r="G198" s="1"/>
    </row>
    <row r="199" spans="7:7" x14ac:dyDescent="0.25">
      <c r="G199" s="1"/>
    </row>
    <row r="200" spans="7:7" x14ac:dyDescent="0.25">
      <c r="G200" s="1"/>
    </row>
    <row r="201" spans="7:7" x14ac:dyDescent="0.25">
      <c r="G201" s="1"/>
    </row>
    <row r="202" spans="7:7" x14ac:dyDescent="0.25">
      <c r="G202" s="1"/>
    </row>
    <row r="203" spans="7:7" x14ac:dyDescent="0.25">
      <c r="G203" s="1"/>
    </row>
    <row r="204" spans="7:7" x14ac:dyDescent="0.25">
      <c r="G204" s="1"/>
    </row>
    <row r="205" spans="7:7" x14ac:dyDescent="0.25">
      <c r="G205" s="1"/>
    </row>
    <row r="206" spans="7:7" x14ac:dyDescent="0.25">
      <c r="G206" s="1"/>
    </row>
    <row r="207" spans="7:7" x14ac:dyDescent="0.25">
      <c r="G207" s="1"/>
    </row>
    <row r="208" spans="7:7" x14ac:dyDescent="0.25">
      <c r="G208" s="1"/>
    </row>
    <row r="209" spans="7:7" x14ac:dyDescent="0.25">
      <c r="G209" s="1"/>
    </row>
    <row r="210" spans="7:7" x14ac:dyDescent="0.25">
      <c r="G210" s="1"/>
    </row>
    <row r="211" spans="7:7" x14ac:dyDescent="0.25">
      <c r="G211" s="1"/>
    </row>
    <row r="212" spans="7:7" x14ac:dyDescent="0.25">
      <c r="G212" s="1"/>
    </row>
    <row r="213" spans="7:7" x14ac:dyDescent="0.25">
      <c r="G213" s="1"/>
    </row>
    <row r="214" spans="7:7" x14ac:dyDescent="0.25">
      <c r="G214" s="1"/>
    </row>
    <row r="215" spans="7:7" x14ac:dyDescent="0.25">
      <c r="G215" s="1"/>
    </row>
    <row r="216" spans="7:7" x14ac:dyDescent="0.25">
      <c r="G216" s="1"/>
    </row>
    <row r="217" spans="7:7" x14ac:dyDescent="0.25">
      <c r="G217" s="1"/>
    </row>
    <row r="218" spans="7:7" x14ac:dyDescent="0.25">
      <c r="G218" s="1"/>
    </row>
    <row r="219" spans="7:7" x14ac:dyDescent="0.25">
      <c r="G219" s="1"/>
    </row>
    <row r="220" spans="7:7" x14ac:dyDescent="0.25">
      <c r="G220" s="1"/>
    </row>
    <row r="221" spans="7:7" x14ac:dyDescent="0.25">
      <c r="G221" s="1"/>
    </row>
    <row r="222" spans="7:7" x14ac:dyDescent="0.25">
      <c r="G222" s="1"/>
    </row>
    <row r="223" spans="7:7" x14ac:dyDescent="0.25">
      <c r="G223" s="1"/>
    </row>
    <row r="224" spans="7:7" x14ac:dyDescent="0.25">
      <c r="G224" s="1"/>
    </row>
    <row r="225" spans="7:7" x14ac:dyDescent="0.25">
      <c r="G225" s="1"/>
    </row>
    <row r="226" spans="7:7" x14ac:dyDescent="0.25">
      <c r="G226" s="1"/>
    </row>
    <row r="227" spans="7:7" x14ac:dyDescent="0.25">
      <c r="G227" s="1"/>
    </row>
    <row r="228" spans="7:7" x14ac:dyDescent="0.25">
      <c r="G228" s="1"/>
    </row>
    <row r="229" spans="7:7" x14ac:dyDescent="0.25">
      <c r="G229" s="1"/>
    </row>
    <row r="230" spans="7:7" x14ac:dyDescent="0.25">
      <c r="G230" s="1"/>
    </row>
    <row r="231" spans="7:7" x14ac:dyDescent="0.25">
      <c r="G231" s="1"/>
    </row>
    <row r="232" spans="7:7" x14ac:dyDescent="0.25">
      <c r="G232" s="1"/>
    </row>
    <row r="233" spans="7:7" x14ac:dyDescent="0.25">
      <c r="G233" s="1"/>
    </row>
    <row r="234" spans="7:7" x14ac:dyDescent="0.25">
      <c r="G234" s="1"/>
    </row>
    <row r="235" spans="7:7" x14ac:dyDescent="0.25">
      <c r="G235" s="1"/>
    </row>
    <row r="236" spans="7:7" x14ac:dyDescent="0.25">
      <c r="G236" s="1"/>
    </row>
    <row r="237" spans="7:7" x14ac:dyDescent="0.25">
      <c r="G237" s="1"/>
    </row>
    <row r="238" spans="7:7" x14ac:dyDescent="0.25">
      <c r="G238" s="1"/>
    </row>
    <row r="239" spans="7:7" x14ac:dyDescent="0.25">
      <c r="G239" s="1"/>
    </row>
    <row r="240" spans="7:7" x14ac:dyDescent="0.25">
      <c r="G240" s="1"/>
    </row>
    <row r="241" spans="7:7" x14ac:dyDescent="0.25">
      <c r="G241" s="1"/>
    </row>
    <row r="242" spans="7:7" x14ac:dyDescent="0.25">
      <c r="G242" s="1"/>
    </row>
    <row r="243" spans="7:7" x14ac:dyDescent="0.25">
      <c r="G243" s="1"/>
    </row>
    <row r="244" spans="7:7" x14ac:dyDescent="0.25">
      <c r="G244" s="1"/>
    </row>
    <row r="245" spans="7:7" x14ac:dyDescent="0.25">
      <c r="G245" s="1"/>
    </row>
    <row r="246" spans="7:7" x14ac:dyDescent="0.25">
      <c r="G246" s="1"/>
    </row>
    <row r="247" spans="7:7" x14ac:dyDescent="0.25">
      <c r="G247" s="1"/>
    </row>
    <row r="248" spans="7:7" x14ac:dyDescent="0.25">
      <c r="G248" s="1"/>
    </row>
    <row r="249" spans="7:7" x14ac:dyDescent="0.25">
      <c r="G249" s="1"/>
    </row>
    <row r="250" spans="7:7" x14ac:dyDescent="0.25">
      <c r="G250" s="1"/>
    </row>
    <row r="251" spans="7:7" x14ac:dyDescent="0.25">
      <c r="G251" s="1"/>
    </row>
    <row r="252" spans="7:7" x14ac:dyDescent="0.25">
      <c r="G252" s="1"/>
    </row>
    <row r="253" spans="7:7" x14ac:dyDescent="0.25">
      <c r="G253" s="1"/>
    </row>
    <row r="254" spans="7:7" x14ac:dyDescent="0.25">
      <c r="G254" s="1"/>
    </row>
    <row r="255" spans="7:7" x14ac:dyDescent="0.25">
      <c r="G255" s="1"/>
    </row>
    <row r="256" spans="7:7" x14ac:dyDescent="0.25">
      <c r="G256" s="1"/>
    </row>
    <row r="257" spans="7:7" x14ac:dyDescent="0.25">
      <c r="G257" s="1"/>
    </row>
    <row r="258" spans="7:7" x14ac:dyDescent="0.25">
      <c r="G258" s="1"/>
    </row>
    <row r="259" spans="7:7" x14ac:dyDescent="0.25">
      <c r="G259" s="1"/>
    </row>
    <row r="260" spans="7:7" x14ac:dyDescent="0.25">
      <c r="G260" s="1"/>
    </row>
    <row r="261" spans="7:7" x14ac:dyDescent="0.25">
      <c r="G261" s="1"/>
    </row>
    <row r="262" spans="7:7" x14ac:dyDescent="0.25">
      <c r="G262" s="1"/>
    </row>
    <row r="263" spans="7:7" x14ac:dyDescent="0.25">
      <c r="G263" s="1"/>
    </row>
    <row r="264" spans="7:7" x14ac:dyDescent="0.25">
      <c r="G264" s="1"/>
    </row>
    <row r="265" spans="7:7" x14ac:dyDescent="0.25">
      <c r="G265" s="1"/>
    </row>
    <row r="266" spans="7:7" x14ac:dyDescent="0.25">
      <c r="G266" s="1"/>
    </row>
    <row r="267" spans="7:7" x14ac:dyDescent="0.25">
      <c r="G267" s="1"/>
    </row>
    <row r="268" spans="7:7" x14ac:dyDescent="0.25">
      <c r="G268" s="1"/>
    </row>
    <row r="269" spans="7:7" x14ac:dyDescent="0.25">
      <c r="G269" s="1"/>
    </row>
    <row r="270" spans="7:7" x14ac:dyDescent="0.25">
      <c r="G270" s="1"/>
    </row>
    <row r="271" spans="7:7" x14ac:dyDescent="0.25">
      <c r="G271" s="1"/>
    </row>
    <row r="272" spans="7:7" x14ac:dyDescent="0.25">
      <c r="G272" s="1"/>
    </row>
    <row r="273" spans="7:7" x14ac:dyDescent="0.25">
      <c r="G273" s="1"/>
    </row>
    <row r="274" spans="7:7" x14ac:dyDescent="0.25">
      <c r="G274" s="1"/>
    </row>
    <row r="275" spans="7:7" x14ac:dyDescent="0.25">
      <c r="G275" s="1"/>
    </row>
    <row r="276" spans="7:7" x14ac:dyDescent="0.25">
      <c r="G276" s="1"/>
    </row>
    <row r="277" spans="7:7" x14ac:dyDescent="0.25">
      <c r="G277" s="1"/>
    </row>
    <row r="278" spans="7:7" x14ac:dyDescent="0.25">
      <c r="G278" s="1"/>
    </row>
    <row r="279" spans="7:7" x14ac:dyDescent="0.25">
      <c r="G279" s="1"/>
    </row>
    <row r="280" spans="7:7" x14ac:dyDescent="0.25">
      <c r="G280" s="1"/>
    </row>
    <row r="281" spans="7:7" x14ac:dyDescent="0.25">
      <c r="G281" s="1"/>
    </row>
    <row r="282" spans="7:7" x14ac:dyDescent="0.25">
      <c r="G282" s="1"/>
    </row>
    <row r="283" spans="7:7" x14ac:dyDescent="0.25">
      <c r="G283" s="1"/>
    </row>
    <row r="284" spans="7:7" x14ac:dyDescent="0.25">
      <c r="G284" s="1"/>
    </row>
    <row r="285" spans="7:7" x14ac:dyDescent="0.25">
      <c r="G285" s="1"/>
    </row>
    <row r="286" spans="7:7" x14ac:dyDescent="0.25">
      <c r="G286" s="1"/>
    </row>
    <row r="287" spans="7:7" x14ac:dyDescent="0.25">
      <c r="G287" s="1"/>
    </row>
    <row r="288" spans="7:7" x14ac:dyDescent="0.25">
      <c r="G288" s="1"/>
    </row>
    <row r="289" spans="7:7" x14ac:dyDescent="0.25">
      <c r="G289" s="1"/>
    </row>
    <row r="290" spans="7:7" x14ac:dyDescent="0.25">
      <c r="G290" s="1"/>
    </row>
    <row r="291" spans="7:7" x14ac:dyDescent="0.25">
      <c r="G291" s="1"/>
    </row>
    <row r="292" spans="7:7" x14ac:dyDescent="0.25">
      <c r="G292" s="1"/>
    </row>
    <row r="293" spans="7:7" x14ac:dyDescent="0.25">
      <c r="G293" s="1"/>
    </row>
    <row r="294" spans="7:7" x14ac:dyDescent="0.25">
      <c r="G294" s="1"/>
    </row>
    <row r="295" spans="7:7" x14ac:dyDescent="0.25">
      <c r="G295" s="1"/>
    </row>
    <row r="296" spans="7:7" x14ac:dyDescent="0.25">
      <c r="G296" s="1"/>
    </row>
    <row r="297" spans="7:7" x14ac:dyDescent="0.25">
      <c r="G297" s="1"/>
    </row>
    <row r="298" spans="7:7" x14ac:dyDescent="0.25">
      <c r="G298" s="1"/>
    </row>
    <row r="299" spans="7:7" x14ac:dyDescent="0.25">
      <c r="G299" s="1"/>
    </row>
    <row r="300" spans="7:7" x14ac:dyDescent="0.25">
      <c r="G300" s="1"/>
    </row>
    <row r="301" spans="7:7" x14ac:dyDescent="0.25">
      <c r="G301" s="1"/>
    </row>
    <row r="302" spans="7:7" x14ac:dyDescent="0.25">
      <c r="G302" s="1"/>
    </row>
    <row r="303" spans="7:7" x14ac:dyDescent="0.25">
      <c r="G303" s="1"/>
    </row>
    <row r="304" spans="7:7" x14ac:dyDescent="0.25">
      <c r="G304" s="1"/>
    </row>
    <row r="305" spans="7:7" x14ac:dyDescent="0.25">
      <c r="G305" s="1"/>
    </row>
    <row r="306" spans="7:7" x14ac:dyDescent="0.25">
      <c r="G306" s="1"/>
    </row>
    <row r="307" spans="7:7" x14ac:dyDescent="0.25">
      <c r="G307" s="1"/>
    </row>
    <row r="308" spans="7:7" x14ac:dyDescent="0.25">
      <c r="G308" s="1"/>
    </row>
    <row r="309" spans="7:7" x14ac:dyDescent="0.25">
      <c r="G309" s="1"/>
    </row>
    <row r="310" spans="7:7" x14ac:dyDescent="0.25">
      <c r="G310" s="1"/>
    </row>
    <row r="311" spans="7:7" x14ac:dyDescent="0.25">
      <c r="G311" s="1"/>
    </row>
    <row r="312" spans="7:7" x14ac:dyDescent="0.25">
      <c r="G312" s="1"/>
    </row>
    <row r="313" spans="7:7" x14ac:dyDescent="0.25">
      <c r="G313" s="1"/>
    </row>
    <row r="314" spans="7:7" x14ac:dyDescent="0.25">
      <c r="G314" s="1"/>
    </row>
    <row r="315" spans="7:7" x14ac:dyDescent="0.25">
      <c r="G315" s="1"/>
    </row>
    <row r="316" spans="7:7" x14ac:dyDescent="0.25">
      <c r="G316" s="1"/>
    </row>
    <row r="317" spans="7:7" x14ac:dyDescent="0.25">
      <c r="G317" s="1"/>
    </row>
    <row r="318" spans="7:7" x14ac:dyDescent="0.25">
      <c r="G318" s="1"/>
    </row>
    <row r="319" spans="7:7" x14ac:dyDescent="0.25">
      <c r="G319" s="1"/>
    </row>
    <row r="320" spans="7:7" x14ac:dyDescent="0.25">
      <c r="G320" s="1"/>
    </row>
    <row r="321" spans="7:7" x14ac:dyDescent="0.25">
      <c r="G321" s="1"/>
    </row>
    <row r="322" spans="7:7" x14ac:dyDescent="0.25">
      <c r="G322" s="1"/>
    </row>
    <row r="323" spans="7:7" x14ac:dyDescent="0.25">
      <c r="G323" s="1"/>
    </row>
    <row r="324" spans="7:7" x14ac:dyDescent="0.25">
      <c r="G324" s="1"/>
    </row>
    <row r="325" spans="7:7" x14ac:dyDescent="0.25">
      <c r="G325" s="1"/>
    </row>
    <row r="326" spans="7:7" x14ac:dyDescent="0.25">
      <c r="G326" s="1"/>
    </row>
    <row r="327" spans="7:7" x14ac:dyDescent="0.25">
      <c r="G327" s="1"/>
    </row>
    <row r="328" spans="7:7" x14ac:dyDescent="0.25">
      <c r="G328" s="1"/>
    </row>
    <row r="329" spans="7:7" x14ac:dyDescent="0.25">
      <c r="G329" s="1"/>
    </row>
    <row r="330" spans="7:7" x14ac:dyDescent="0.25">
      <c r="G330" s="1"/>
    </row>
    <row r="331" spans="7:7" x14ac:dyDescent="0.25">
      <c r="G331" s="1"/>
    </row>
    <row r="332" spans="7:7" x14ac:dyDescent="0.25">
      <c r="G332" s="1"/>
    </row>
    <row r="333" spans="7:7" x14ac:dyDescent="0.25">
      <c r="G333" s="1"/>
    </row>
    <row r="334" spans="7:7" x14ac:dyDescent="0.25">
      <c r="G334" s="1"/>
    </row>
    <row r="335" spans="7:7" x14ac:dyDescent="0.25">
      <c r="G335" s="1"/>
    </row>
    <row r="336" spans="7:7" x14ac:dyDescent="0.25">
      <c r="G336" s="1"/>
    </row>
    <row r="337" spans="7:7" x14ac:dyDescent="0.25">
      <c r="G337" s="1"/>
    </row>
    <row r="338" spans="7:7" x14ac:dyDescent="0.25">
      <c r="G338" s="1"/>
    </row>
    <row r="339" spans="7:7" x14ac:dyDescent="0.25">
      <c r="G339" s="1"/>
    </row>
  </sheetData>
  <autoFilter ref="A5:K339" xr:uid="{00000000-0009-0000-0000-000004000000}">
    <sortState xmlns:xlrd2="http://schemas.microsoft.com/office/spreadsheetml/2017/richdata2" ref="A6:K339">
      <sortCondition ref="K6"/>
    </sortState>
  </autoFilter>
  <sortState xmlns:xlrd2="http://schemas.microsoft.com/office/spreadsheetml/2017/richdata2" ref="A6:K49">
    <sortCondition ref="K39"/>
  </sortState>
  <mergeCells count="1">
    <mergeCell ref="A1:K3"/>
  </mergeCells>
  <conditionalFormatting sqref="A4:A5">
    <cfRule type="duplicateValues" dxfId="19" priority="5"/>
  </conditionalFormatting>
  <conditionalFormatting sqref="A4:A5">
    <cfRule type="duplicateValues" dxfId="18" priority="4"/>
  </conditionalFormatting>
  <conditionalFormatting sqref="A4:A5">
    <cfRule type="duplicateValues" dxfId="17" priority="3"/>
  </conditionalFormatting>
  <conditionalFormatting sqref="A4:A1048576 M1:M1048576">
    <cfRule type="duplicateValues" dxfId="16" priority="2"/>
  </conditionalFormatting>
  <conditionalFormatting sqref="A1">
    <cfRule type="duplicateValues" dxfId="15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339"/>
  <sheetViews>
    <sheetView topLeftCell="C1" workbookViewId="0">
      <pane ySplit="5" topLeftCell="A6" activePane="bottomLeft" state="frozen"/>
      <selection pane="bottomLeft" activeCell="G8" sqref="G8"/>
    </sheetView>
  </sheetViews>
  <sheetFormatPr defaultRowHeight="15" x14ac:dyDescent="0.25"/>
  <cols>
    <col min="1" max="1" width="16.85546875" bestFit="1" customWidth="1"/>
    <col min="2" max="2" width="11.140625" bestFit="1" customWidth="1"/>
    <col min="3" max="4" width="11.140625" customWidth="1"/>
    <col min="6" max="6" width="16.28515625" bestFit="1" customWidth="1"/>
    <col min="8" max="8" width="28.140625" bestFit="1" customWidth="1"/>
    <col min="9" max="9" width="24.7109375" bestFit="1" customWidth="1"/>
    <col min="10" max="10" width="33.140625" bestFit="1" customWidth="1"/>
    <col min="11" max="11" width="10.42578125" bestFit="1" customWidth="1"/>
  </cols>
  <sheetData>
    <row r="1" spans="1:11" ht="15" customHeight="1" x14ac:dyDescent="0.25">
      <c r="A1" s="50" t="s">
        <v>3543</v>
      </c>
      <c r="B1" s="50"/>
      <c r="C1" s="50"/>
      <c r="D1" s="50"/>
      <c r="E1" s="50"/>
      <c r="F1" s="50"/>
      <c r="G1" s="50"/>
      <c r="H1" s="50"/>
      <c r="I1" s="50"/>
      <c r="J1" s="50"/>
      <c r="K1" s="50"/>
    </row>
    <row r="2" spans="1:11" x14ac:dyDescent="0.25">
      <c r="A2" s="50"/>
      <c r="B2" s="50"/>
      <c r="C2" s="50"/>
      <c r="D2" s="50"/>
      <c r="E2" s="50"/>
      <c r="F2" s="50"/>
      <c r="G2" s="50"/>
      <c r="H2" s="50"/>
      <c r="I2" s="50"/>
      <c r="J2" s="50"/>
      <c r="K2" s="50"/>
    </row>
    <row r="3" spans="1:11" x14ac:dyDescent="0.25">
      <c r="A3" s="50"/>
      <c r="B3" s="50"/>
      <c r="C3" s="50"/>
      <c r="D3" s="50"/>
      <c r="E3" s="50"/>
      <c r="F3" s="50"/>
      <c r="G3" s="50"/>
      <c r="H3" s="50"/>
      <c r="I3" s="50"/>
      <c r="J3" s="50"/>
      <c r="K3" s="50"/>
    </row>
    <row r="4" spans="1:11" x14ac:dyDescent="0.25">
      <c r="A4" s="2"/>
      <c r="B4" s="2"/>
      <c r="C4" s="2"/>
      <c r="D4" s="2"/>
      <c r="E4" s="2"/>
      <c r="F4" s="2"/>
      <c r="G4" s="2"/>
      <c r="H4" s="2"/>
      <c r="I4" s="3"/>
      <c r="J4" s="3"/>
      <c r="K4" s="2"/>
    </row>
    <row r="5" spans="1:11" x14ac:dyDescent="0.25">
      <c r="A5" s="4" t="s">
        <v>906</v>
      </c>
      <c r="B5" s="5" t="s">
        <v>0</v>
      </c>
      <c r="C5" s="5" t="s">
        <v>3201</v>
      </c>
      <c r="D5" s="5" t="s">
        <v>3202</v>
      </c>
      <c r="E5" s="4" t="s">
        <v>904</v>
      </c>
      <c r="F5" s="4" t="s">
        <v>905</v>
      </c>
      <c r="G5" s="5" t="s">
        <v>1</v>
      </c>
      <c r="H5" s="4" t="s">
        <v>907</v>
      </c>
      <c r="I5" s="6" t="s">
        <v>908</v>
      </c>
      <c r="J5" s="6" t="s">
        <v>909</v>
      </c>
      <c r="K5" s="4" t="s">
        <v>914</v>
      </c>
    </row>
    <row r="6" spans="1:11" x14ac:dyDescent="0.25">
      <c r="A6" s="22" t="s">
        <v>2993</v>
      </c>
      <c r="B6" s="22" t="s">
        <v>2994</v>
      </c>
      <c r="C6" s="22" t="s">
        <v>3469</v>
      </c>
      <c r="D6" s="22" t="s">
        <v>3317</v>
      </c>
      <c r="E6" s="22" t="s">
        <v>2995</v>
      </c>
      <c r="F6" s="22" t="s">
        <v>2996</v>
      </c>
      <c r="G6" s="23" t="s">
        <v>3015</v>
      </c>
      <c r="H6" s="22" t="s">
        <v>3018</v>
      </c>
      <c r="I6" s="22" t="s">
        <v>3019</v>
      </c>
      <c r="J6" s="22" t="s">
        <v>2996</v>
      </c>
      <c r="K6" s="22">
        <v>1</v>
      </c>
    </row>
    <row r="7" spans="1:11" x14ac:dyDescent="0.25">
      <c r="A7" s="22" t="s">
        <v>2997</v>
      </c>
      <c r="B7" s="22" t="s">
        <v>2998</v>
      </c>
      <c r="C7" s="22" t="s">
        <v>3469</v>
      </c>
      <c r="D7" s="22" t="s">
        <v>3317</v>
      </c>
      <c r="E7" s="22" t="s">
        <v>2995</v>
      </c>
      <c r="F7" s="22" t="s">
        <v>2996</v>
      </c>
      <c r="G7" s="23" t="s">
        <v>3015</v>
      </c>
      <c r="H7" s="22" t="s">
        <v>3018</v>
      </c>
      <c r="I7" s="22" t="s">
        <v>3019</v>
      </c>
      <c r="J7" s="22" t="s">
        <v>2996</v>
      </c>
      <c r="K7" s="22">
        <v>1</v>
      </c>
    </row>
    <row r="8" spans="1:11" x14ac:dyDescent="0.25">
      <c r="A8" s="22" t="s">
        <v>2104</v>
      </c>
      <c r="B8" s="22" t="s">
        <v>2105</v>
      </c>
      <c r="C8" s="22" t="s">
        <v>3470</v>
      </c>
      <c r="D8" s="22" t="s">
        <v>3471</v>
      </c>
      <c r="E8" s="22" t="s">
        <v>3001</v>
      </c>
      <c r="F8" s="22" t="s">
        <v>2996</v>
      </c>
      <c r="G8" s="23" t="s">
        <v>3016</v>
      </c>
      <c r="H8" s="22" t="s">
        <v>3018</v>
      </c>
      <c r="I8" s="22" t="s">
        <v>3019</v>
      </c>
      <c r="J8" s="22" t="s">
        <v>2996</v>
      </c>
      <c r="K8" s="22">
        <v>1</v>
      </c>
    </row>
    <row r="9" spans="1:11" x14ac:dyDescent="0.25">
      <c r="A9" s="22" t="s">
        <v>3002</v>
      </c>
      <c r="B9" s="22" t="s">
        <v>3003</v>
      </c>
      <c r="C9" s="22" t="s">
        <v>3469</v>
      </c>
      <c r="D9" s="22" t="s">
        <v>3206</v>
      </c>
      <c r="E9" s="22" t="s">
        <v>3004</v>
      </c>
      <c r="F9" s="22" t="s">
        <v>2996</v>
      </c>
      <c r="G9" s="23" t="s">
        <v>3015</v>
      </c>
      <c r="H9" s="22" t="s">
        <v>3018</v>
      </c>
      <c r="I9" s="22" t="s">
        <v>3019</v>
      </c>
      <c r="J9" s="22" t="s">
        <v>2996</v>
      </c>
      <c r="K9" s="22">
        <v>1</v>
      </c>
    </row>
    <row r="10" spans="1:11" x14ac:dyDescent="0.25">
      <c r="A10" s="22" t="s">
        <v>3012</v>
      </c>
      <c r="B10" s="22" t="s">
        <v>3013</v>
      </c>
      <c r="C10" s="22" t="s">
        <v>3469</v>
      </c>
      <c r="D10" s="22" t="s">
        <v>3313</v>
      </c>
      <c r="E10" s="22" t="s">
        <v>3014</v>
      </c>
      <c r="F10" s="22" t="s">
        <v>2996</v>
      </c>
      <c r="G10" s="23" t="s">
        <v>3015</v>
      </c>
      <c r="H10" s="22" t="s">
        <v>3018</v>
      </c>
      <c r="I10" s="22" t="s">
        <v>3019</v>
      </c>
      <c r="J10" s="22" t="s">
        <v>2996</v>
      </c>
      <c r="K10" s="22">
        <v>1</v>
      </c>
    </row>
    <row r="11" spans="1:11" x14ac:dyDescent="0.25">
      <c r="A11" s="22" t="s">
        <v>3005</v>
      </c>
      <c r="B11" s="22" t="s">
        <v>3006</v>
      </c>
      <c r="C11" s="22" t="s">
        <v>3469</v>
      </c>
      <c r="D11" s="22" t="s">
        <v>3206</v>
      </c>
      <c r="E11" s="22" t="s">
        <v>3004</v>
      </c>
      <c r="F11" s="22" t="s">
        <v>2996</v>
      </c>
      <c r="G11" s="23" t="s">
        <v>3015</v>
      </c>
      <c r="H11" s="22" t="s">
        <v>3018</v>
      </c>
      <c r="I11" s="22" t="s">
        <v>3019</v>
      </c>
      <c r="J11" s="22" t="s">
        <v>2996</v>
      </c>
      <c r="K11" s="22">
        <v>1</v>
      </c>
    </row>
    <row r="12" spans="1:11" x14ac:dyDescent="0.25">
      <c r="A12" s="22" t="s">
        <v>2999</v>
      </c>
      <c r="B12" s="22" t="s">
        <v>3000</v>
      </c>
      <c r="C12" s="22" t="s">
        <v>3469</v>
      </c>
      <c r="D12" s="22" t="s">
        <v>3317</v>
      </c>
      <c r="E12" s="22" t="s">
        <v>2995</v>
      </c>
      <c r="F12" s="22" t="s">
        <v>2996</v>
      </c>
      <c r="G12" s="23" t="s">
        <v>3015</v>
      </c>
      <c r="H12" s="22" t="s">
        <v>3018</v>
      </c>
      <c r="I12" s="22" t="s">
        <v>3019</v>
      </c>
      <c r="J12" s="22" t="s">
        <v>2996</v>
      </c>
      <c r="K12" s="22">
        <v>1</v>
      </c>
    </row>
    <row r="13" spans="1:11" x14ac:dyDescent="0.25">
      <c r="A13" s="19" t="s">
        <v>3007</v>
      </c>
      <c r="B13" s="19" t="s">
        <v>3008</v>
      </c>
      <c r="C13" s="19" t="s">
        <v>3469</v>
      </c>
      <c r="D13" s="19" t="s">
        <v>3349</v>
      </c>
      <c r="E13" s="19" t="s">
        <v>3009</v>
      </c>
      <c r="F13" s="19" t="s">
        <v>2996</v>
      </c>
      <c r="G13" s="20" t="s">
        <v>3017</v>
      </c>
      <c r="H13" s="19" t="s">
        <v>3020</v>
      </c>
      <c r="I13" s="19" t="s">
        <v>3009</v>
      </c>
      <c r="J13" s="19" t="s">
        <v>2996</v>
      </c>
      <c r="K13" s="19">
        <v>2</v>
      </c>
    </row>
    <row r="14" spans="1:11" x14ac:dyDescent="0.25">
      <c r="A14" s="19" t="s">
        <v>3010</v>
      </c>
      <c r="B14" s="19" t="s">
        <v>3011</v>
      </c>
      <c r="C14" s="19" t="s">
        <v>3469</v>
      </c>
      <c r="D14" s="19" t="s">
        <v>3349</v>
      </c>
      <c r="E14" s="19" t="s">
        <v>3009</v>
      </c>
      <c r="F14" s="19" t="s">
        <v>2996</v>
      </c>
      <c r="G14" s="20" t="s">
        <v>3017</v>
      </c>
      <c r="H14" s="19" t="s">
        <v>3020</v>
      </c>
      <c r="I14" s="19" t="s">
        <v>3009</v>
      </c>
      <c r="J14" s="19" t="s">
        <v>2996</v>
      </c>
      <c r="K14" s="19">
        <v>2</v>
      </c>
    </row>
    <row r="15" spans="1:11" x14ac:dyDescent="0.25">
      <c r="G15" s="1"/>
    </row>
    <row r="16" spans="1:11" x14ac:dyDescent="0.25">
      <c r="G16" s="1"/>
    </row>
    <row r="17" spans="7:7" x14ac:dyDescent="0.25">
      <c r="G17" s="1"/>
    </row>
    <row r="18" spans="7:7" x14ac:dyDescent="0.25">
      <c r="G18" s="1"/>
    </row>
    <row r="19" spans="7:7" x14ac:dyDescent="0.25">
      <c r="G19" s="1"/>
    </row>
    <row r="20" spans="7:7" x14ac:dyDescent="0.25">
      <c r="G20" s="1"/>
    </row>
    <row r="21" spans="7:7" x14ac:dyDescent="0.25">
      <c r="G21" s="1"/>
    </row>
    <row r="22" spans="7:7" x14ac:dyDescent="0.25">
      <c r="G22" s="1"/>
    </row>
    <row r="23" spans="7:7" x14ac:dyDescent="0.25">
      <c r="G23" s="1"/>
    </row>
    <row r="24" spans="7:7" x14ac:dyDescent="0.25">
      <c r="G24" s="1"/>
    </row>
    <row r="25" spans="7:7" x14ac:dyDescent="0.25">
      <c r="G25" s="1"/>
    </row>
    <row r="26" spans="7:7" x14ac:dyDescent="0.25">
      <c r="G26" s="1"/>
    </row>
    <row r="27" spans="7:7" x14ac:dyDescent="0.25">
      <c r="G27" s="1"/>
    </row>
    <row r="28" spans="7:7" x14ac:dyDescent="0.25">
      <c r="G28" s="1"/>
    </row>
    <row r="29" spans="7:7" x14ac:dyDescent="0.25">
      <c r="G29" s="1"/>
    </row>
    <row r="30" spans="7:7" x14ac:dyDescent="0.25">
      <c r="G30" s="1"/>
    </row>
    <row r="31" spans="7:7" x14ac:dyDescent="0.25">
      <c r="G31" s="1"/>
    </row>
    <row r="32" spans="7:7" x14ac:dyDescent="0.25">
      <c r="G32" s="1"/>
    </row>
    <row r="33" spans="7:7" x14ac:dyDescent="0.25">
      <c r="G33" s="1"/>
    </row>
    <row r="34" spans="7:7" x14ac:dyDescent="0.25">
      <c r="G34" s="1"/>
    </row>
    <row r="35" spans="7:7" x14ac:dyDescent="0.25">
      <c r="G35" s="1"/>
    </row>
    <row r="36" spans="7:7" x14ac:dyDescent="0.25">
      <c r="G36" s="1"/>
    </row>
    <row r="37" spans="7:7" x14ac:dyDescent="0.25">
      <c r="G37" s="1"/>
    </row>
    <row r="38" spans="7:7" x14ac:dyDescent="0.25">
      <c r="G38" s="1"/>
    </row>
    <row r="39" spans="7:7" x14ac:dyDescent="0.25">
      <c r="G39" s="1"/>
    </row>
    <row r="40" spans="7:7" x14ac:dyDescent="0.25">
      <c r="G40" s="1"/>
    </row>
    <row r="41" spans="7:7" x14ac:dyDescent="0.25">
      <c r="G41" s="1"/>
    </row>
    <row r="42" spans="7:7" x14ac:dyDescent="0.25">
      <c r="G42" s="1"/>
    </row>
    <row r="43" spans="7:7" x14ac:dyDescent="0.25">
      <c r="G43" s="1"/>
    </row>
    <row r="44" spans="7:7" x14ac:dyDescent="0.25">
      <c r="G44" s="1"/>
    </row>
    <row r="45" spans="7:7" x14ac:dyDescent="0.25">
      <c r="G45" s="1"/>
    </row>
    <row r="46" spans="7:7" x14ac:dyDescent="0.25">
      <c r="G46" s="1"/>
    </row>
    <row r="47" spans="7:7" x14ac:dyDescent="0.25">
      <c r="G47" s="1"/>
    </row>
    <row r="48" spans="7:7" x14ac:dyDescent="0.25">
      <c r="G48" s="1"/>
    </row>
    <row r="49" spans="7:7" x14ac:dyDescent="0.25">
      <c r="G49" s="1"/>
    </row>
    <row r="50" spans="7:7" x14ac:dyDescent="0.25">
      <c r="G50" s="1"/>
    </row>
    <row r="51" spans="7:7" x14ac:dyDescent="0.25">
      <c r="G51" s="1"/>
    </row>
    <row r="52" spans="7:7" x14ac:dyDescent="0.25">
      <c r="G52" s="1"/>
    </row>
    <row r="53" spans="7:7" x14ac:dyDescent="0.25">
      <c r="G53" s="1"/>
    </row>
    <row r="54" spans="7:7" x14ac:dyDescent="0.25">
      <c r="G54" s="1"/>
    </row>
    <row r="55" spans="7:7" x14ac:dyDescent="0.25">
      <c r="G55" s="1"/>
    </row>
    <row r="56" spans="7:7" x14ac:dyDescent="0.25">
      <c r="G56" s="1"/>
    </row>
    <row r="57" spans="7:7" x14ac:dyDescent="0.25">
      <c r="G57" s="1"/>
    </row>
    <row r="58" spans="7:7" x14ac:dyDescent="0.25">
      <c r="G58" s="1"/>
    </row>
    <row r="59" spans="7:7" x14ac:dyDescent="0.25">
      <c r="G59" s="1"/>
    </row>
    <row r="60" spans="7:7" x14ac:dyDescent="0.25">
      <c r="G60" s="1"/>
    </row>
    <row r="61" spans="7:7" x14ac:dyDescent="0.25">
      <c r="G61" s="1"/>
    </row>
    <row r="62" spans="7:7" x14ac:dyDescent="0.25">
      <c r="G62" s="1"/>
    </row>
    <row r="63" spans="7:7" x14ac:dyDescent="0.25">
      <c r="G63" s="1"/>
    </row>
    <row r="64" spans="7:7" x14ac:dyDescent="0.25">
      <c r="G64" s="1"/>
    </row>
    <row r="65" spans="7:7" x14ac:dyDescent="0.25">
      <c r="G65" s="1"/>
    </row>
    <row r="66" spans="7:7" x14ac:dyDescent="0.25">
      <c r="G66" s="1"/>
    </row>
    <row r="67" spans="7:7" x14ac:dyDescent="0.25">
      <c r="G67" s="1"/>
    </row>
    <row r="68" spans="7:7" x14ac:dyDescent="0.25">
      <c r="G68" s="1"/>
    </row>
    <row r="69" spans="7:7" x14ac:dyDescent="0.25">
      <c r="G69" s="1"/>
    </row>
    <row r="70" spans="7:7" x14ac:dyDescent="0.25">
      <c r="G70" s="1"/>
    </row>
    <row r="71" spans="7:7" x14ac:dyDescent="0.25">
      <c r="G71" s="1"/>
    </row>
    <row r="72" spans="7:7" x14ac:dyDescent="0.25">
      <c r="G72" s="1"/>
    </row>
    <row r="73" spans="7:7" x14ac:dyDescent="0.25">
      <c r="G73" s="1"/>
    </row>
    <row r="74" spans="7:7" x14ac:dyDescent="0.25">
      <c r="G74" s="1"/>
    </row>
    <row r="75" spans="7:7" x14ac:dyDescent="0.25">
      <c r="G75" s="1"/>
    </row>
    <row r="76" spans="7:7" x14ac:dyDescent="0.25">
      <c r="G76" s="1"/>
    </row>
    <row r="77" spans="7:7" x14ac:dyDescent="0.25">
      <c r="G77" s="1"/>
    </row>
    <row r="78" spans="7:7" x14ac:dyDescent="0.25">
      <c r="G78" s="1"/>
    </row>
    <row r="79" spans="7:7" x14ac:dyDescent="0.25">
      <c r="G79" s="1"/>
    </row>
    <row r="80" spans="7:7" x14ac:dyDescent="0.25">
      <c r="G80" s="1"/>
    </row>
    <row r="81" spans="7:7" x14ac:dyDescent="0.25">
      <c r="G81" s="1"/>
    </row>
    <row r="82" spans="7:7" x14ac:dyDescent="0.25">
      <c r="G82" s="1"/>
    </row>
    <row r="83" spans="7:7" x14ac:dyDescent="0.25">
      <c r="G83" s="1"/>
    </row>
    <row r="84" spans="7:7" x14ac:dyDescent="0.25">
      <c r="G84" s="1"/>
    </row>
    <row r="85" spans="7:7" x14ac:dyDescent="0.25">
      <c r="G85" s="1"/>
    </row>
    <row r="86" spans="7:7" x14ac:dyDescent="0.25">
      <c r="G86" s="1"/>
    </row>
    <row r="87" spans="7:7" x14ac:dyDescent="0.25">
      <c r="G87" s="1"/>
    </row>
    <row r="88" spans="7:7" x14ac:dyDescent="0.25">
      <c r="G88" s="1"/>
    </row>
    <row r="89" spans="7:7" x14ac:dyDescent="0.25">
      <c r="G89" s="1"/>
    </row>
    <row r="90" spans="7:7" x14ac:dyDescent="0.25">
      <c r="G90" s="1"/>
    </row>
    <row r="91" spans="7:7" x14ac:dyDescent="0.25">
      <c r="G91" s="1"/>
    </row>
    <row r="92" spans="7:7" x14ac:dyDescent="0.25">
      <c r="G92" s="1"/>
    </row>
    <row r="93" spans="7:7" x14ac:dyDescent="0.25">
      <c r="G93" s="1"/>
    </row>
    <row r="94" spans="7:7" x14ac:dyDescent="0.25">
      <c r="G94" s="1"/>
    </row>
    <row r="95" spans="7:7" x14ac:dyDescent="0.25">
      <c r="G95" s="1"/>
    </row>
    <row r="96" spans="7:7" x14ac:dyDescent="0.25">
      <c r="G96" s="1"/>
    </row>
    <row r="97" spans="7:7" x14ac:dyDescent="0.25">
      <c r="G97" s="1"/>
    </row>
    <row r="98" spans="7:7" x14ac:dyDescent="0.25">
      <c r="G98" s="1"/>
    </row>
    <row r="99" spans="7:7" x14ac:dyDescent="0.25">
      <c r="G99" s="1"/>
    </row>
    <row r="100" spans="7:7" x14ac:dyDescent="0.25">
      <c r="G100" s="1"/>
    </row>
    <row r="101" spans="7:7" x14ac:dyDescent="0.25">
      <c r="G101" s="1"/>
    </row>
    <row r="102" spans="7:7" x14ac:dyDescent="0.25">
      <c r="G102" s="1"/>
    </row>
    <row r="103" spans="7:7" x14ac:dyDescent="0.25">
      <c r="G103" s="1"/>
    </row>
    <row r="104" spans="7:7" x14ac:dyDescent="0.25">
      <c r="G104" s="1"/>
    </row>
    <row r="105" spans="7:7" x14ac:dyDescent="0.25">
      <c r="G105" s="1"/>
    </row>
    <row r="106" spans="7:7" x14ac:dyDescent="0.25">
      <c r="G106" s="1"/>
    </row>
    <row r="107" spans="7:7" x14ac:dyDescent="0.25">
      <c r="G107" s="1"/>
    </row>
    <row r="108" spans="7:7" x14ac:dyDescent="0.25">
      <c r="G108" s="1"/>
    </row>
    <row r="109" spans="7:7" x14ac:dyDescent="0.25">
      <c r="G109" s="1"/>
    </row>
    <row r="110" spans="7:7" x14ac:dyDescent="0.25">
      <c r="G110" s="1"/>
    </row>
    <row r="111" spans="7:7" x14ac:dyDescent="0.25">
      <c r="G111" s="1"/>
    </row>
    <row r="112" spans="7:7" x14ac:dyDescent="0.25">
      <c r="G112" s="1"/>
    </row>
    <row r="113" spans="7:7" x14ac:dyDescent="0.25">
      <c r="G113" s="1"/>
    </row>
    <row r="114" spans="7:7" x14ac:dyDescent="0.25">
      <c r="G114" s="1"/>
    </row>
    <row r="115" spans="7:7" x14ac:dyDescent="0.25">
      <c r="G115" s="1"/>
    </row>
    <row r="116" spans="7:7" x14ac:dyDescent="0.25">
      <c r="G116" s="1"/>
    </row>
    <row r="117" spans="7:7" x14ac:dyDescent="0.25">
      <c r="G117" s="1"/>
    </row>
    <row r="118" spans="7:7" x14ac:dyDescent="0.25">
      <c r="G118" s="1"/>
    </row>
    <row r="119" spans="7:7" x14ac:dyDescent="0.25">
      <c r="G119" s="1"/>
    </row>
    <row r="120" spans="7:7" x14ac:dyDescent="0.25">
      <c r="G120" s="1"/>
    </row>
    <row r="121" spans="7:7" x14ac:dyDescent="0.25">
      <c r="G121" s="1"/>
    </row>
    <row r="122" spans="7:7" x14ac:dyDescent="0.25">
      <c r="G122" s="1"/>
    </row>
    <row r="123" spans="7:7" x14ac:dyDescent="0.25">
      <c r="G123" s="1"/>
    </row>
    <row r="124" spans="7:7" x14ac:dyDescent="0.25">
      <c r="G124" s="1"/>
    </row>
    <row r="125" spans="7:7" x14ac:dyDescent="0.25">
      <c r="G125" s="1"/>
    </row>
    <row r="126" spans="7:7" x14ac:dyDescent="0.25">
      <c r="G126" s="1"/>
    </row>
    <row r="127" spans="7:7" x14ac:dyDescent="0.25">
      <c r="G127" s="1"/>
    </row>
    <row r="128" spans="7:7" x14ac:dyDescent="0.25">
      <c r="G128" s="1"/>
    </row>
    <row r="129" spans="7:7" x14ac:dyDescent="0.25">
      <c r="G129" s="1"/>
    </row>
    <row r="130" spans="7:7" x14ac:dyDescent="0.25">
      <c r="G130" s="1"/>
    </row>
    <row r="131" spans="7:7" x14ac:dyDescent="0.25">
      <c r="G131" s="1"/>
    </row>
    <row r="132" spans="7:7" x14ac:dyDescent="0.25">
      <c r="G132" s="1"/>
    </row>
    <row r="133" spans="7:7" x14ac:dyDescent="0.25">
      <c r="G133" s="1"/>
    </row>
    <row r="134" spans="7:7" x14ac:dyDescent="0.25">
      <c r="G134" s="1"/>
    </row>
    <row r="135" spans="7:7" x14ac:dyDescent="0.25">
      <c r="G135" s="1"/>
    </row>
    <row r="136" spans="7:7" x14ac:dyDescent="0.25">
      <c r="G136" s="1"/>
    </row>
    <row r="137" spans="7:7" x14ac:dyDescent="0.25">
      <c r="G137" s="1"/>
    </row>
    <row r="138" spans="7:7" x14ac:dyDescent="0.25">
      <c r="G138" s="1"/>
    </row>
    <row r="139" spans="7:7" x14ac:dyDescent="0.25">
      <c r="G139" s="1"/>
    </row>
    <row r="140" spans="7:7" x14ac:dyDescent="0.25">
      <c r="G140" s="1"/>
    </row>
    <row r="141" spans="7:7" x14ac:dyDescent="0.25">
      <c r="G141" s="1"/>
    </row>
    <row r="142" spans="7:7" x14ac:dyDescent="0.25">
      <c r="G142" s="1"/>
    </row>
    <row r="143" spans="7:7" x14ac:dyDescent="0.25">
      <c r="G143" s="1"/>
    </row>
    <row r="144" spans="7:7" x14ac:dyDescent="0.25">
      <c r="G144" s="1"/>
    </row>
    <row r="145" spans="7:7" x14ac:dyDescent="0.25">
      <c r="G145" s="1"/>
    </row>
    <row r="146" spans="7:7" x14ac:dyDescent="0.25">
      <c r="G146" s="1"/>
    </row>
    <row r="147" spans="7:7" x14ac:dyDescent="0.25">
      <c r="G147" s="1"/>
    </row>
    <row r="148" spans="7:7" x14ac:dyDescent="0.25">
      <c r="G148" s="1"/>
    </row>
    <row r="149" spans="7:7" x14ac:dyDescent="0.25">
      <c r="G149" s="1"/>
    </row>
    <row r="150" spans="7:7" x14ac:dyDescent="0.25">
      <c r="G150" s="1"/>
    </row>
    <row r="151" spans="7:7" x14ac:dyDescent="0.25">
      <c r="G151" s="1"/>
    </row>
    <row r="152" spans="7:7" x14ac:dyDescent="0.25">
      <c r="G152" s="1"/>
    </row>
    <row r="153" spans="7:7" x14ac:dyDescent="0.25">
      <c r="G153" s="1"/>
    </row>
    <row r="154" spans="7:7" x14ac:dyDescent="0.25">
      <c r="G154" s="1"/>
    </row>
    <row r="155" spans="7:7" x14ac:dyDescent="0.25">
      <c r="G155" s="1"/>
    </row>
    <row r="156" spans="7:7" x14ac:dyDescent="0.25">
      <c r="G156" s="1"/>
    </row>
    <row r="157" spans="7:7" x14ac:dyDescent="0.25">
      <c r="G157" s="1"/>
    </row>
    <row r="158" spans="7:7" x14ac:dyDescent="0.25">
      <c r="G158" s="1"/>
    </row>
    <row r="159" spans="7:7" x14ac:dyDescent="0.25">
      <c r="G159" s="1"/>
    </row>
    <row r="160" spans="7:7" x14ac:dyDescent="0.25">
      <c r="G160" s="1"/>
    </row>
    <row r="161" spans="7:7" x14ac:dyDescent="0.25">
      <c r="G161" s="1"/>
    </row>
    <row r="162" spans="7:7" x14ac:dyDescent="0.25">
      <c r="G162" s="1"/>
    </row>
    <row r="163" spans="7:7" x14ac:dyDescent="0.25">
      <c r="G163" s="1"/>
    </row>
    <row r="164" spans="7:7" x14ac:dyDescent="0.25">
      <c r="G164" s="1"/>
    </row>
    <row r="165" spans="7:7" x14ac:dyDescent="0.25">
      <c r="G165" s="1"/>
    </row>
    <row r="166" spans="7:7" x14ac:dyDescent="0.25">
      <c r="G166" s="1"/>
    </row>
    <row r="167" spans="7:7" x14ac:dyDescent="0.25">
      <c r="G167" s="1"/>
    </row>
    <row r="168" spans="7:7" x14ac:dyDescent="0.25">
      <c r="G168" s="1"/>
    </row>
    <row r="169" spans="7:7" x14ac:dyDescent="0.25">
      <c r="G169" s="1"/>
    </row>
    <row r="170" spans="7:7" x14ac:dyDescent="0.25">
      <c r="G170" s="1"/>
    </row>
    <row r="171" spans="7:7" x14ac:dyDescent="0.25">
      <c r="G171" s="1"/>
    </row>
    <row r="172" spans="7:7" x14ac:dyDescent="0.25">
      <c r="G172" s="1"/>
    </row>
    <row r="173" spans="7:7" x14ac:dyDescent="0.25">
      <c r="G173" s="1"/>
    </row>
    <row r="174" spans="7:7" x14ac:dyDescent="0.25">
      <c r="G174" s="1"/>
    </row>
    <row r="175" spans="7:7" x14ac:dyDescent="0.25">
      <c r="G175" s="1"/>
    </row>
    <row r="176" spans="7:7" x14ac:dyDescent="0.25">
      <c r="G176" s="1"/>
    </row>
    <row r="177" spans="7:7" x14ac:dyDescent="0.25">
      <c r="G177" s="1"/>
    </row>
    <row r="178" spans="7:7" x14ac:dyDescent="0.25">
      <c r="G178" s="1"/>
    </row>
    <row r="179" spans="7:7" x14ac:dyDescent="0.25">
      <c r="G179" s="1"/>
    </row>
    <row r="180" spans="7:7" x14ac:dyDescent="0.25">
      <c r="G180" s="1"/>
    </row>
    <row r="181" spans="7:7" x14ac:dyDescent="0.25">
      <c r="G181" s="1"/>
    </row>
    <row r="182" spans="7:7" x14ac:dyDescent="0.25">
      <c r="G182" s="1"/>
    </row>
    <row r="183" spans="7:7" x14ac:dyDescent="0.25">
      <c r="G183" s="1"/>
    </row>
    <row r="184" spans="7:7" x14ac:dyDescent="0.25">
      <c r="G184" s="1"/>
    </row>
    <row r="185" spans="7:7" x14ac:dyDescent="0.25">
      <c r="G185" s="1"/>
    </row>
    <row r="186" spans="7:7" x14ac:dyDescent="0.25">
      <c r="G186" s="1"/>
    </row>
    <row r="187" spans="7:7" x14ac:dyDescent="0.25">
      <c r="G187" s="1"/>
    </row>
    <row r="188" spans="7:7" x14ac:dyDescent="0.25">
      <c r="G188" s="1"/>
    </row>
    <row r="189" spans="7:7" x14ac:dyDescent="0.25">
      <c r="G189" s="1"/>
    </row>
    <row r="190" spans="7:7" x14ac:dyDescent="0.25">
      <c r="G190" s="1"/>
    </row>
    <row r="191" spans="7:7" x14ac:dyDescent="0.25">
      <c r="G191" s="1"/>
    </row>
    <row r="192" spans="7:7" x14ac:dyDescent="0.25">
      <c r="G192" s="1"/>
    </row>
    <row r="193" spans="7:7" x14ac:dyDescent="0.25">
      <c r="G193" s="1"/>
    </row>
    <row r="194" spans="7:7" x14ac:dyDescent="0.25">
      <c r="G194" s="1"/>
    </row>
    <row r="195" spans="7:7" x14ac:dyDescent="0.25">
      <c r="G195" s="1"/>
    </row>
    <row r="196" spans="7:7" x14ac:dyDescent="0.25">
      <c r="G196" s="1"/>
    </row>
    <row r="197" spans="7:7" x14ac:dyDescent="0.25">
      <c r="G197" s="1"/>
    </row>
    <row r="198" spans="7:7" x14ac:dyDescent="0.25">
      <c r="G198" s="1"/>
    </row>
    <row r="199" spans="7:7" x14ac:dyDescent="0.25">
      <c r="G199" s="1"/>
    </row>
    <row r="200" spans="7:7" x14ac:dyDescent="0.25">
      <c r="G200" s="1"/>
    </row>
    <row r="201" spans="7:7" x14ac:dyDescent="0.25">
      <c r="G201" s="1"/>
    </row>
    <row r="202" spans="7:7" x14ac:dyDescent="0.25">
      <c r="G202" s="1"/>
    </row>
    <row r="203" spans="7:7" x14ac:dyDescent="0.25">
      <c r="G203" s="1"/>
    </row>
    <row r="204" spans="7:7" x14ac:dyDescent="0.25">
      <c r="G204" s="1"/>
    </row>
    <row r="205" spans="7:7" x14ac:dyDescent="0.25">
      <c r="G205" s="1"/>
    </row>
    <row r="206" spans="7:7" x14ac:dyDescent="0.25">
      <c r="G206" s="1"/>
    </row>
    <row r="207" spans="7:7" x14ac:dyDescent="0.25">
      <c r="G207" s="1"/>
    </row>
    <row r="208" spans="7:7" x14ac:dyDescent="0.25">
      <c r="G208" s="1"/>
    </row>
    <row r="209" spans="7:7" x14ac:dyDescent="0.25">
      <c r="G209" s="1"/>
    </row>
    <row r="210" spans="7:7" x14ac:dyDescent="0.25">
      <c r="G210" s="1"/>
    </row>
    <row r="211" spans="7:7" x14ac:dyDescent="0.25">
      <c r="G211" s="1"/>
    </row>
    <row r="212" spans="7:7" x14ac:dyDescent="0.25">
      <c r="G212" s="1"/>
    </row>
    <row r="213" spans="7:7" x14ac:dyDescent="0.25">
      <c r="G213" s="1"/>
    </row>
    <row r="214" spans="7:7" x14ac:dyDescent="0.25">
      <c r="G214" s="1"/>
    </row>
    <row r="215" spans="7:7" x14ac:dyDescent="0.25">
      <c r="G215" s="1"/>
    </row>
    <row r="216" spans="7:7" x14ac:dyDescent="0.25">
      <c r="G216" s="1"/>
    </row>
    <row r="217" spans="7:7" x14ac:dyDescent="0.25">
      <c r="G217" s="1"/>
    </row>
    <row r="218" spans="7:7" x14ac:dyDescent="0.25">
      <c r="G218" s="1"/>
    </row>
    <row r="219" spans="7:7" x14ac:dyDescent="0.25">
      <c r="G219" s="1"/>
    </row>
    <row r="220" spans="7:7" x14ac:dyDescent="0.25">
      <c r="G220" s="1"/>
    </row>
    <row r="221" spans="7:7" x14ac:dyDescent="0.25">
      <c r="G221" s="1"/>
    </row>
    <row r="222" spans="7:7" x14ac:dyDescent="0.25">
      <c r="G222" s="1"/>
    </row>
    <row r="223" spans="7:7" x14ac:dyDescent="0.25">
      <c r="G223" s="1"/>
    </row>
    <row r="224" spans="7:7" x14ac:dyDescent="0.25">
      <c r="G224" s="1"/>
    </row>
    <row r="225" spans="7:7" x14ac:dyDescent="0.25">
      <c r="G225" s="1"/>
    </row>
    <row r="226" spans="7:7" x14ac:dyDescent="0.25">
      <c r="G226" s="1"/>
    </row>
    <row r="227" spans="7:7" x14ac:dyDescent="0.25">
      <c r="G227" s="1"/>
    </row>
    <row r="228" spans="7:7" x14ac:dyDescent="0.25">
      <c r="G228" s="1"/>
    </row>
    <row r="229" spans="7:7" x14ac:dyDescent="0.25">
      <c r="G229" s="1"/>
    </row>
    <row r="230" spans="7:7" x14ac:dyDescent="0.25">
      <c r="G230" s="1"/>
    </row>
    <row r="231" spans="7:7" x14ac:dyDescent="0.25">
      <c r="G231" s="1"/>
    </row>
    <row r="232" spans="7:7" x14ac:dyDescent="0.25">
      <c r="G232" s="1"/>
    </row>
    <row r="233" spans="7:7" x14ac:dyDescent="0.25">
      <c r="G233" s="1"/>
    </row>
    <row r="234" spans="7:7" x14ac:dyDescent="0.25">
      <c r="G234" s="1"/>
    </row>
    <row r="235" spans="7:7" x14ac:dyDescent="0.25">
      <c r="G235" s="1"/>
    </row>
    <row r="236" spans="7:7" x14ac:dyDescent="0.25">
      <c r="G236" s="1"/>
    </row>
    <row r="237" spans="7:7" x14ac:dyDescent="0.25">
      <c r="G237" s="1"/>
    </row>
    <row r="238" spans="7:7" x14ac:dyDescent="0.25">
      <c r="G238" s="1"/>
    </row>
    <row r="239" spans="7:7" x14ac:dyDescent="0.25">
      <c r="G239" s="1"/>
    </row>
    <row r="240" spans="7:7" x14ac:dyDescent="0.25">
      <c r="G240" s="1"/>
    </row>
    <row r="241" spans="7:7" x14ac:dyDescent="0.25">
      <c r="G241" s="1"/>
    </row>
    <row r="242" spans="7:7" x14ac:dyDescent="0.25">
      <c r="G242" s="1"/>
    </row>
    <row r="243" spans="7:7" x14ac:dyDescent="0.25">
      <c r="G243" s="1"/>
    </row>
    <row r="244" spans="7:7" x14ac:dyDescent="0.25">
      <c r="G244" s="1"/>
    </row>
    <row r="245" spans="7:7" x14ac:dyDescent="0.25">
      <c r="G245" s="1"/>
    </row>
    <row r="246" spans="7:7" x14ac:dyDescent="0.25">
      <c r="G246" s="1"/>
    </row>
    <row r="247" spans="7:7" x14ac:dyDescent="0.25">
      <c r="G247" s="1"/>
    </row>
    <row r="248" spans="7:7" x14ac:dyDescent="0.25">
      <c r="G248" s="1"/>
    </row>
    <row r="249" spans="7:7" x14ac:dyDescent="0.25">
      <c r="G249" s="1"/>
    </row>
    <row r="250" spans="7:7" x14ac:dyDescent="0.25">
      <c r="G250" s="1"/>
    </row>
    <row r="251" spans="7:7" x14ac:dyDescent="0.25">
      <c r="G251" s="1"/>
    </row>
    <row r="252" spans="7:7" x14ac:dyDescent="0.25">
      <c r="G252" s="1"/>
    </row>
    <row r="253" spans="7:7" x14ac:dyDescent="0.25">
      <c r="G253" s="1"/>
    </row>
    <row r="254" spans="7:7" x14ac:dyDescent="0.25">
      <c r="G254" s="1"/>
    </row>
    <row r="255" spans="7:7" x14ac:dyDescent="0.25">
      <c r="G255" s="1"/>
    </row>
    <row r="256" spans="7:7" x14ac:dyDescent="0.25">
      <c r="G256" s="1"/>
    </row>
    <row r="257" spans="7:7" x14ac:dyDescent="0.25">
      <c r="G257" s="1"/>
    </row>
    <row r="258" spans="7:7" x14ac:dyDescent="0.25">
      <c r="G258" s="1"/>
    </row>
    <row r="259" spans="7:7" x14ac:dyDescent="0.25">
      <c r="G259" s="1"/>
    </row>
    <row r="260" spans="7:7" x14ac:dyDescent="0.25">
      <c r="G260" s="1"/>
    </row>
    <row r="261" spans="7:7" x14ac:dyDescent="0.25">
      <c r="G261" s="1"/>
    </row>
    <row r="262" spans="7:7" x14ac:dyDescent="0.25">
      <c r="G262" s="1"/>
    </row>
    <row r="263" spans="7:7" x14ac:dyDescent="0.25">
      <c r="G263" s="1"/>
    </row>
    <row r="264" spans="7:7" x14ac:dyDescent="0.25">
      <c r="G264" s="1"/>
    </row>
    <row r="265" spans="7:7" x14ac:dyDescent="0.25">
      <c r="G265" s="1"/>
    </row>
    <row r="266" spans="7:7" x14ac:dyDescent="0.25">
      <c r="G266" s="1"/>
    </row>
    <row r="267" spans="7:7" x14ac:dyDescent="0.25">
      <c r="G267" s="1"/>
    </row>
    <row r="268" spans="7:7" x14ac:dyDescent="0.25">
      <c r="G268" s="1"/>
    </row>
    <row r="269" spans="7:7" x14ac:dyDescent="0.25">
      <c r="G269" s="1"/>
    </row>
    <row r="270" spans="7:7" x14ac:dyDescent="0.25">
      <c r="G270" s="1"/>
    </row>
    <row r="271" spans="7:7" x14ac:dyDescent="0.25">
      <c r="G271" s="1"/>
    </row>
    <row r="272" spans="7:7" x14ac:dyDescent="0.25">
      <c r="G272" s="1"/>
    </row>
    <row r="273" spans="7:7" x14ac:dyDescent="0.25">
      <c r="G273" s="1"/>
    </row>
    <row r="274" spans="7:7" x14ac:dyDescent="0.25">
      <c r="G274" s="1"/>
    </row>
    <row r="275" spans="7:7" x14ac:dyDescent="0.25">
      <c r="G275" s="1"/>
    </row>
    <row r="276" spans="7:7" x14ac:dyDescent="0.25">
      <c r="G276" s="1"/>
    </row>
    <row r="277" spans="7:7" x14ac:dyDescent="0.25">
      <c r="G277" s="1"/>
    </row>
    <row r="278" spans="7:7" x14ac:dyDescent="0.25">
      <c r="G278" s="1"/>
    </row>
    <row r="279" spans="7:7" x14ac:dyDescent="0.25">
      <c r="G279" s="1"/>
    </row>
    <row r="280" spans="7:7" x14ac:dyDescent="0.25">
      <c r="G280" s="1"/>
    </row>
    <row r="281" spans="7:7" x14ac:dyDescent="0.25">
      <c r="G281" s="1"/>
    </row>
    <row r="282" spans="7:7" x14ac:dyDescent="0.25">
      <c r="G282" s="1"/>
    </row>
    <row r="283" spans="7:7" x14ac:dyDescent="0.25">
      <c r="G283" s="1"/>
    </row>
    <row r="284" spans="7:7" x14ac:dyDescent="0.25">
      <c r="G284" s="1"/>
    </row>
    <row r="285" spans="7:7" x14ac:dyDescent="0.25">
      <c r="G285" s="1"/>
    </row>
    <row r="286" spans="7:7" x14ac:dyDescent="0.25">
      <c r="G286" s="1"/>
    </row>
    <row r="287" spans="7:7" x14ac:dyDescent="0.25">
      <c r="G287" s="1"/>
    </row>
    <row r="288" spans="7:7" x14ac:dyDescent="0.25">
      <c r="G288" s="1"/>
    </row>
    <row r="289" spans="7:7" x14ac:dyDescent="0.25">
      <c r="G289" s="1"/>
    </row>
    <row r="290" spans="7:7" x14ac:dyDescent="0.25">
      <c r="G290" s="1"/>
    </row>
    <row r="291" spans="7:7" x14ac:dyDescent="0.25">
      <c r="G291" s="1"/>
    </row>
    <row r="292" spans="7:7" x14ac:dyDescent="0.25">
      <c r="G292" s="1"/>
    </row>
    <row r="293" spans="7:7" x14ac:dyDescent="0.25">
      <c r="G293" s="1"/>
    </row>
    <row r="294" spans="7:7" x14ac:dyDescent="0.25">
      <c r="G294" s="1"/>
    </row>
    <row r="295" spans="7:7" x14ac:dyDescent="0.25">
      <c r="G295" s="1"/>
    </row>
    <row r="296" spans="7:7" x14ac:dyDescent="0.25">
      <c r="G296" s="1"/>
    </row>
    <row r="297" spans="7:7" x14ac:dyDescent="0.25">
      <c r="G297" s="1"/>
    </row>
    <row r="298" spans="7:7" x14ac:dyDescent="0.25">
      <c r="G298" s="1"/>
    </row>
    <row r="299" spans="7:7" x14ac:dyDescent="0.25">
      <c r="G299" s="1"/>
    </row>
    <row r="300" spans="7:7" x14ac:dyDescent="0.25">
      <c r="G300" s="1"/>
    </row>
    <row r="301" spans="7:7" x14ac:dyDescent="0.25">
      <c r="G301" s="1"/>
    </row>
    <row r="302" spans="7:7" x14ac:dyDescent="0.25">
      <c r="G302" s="1"/>
    </row>
    <row r="303" spans="7:7" x14ac:dyDescent="0.25">
      <c r="G303" s="1"/>
    </row>
    <row r="304" spans="7:7" x14ac:dyDescent="0.25">
      <c r="G304" s="1"/>
    </row>
    <row r="305" spans="7:7" x14ac:dyDescent="0.25">
      <c r="G305" s="1"/>
    </row>
    <row r="306" spans="7:7" x14ac:dyDescent="0.25">
      <c r="G306" s="1"/>
    </row>
    <row r="307" spans="7:7" x14ac:dyDescent="0.25">
      <c r="G307" s="1"/>
    </row>
    <row r="308" spans="7:7" x14ac:dyDescent="0.25">
      <c r="G308" s="1"/>
    </row>
    <row r="309" spans="7:7" x14ac:dyDescent="0.25">
      <c r="G309" s="1"/>
    </row>
    <row r="310" spans="7:7" x14ac:dyDescent="0.25">
      <c r="G310" s="1"/>
    </row>
    <row r="311" spans="7:7" x14ac:dyDescent="0.25">
      <c r="G311" s="1"/>
    </row>
    <row r="312" spans="7:7" x14ac:dyDescent="0.25">
      <c r="G312" s="1"/>
    </row>
    <row r="313" spans="7:7" x14ac:dyDescent="0.25">
      <c r="G313" s="1"/>
    </row>
    <row r="314" spans="7:7" x14ac:dyDescent="0.25">
      <c r="G314" s="1"/>
    </row>
    <row r="315" spans="7:7" x14ac:dyDescent="0.25">
      <c r="G315" s="1"/>
    </row>
    <row r="316" spans="7:7" x14ac:dyDescent="0.25">
      <c r="G316" s="1"/>
    </row>
    <row r="317" spans="7:7" x14ac:dyDescent="0.25">
      <c r="G317" s="1"/>
    </row>
    <row r="318" spans="7:7" x14ac:dyDescent="0.25">
      <c r="G318" s="1"/>
    </row>
    <row r="319" spans="7:7" x14ac:dyDescent="0.25">
      <c r="G319" s="1"/>
    </row>
    <row r="320" spans="7:7" x14ac:dyDescent="0.25">
      <c r="G320" s="1"/>
    </row>
    <row r="321" spans="7:7" x14ac:dyDescent="0.25">
      <c r="G321" s="1"/>
    </row>
    <row r="322" spans="7:7" x14ac:dyDescent="0.25">
      <c r="G322" s="1"/>
    </row>
    <row r="323" spans="7:7" x14ac:dyDescent="0.25">
      <c r="G323" s="1"/>
    </row>
    <row r="324" spans="7:7" x14ac:dyDescent="0.25">
      <c r="G324" s="1"/>
    </row>
    <row r="325" spans="7:7" x14ac:dyDescent="0.25">
      <c r="G325" s="1"/>
    </row>
    <row r="326" spans="7:7" x14ac:dyDescent="0.25">
      <c r="G326" s="1"/>
    </row>
    <row r="327" spans="7:7" x14ac:dyDescent="0.25">
      <c r="G327" s="1"/>
    </row>
    <row r="328" spans="7:7" x14ac:dyDescent="0.25">
      <c r="G328" s="1"/>
    </row>
    <row r="329" spans="7:7" x14ac:dyDescent="0.25">
      <c r="G329" s="1"/>
    </row>
    <row r="330" spans="7:7" x14ac:dyDescent="0.25">
      <c r="G330" s="1"/>
    </row>
    <row r="331" spans="7:7" x14ac:dyDescent="0.25">
      <c r="G331" s="1"/>
    </row>
    <row r="332" spans="7:7" x14ac:dyDescent="0.25">
      <c r="G332" s="1"/>
    </row>
    <row r="333" spans="7:7" x14ac:dyDescent="0.25">
      <c r="G333" s="1"/>
    </row>
    <row r="334" spans="7:7" x14ac:dyDescent="0.25">
      <c r="G334" s="1"/>
    </row>
    <row r="335" spans="7:7" x14ac:dyDescent="0.25">
      <c r="G335" s="1"/>
    </row>
    <row r="336" spans="7:7" x14ac:dyDescent="0.25">
      <c r="G336" s="1"/>
    </row>
    <row r="337" spans="7:7" x14ac:dyDescent="0.25">
      <c r="G337" s="1"/>
    </row>
    <row r="338" spans="7:7" x14ac:dyDescent="0.25">
      <c r="G338" s="1"/>
    </row>
    <row r="339" spans="7:7" x14ac:dyDescent="0.25">
      <c r="G339" s="1"/>
    </row>
  </sheetData>
  <autoFilter ref="A5:K339" xr:uid="{00000000-0009-0000-0000-000005000000}">
    <sortState xmlns:xlrd2="http://schemas.microsoft.com/office/spreadsheetml/2017/richdata2" ref="A6:K339">
      <sortCondition ref="K6"/>
    </sortState>
  </autoFilter>
  <sortState xmlns:xlrd2="http://schemas.microsoft.com/office/spreadsheetml/2017/richdata2" ref="A6:K14">
    <sortCondition ref="K6"/>
  </sortState>
  <mergeCells count="1">
    <mergeCell ref="A1:K3"/>
  </mergeCells>
  <conditionalFormatting sqref="A4:A5">
    <cfRule type="duplicateValues" dxfId="14" priority="5"/>
  </conditionalFormatting>
  <conditionalFormatting sqref="A4:A5">
    <cfRule type="duplicateValues" dxfId="13" priority="4"/>
  </conditionalFormatting>
  <conditionalFormatting sqref="A4:A5">
    <cfRule type="duplicateValues" dxfId="12" priority="3"/>
  </conditionalFormatting>
  <conditionalFormatting sqref="A4:A1048576 M1:M1048576">
    <cfRule type="duplicateValues" dxfId="11" priority="2"/>
  </conditionalFormatting>
  <conditionalFormatting sqref="A1">
    <cfRule type="duplicateValues" dxfId="1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339"/>
  <sheetViews>
    <sheetView topLeftCell="D1" workbookViewId="0">
      <pane ySplit="5" topLeftCell="A6" activePane="bottomLeft" state="frozen"/>
      <selection pane="bottomLeft" activeCell="G34" sqref="G7:G34"/>
    </sheetView>
  </sheetViews>
  <sheetFormatPr defaultRowHeight="15" x14ac:dyDescent="0.25"/>
  <cols>
    <col min="1" max="1" width="16.85546875" bestFit="1" customWidth="1"/>
    <col min="2" max="2" width="62.140625" customWidth="1"/>
    <col min="3" max="4" width="11.140625" customWidth="1"/>
    <col min="6" max="6" width="16.28515625" bestFit="1" customWidth="1"/>
    <col min="8" max="8" width="28.140625" bestFit="1" customWidth="1"/>
    <col min="9" max="9" width="24.7109375" bestFit="1" customWidth="1"/>
    <col min="10" max="10" width="33.140625" bestFit="1" customWidth="1"/>
    <col min="11" max="11" width="10.42578125" bestFit="1" customWidth="1"/>
  </cols>
  <sheetData>
    <row r="1" spans="1:11" ht="15" customHeight="1" x14ac:dyDescent="0.25">
      <c r="A1" s="50" t="s">
        <v>3544</v>
      </c>
      <c r="B1" s="50"/>
      <c r="C1" s="50"/>
      <c r="D1" s="50"/>
      <c r="E1" s="50"/>
      <c r="F1" s="50"/>
      <c r="G1" s="50"/>
      <c r="H1" s="50"/>
      <c r="I1" s="50"/>
      <c r="J1" s="50"/>
      <c r="K1" s="50"/>
    </row>
    <row r="2" spans="1:11" x14ac:dyDescent="0.25">
      <c r="A2" s="50"/>
      <c r="B2" s="50"/>
      <c r="C2" s="50"/>
      <c r="D2" s="50"/>
      <c r="E2" s="50"/>
      <c r="F2" s="50"/>
      <c r="G2" s="50"/>
      <c r="H2" s="50"/>
      <c r="I2" s="50"/>
      <c r="J2" s="50"/>
      <c r="K2" s="50"/>
    </row>
    <row r="3" spans="1:11" x14ac:dyDescent="0.25">
      <c r="A3" s="50"/>
      <c r="B3" s="50"/>
      <c r="C3" s="50"/>
      <c r="D3" s="50"/>
      <c r="E3" s="50"/>
      <c r="F3" s="50"/>
      <c r="G3" s="50"/>
      <c r="H3" s="50"/>
      <c r="I3" s="50"/>
      <c r="J3" s="50"/>
      <c r="K3" s="50"/>
    </row>
    <row r="4" spans="1:11" x14ac:dyDescent="0.25">
      <c r="A4" s="2"/>
      <c r="B4" s="2"/>
      <c r="C4" s="2"/>
      <c r="D4" s="2"/>
      <c r="E4" s="2"/>
      <c r="F4" s="2"/>
      <c r="G4" s="2"/>
      <c r="H4" s="2"/>
      <c r="I4" s="3"/>
      <c r="J4" s="3"/>
      <c r="K4" s="2"/>
    </row>
    <row r="5" spans="1:11" x14ac:dyDescent="0.25">
      <c r="A5" s="4" t="s">
        <v>906</v>
      </c>
      <c r="B5" s="5" t="s">
        <v>0</v>
      </c>
      <c r="C5" s="5" t="s">
        <v>3201</v>
      </c>
      <c r="D5" s="5" t="s">
        <v>3202</v>
      </c>
      <c r="E5" s="4" t="s">
        <v>904</v>
      </c>
      <c r="F5" s="4" t="s">
        <v>905</v>
      </c>
      <c r="G5" s="5" t="s">
        <v>1</v>
      </c>
      <c r="H5" s="4" t="s">
        <v>907</v>
      </c>
      <c r="I5" s="6" t="s">
        <v>908</v>
      </c>
      <c r="J5" s="6" t="s">
        <v>909</v>
      </c>
      <c r="K5" s="4" t="s">
        <v>914</v>
      </c>
    </row>
    <row r="6" spans="1:11" x14ac:dyDescent="0.25">
      <c r="A6" s="22" t="s">
        <v>3099</v>
      </c>
      <c r="B6" s="22" t="s">
        <v>3100</v>
      </c>
      <c r="C6" s="22" t="s">
        <v>3461</v>
      </c>
      <c r="D6" s="22" t="s">
        <v>3350</v>
      </c>
      <c r="E6" s="22" t="s">
        <v>3101</v>
      </c>
      <c r="F6" s="22" t="s">
        <v>3085</v>
      </c>
      <c r="G6" s="23" t="s">
        <v>3124</v>
      </c>
      <c r="H6" s="22" t="s">
        <v>3186</v>
      </c>
      <c r="I6" s="22" t="s">
        <v>3187</v>
      </c>
      <c r="J6" s="22" t="s">
        <v>3188</v>
      </c>
      <c r="K6" s="22">
        <v>1</v>
      </c>
    </row>
    <row r="7" spans="1:11" x14ac:dyDescent="0.25">
      <c r="A7" s="22" t="s">
        <v>3115</v>
      </c>
      <c r="B7" s="22" t="s">
        <v>3116</v>
      </c>
      <c r="C7" s="22" t="s">
        <v>3461</v>
      </c>
      <c r="D7" s="22" t="s">
        <v>3208</v>
      </c>
      <c r="E7" s="22" t="s">
        <v>3117</v>
      </c>
      <c r="F7" s="22" t="s">
        <v>3118</v>
      </c>
      <c r="G7" s="23" t="s">
        <v>3124</v>
      </c>
      <c r="H7" s="22" t="s">
        <v>3186</v>
      </c>
      <c r="I7" s="22" t="s">
        <v>3187</v>
      </c>
      <c r="J7" s="22" t="s">
        <v>3188</v>
      </c>
      <c r="K7" s="22">
        <v>1</v>
      </c>
    </row>
    <row r="8" spans="1:11" x14ac:dyDescent="0.25">
      <c r="A8" s="22" t="s">
        <v>3053</v>
      </c>
      <c r="B8" s="22" t="s">
        <v>3054</v>
      </c>
      <c r="C8" s="22" t="s">
        <v>3463</v>
      </c>
      <c r="D8" s="22" t="s">
        <v>3464</v>
      </c>
      <c r="E8" s="22" t="s">
        <v>3055</v>
      </c>
      <c r="F8" s="22" t="s">
        <v>3044</v>
      </c>
      <c r="G8" s="23" t="s">
        <v>3123</v>
      </c>
      <c r="H8" s="22" t="s">
        <v>3186</v>
      </c>
      <c r="I8" s="22" t="s">
        <v>3187</v>
      </c>
      <c r="J8" s="22" t="s">
        <v>3188</v>
      </c>
      <c r="K8" s="22">
        <v>1</v>
      </c>
    </row>
    <row r="9" spans="1:11" x14ac:dyDescent="0.25">
      <c r="A9" s="22" t="s">
        <v>3061</v>
      </c>
      <c r="B9" s="22" t="s">
        <v>3062</v>
      </c>
      <c r="C9" s="22" t="s">
        <v>3461</v>
      </c>
      <c r="D9" s="22" t="s">
        <v>3317</v>
      </c>
      <c r="E9" s="22" t="s">
        <v>3063</v>
      </c>
      <c r="F9" s="22" t="s">
        <v>3044</v>
      </c>
      <c r="G9" s="23" t="s">
        <v>3124</v>
      </c>
      <c r="H9" s="22" t="s">
        <v>3186</v>
      </c>
      <c r="I9" s="22" t="s">
        <v>3187</v>
      </c>
      <c r="J9" s="22" t="s">
        <v>3188</v>
      </c>
      <c r="K9" s="22">
        <v>1</v>
      </c>
    </row>
    <row r="10" spans="1:11" x14ac:dyDescent="0.25">
      <c r="A10" s="22" t="s">
        <v>3110</v>
      </c>
      <c r="B10" s="22" t="s">
        <v>3111</v>
      </c>
      <c r="C10" s="22" t="s">
        <v>3461</v>
      </c>
      <c r="D10" s="22" t="s">
        <v>3207</v>
      </c>
      <c r="E10" s="22" t="s">
        <v>3112</v>
      </c>
      <c r="F10" s="22" t="s">
        <v>3108</v>
      </c>
      <c r="G10" s="23" t="s">
        <v>3124</v>
      </c>
      <c r="H10" s="22" t="s">
        <v>3186</v>
      </c>
      <c r="I10" s="22" t="s">
        <v>3187</v>
      </c>
      <c r="J10" s="22" t="s">
        <v>3188</v>
      </c>
      <c r="K10" s="22">
        <v>1</v>
      </c>
    </row>
    <row r="11" spans="1:11" x14ac:dyDescent="0.25">
      <c r="A11" s="22" t="s">
        <v>3074</v>
      </c>
      <c r="B11" s="22" t="s">
        <v>3075</v>
      </c>
      <c r="C11" s="22" t="s">
        <v>3463</v>
      </c>
      <c r="D11" s="22" t="s">
        <v>3231</v>
      </c>
      <c r="E11" s="22" t="s">
        <v>3076</v>
      </c>
      <c r="F11" s="22" t="s">
        <v>3044</v>
      </c>
      <c r="G11" s="23" t="s">
        <v>3123</v>
      </c>
      <c r="H11" s="22" t="s">
        <v>3186</v>
      </c>
      <c r="I11" s="22" t="s">
        <v>3187</v>
      </c>
      <c r="J11" s="22" t="s">
        <v>3188</v>
      </c>
      <c r="K11" s="22">
        <v>1</v>
      </c>
    </row>
    <row r="12" spans="1:11" x14ac:dyDescent="0.25">
      <c r="A12" s="22" t="s">
        <v>3041</v>
      </c>
      <c r="B12" s="22" t="s">
        <v>3042</v>
      </c>
      <c r="C12" s="22" t="s">
        <v>3463</v>
      </c>
      <c r="D12" s="22" t="s">
        <v>3265</v>
      </c>
      <c r="E12" s="22" t="s">
        <v>3043</v>
      </c>
      <c r="F12" s="22" t="s">
        <v>3044</v>
      </c>
      <c r="G12" s="23" t="s">
        <v>3123</v>
      </c>
      <c r="H12" s="22" t="s">
        <v>3186</v>
      </c>
      <c r="I12" s="22" t="s">
        <v>3187</v>
      </c>
      <c r="J12" s="22" t="s">
        <v>3188</v>
      </c>
      <c r="K12" s="22">
        <v>1</v>
      </c>
    </row>
    <row r="13" spans="1:11" x14ac:dyDescent="0.25">
      <c r="A13" s="22" t="s">
        <v>3119</v>
      </c>
      <c r="B13" s="22" t="s">
        <v>3120</v>
      </c>
      <c r="C13" s="22" t="s">
        <v>3461</v>
      </c>
      <c r="D13" s="22" t="s">
        <v>3208</v>
      </c>
      <c r="E13" s="22" t="s">
        <v>3117</v>
      </c>
      <c r="F13" s="22" t="s">
        <v>3118</v>
      </c>
      <c r="G13" s="23" t="s">
        <v>3124</v>
      </c>
      <c r="H13" s="22" t="s">
        <v>3186</v>
      </c>
      <c r="I13" s="22" t="s">
        <v>3187</v>
      </c>
      <c r="J13" s="22" t="s">
        <v>3188</v>
      </c>
      <c r="K13" s="22">
        <v>1</v>
      </c>
    </row>
    <row r="14" spans="1:11" x14ac:dyDescent="0.25">
      <c r="A14" s="22" t="s">
        <v>3047</v>
      </c>
      <c r="B14" s="22" t="s">
        <v>3048</v>
      </c>
      <c r="C14" s="22" t="s">
        <v>3463</v>
      </c>
      <c r="D14" s="22" t="s">
        <v>3225</v>
      </c>
      <c r="E14" s="22" t="s">
        <v>3049</v>
      </c>
      <c r="F14" s="22" t="s">
        <v>3044</v>
      </c>
      <c r="G14" s="23" t="s">
        <v>3123</v>
      </c>
      <c r="H14" s="22" t="s">
        <v>3186</v>
      </c>
      <c r="I14" s="22" t="s">
        <v>3187</v>
      </c>
      <c r="J14" s="22" t="s">
        <v>3188</v>
      </c>
      <c r="K14" s="22">
        <v>1</v>
      </c>
    </row>
    <row r="15" spans="1:11" x14ac:dyDescent="0.25">
      <c r="A15" s="22" t="s">
        <v>3064</v>
      </c>
      <c r="B15" s="22" t="s">
        <v>3065</v>
      </c>
      <c r="C15" s="22" t="s">
        <v>3463</v>
      </c>
      <c r="D15" s="22" t="s">
        <v>3465</v>
      </c>
      <c r="E15" s="22" t="s">
        <v>3066</v>
      </c>
      <c r="F15" s="22" t="s">
        <v>3044</v>
      </c>
      <c r="G15" s="23" t="s">
        <v>3125</v>
      </c>
      <c r="H15" s="22" t="s">
        <v>3186</v>
      </c>
      <c r="I15" s="22" t="s">
        <v>3187</v>
      </c>
      <c r="J15" s="22" t="s">
        <v>3188</v>
      </c>
      <c r="K15" s="22">
        <v>1</v>
      </c>
    </row>
    <row r="16" spans="1:11" x14ac:dyDescent="0.25">
      <c r="A16" s="22" t="s">
        <v>2293</v>
      </c>
      <c r="B16" s="22" t="s">
        <v>2294</v>
      </c>
      <c r="C16" s="22" t="s">
        <v>3463</v>
      </c>
      <c r="D16" s="22" t="s">
        <v>3466</v>
      </c>
      <c r="E16" s="22" t="s">
        <v>3078</v>
      </c>
      <c r="F16" s="22" t="s">
        <v>3044</v>
      </c>
      <c r="G16" s="23" t="s">
        <v>3127</v>
      </c>
      <c r="H16" s="22" t="s">
        <v>3186</v>
      </c>
      <c r="I16" s="22" t="s">
        <v>3187</v>
      </c>
      <c r="J16" s="22" t="s">
        <v>3188</v>
      </c>
      <c r="K16" s="22">
        <v>1</v>
      </c>
    </row>
    <row r="17" spans="1:11" x14ac:dyDescent="0.25">
      <c r="A17" s="22" t="s">
        <v>3082</v>
      </c>
      <c r="B17" s="22" t="s">
        <v>3083</v>
      </c>
      <c r="C17" s="22" t="s">
        <v>3461</v>
      </c>
      <c r="D17" s="22" t="s">
        <v>3285</v>
      </c>
      <c r="E17" s="22" t="s">
        <v>3084</v>
      </c>
      <c r="F17" s="22" t="s">
        <v>3085</v>
      </c>
      <c r="G17" s="23" t="s">
        <v>3124</v>
      </c>
      <c r="H17" s="22" t="s">
        <v>3186</v>
      </c>
      <c r="I17" s="22" t="s">
        <v>3187</v>
      </c>
      <c r="J17" s="22" t="s">
        <v>3188</v>
      </c>
      <c r="K17" s="22">
        <v>1</v>
      </c>
    </row>
    <row r="18" spans="1:11" x14ac:dyDescent="0.25">
      <c r="A18" s="22" t="s">
        <v>3033</v>
      </c>
      <c r="B18" s="22" t="s">
        <v>3034</v>
      </c>
      <c r="C18" s="22" t="s">
        <v>3463</v>
      </c>
      <c r="D18" s="22" t="s">
        <v>3411</v>
      </c>
      <c r="E18" s="22" t="s">
        <v>3035</v>
      </c>
      <c r="F18" s="22" t="s">
        <v>3036</v>
      </c>
      <c r="G18" s="23" t="s">
        <v>3123</v>
      </c>
      <c r="H18" s="22" t="s">
        <v>3186</v>
      </c>
      <c r="I18" s="22" t="s">
        <v>3187</v>
      </c>
      <c r="J18" s="22" t="s">
        <v>3188</v>
      </c>
      <c r="K18" s="22">
        <v>1</v>
      </c>
    </row>
    <row r="19" spans="1:11" x14ac:dyDescent="0.25">
      <c r="A19" s="22" t="s">
        <v>3088</v>
      </c>
      <c r="B19" s="22" t="s">
        <v>3089</v>
      </c>
      <c r="C19" s="22" t="s">
        <v>3461</v>
      </c>
      <c r="D19" s="22" t="s">
        <v>3314</v>
      </c>
      <c r="E19" s="22" t="s">
        <v>3090</v>
      </c>
      <c r="F19" s="22" t="s">
        <v>3085</v>
      </c>
      <c r="G19" s="23" t="s">
        <v>3129</v>
      </c>
      <c r="H19" s="22" t="s">
        <v>3186</v>
      </c>
      <c r="I19" s="22" t="s">
        <v>3187</v>
      </c>
      <c r="J19" s="22" t="s">
        <v>3188</v>
      </c>
      <c r="K19" s="22">
        <v>1</v>
      </c>
    </row>
    <row r="20" spans="1:11" x14ac:dyDescent="0.25">
      <c r="A20" s="22" t="s">
        <v>1904</v>
      </c>
      <c r="B20" s="22" t="s">
        <v>1905</v>
      </c>
      <c r="C20" s="22" t="s">
        <v>3463</v>
      </c>
      <c r="D20" s="22" t="s">
        <v>3232</v>
      </c>
      <c r="E20" s="22" t="s">
        <v>3077</v>
      </c>
      <c r="F20" s="22" t="s">
        <v>3044</v>
      </c>
      <c r="G20" s="23" t="s">
        <v>3128</v>
      </c>
      <c r="H20" s="22" t="s">
        <v>3186</v>
      </c>
      <c r="I20" s="22" t="s">
        <v>3187</v>
      </c>
      <c r="J20" s="22" t="s">
        <v>3188</v>
      </c>
      <c r="K20" s="22">
        <v>1</v>
      </c>
    </row>
    <row r="21" spans="1:11" x14ac:dyDescent="0.25">
      <c r="A21" s="22" t="s">
        <v>3056</v>
      </c>
      <c r="B21" s="22" t="s">
        <v>3057</v>
      </c>
      <c r="C21" s="22" t="s">
        <v>3463</v>
      </c>
      <c r="D21" s="22" t="s">
        <v>3464</v>
      </c>
      <c r="E21" s="22" t="s">
        <v>3055</v>
      </c>
      <c r="F21" s="22" t="s">
        <v>3044</v>
      </c>
      <c r="G21" s="23" t="s">
        <v>3123</v>
      </c>
      <c r="H21" s="22" t="s">
        <v>3186</v>
      </c>
      <c r="I21" s="22" t="s">
        <v>3187</v>
      </c>
      <c r="J21" s="22" t="s">
        <v>3188</v>
      </c>
      <c r="K21" s="22">
        <v>1</v>
      </c>
    </row>
    <row r="22" spans="1:11" x14ac:dyDescent="0.25">
      <c r="A22" s="22" t="s">
        <v>1051</v>
      </c>
      <c r="B22" s="22" t="s">
        <v>1052</v>
      </c>
      <c r="C22" s="22" t="s">
        <v>3463</v>
      </c>
      <c r="D22" s="22" t="s">
        <v>3405</v>
      </c>
      <c r="E22" s="22" t="s">
        <v>3086</v>
      </c>
      <c r="F22" s="22" t="s">
        <v>3085</v>
      </c>
      <c r="G22" s="23" t="s">
        <v>3128</v>
      </c>
      <c r="H22" s="22" t="s">
        <v>3186</v>
      </c>
      <c r="I22" s="22" t="s">
        <v>3187</v>
      </c>
      <c r="J22" s="22" t="s">
        <v>3188</v>
      </c>
      <c r="K22" s="22">
        <v>1</v>
      </c>
    </row>
    <row r="23" spans="1:11" x14ac:dyDescent="0.25">
      <c r="A23" s="22" t="s">
        <v>3095</v>
      </c>
      <c r="B23" s="22" t="s">
        <v>3096</v>
      </c>
      <c r="C23" s="22" t="s">
        <v>3461</v>
      </c>
      <c r="D23" s="22" t="s">
        <v>3255</v>
      </c>
      <c r="E23" s="22" t="s">
        <v>3097</v>
      </c>
      <c r="F23" s="22" t="s">
        <v>3085</v>
      </c>
      <c r="G23" s="23" t="s">
        <v>3129</v>
      </c>
      <c r="H23" s="22" t="s">
        <v>3186</v>
      </c>
      <c r="I23" s="22" t="s">
        <v>3187</v>
      </c>
      <c r="J23" s="22" t="s">
        <v>3188</v>
      </c>
      <c r="K23" s="22">
        <v>1</v>
      </c>
    </row>
    <row r="24" spans="1:11" x14ac:dyDescent="0.25">
      <c r="A24" s="22" t="s">
        <v>688</v>
      </c>
      <c r="B24" s="22" t="s">
        <v>689</v>
      </c>
      <c r="C24" s="22" t="s">
        <v>3463</v>
      </c>
      <c r="D24" s="22" t="s">
        <v>3377</v>
      </c>
      <c r="E24" s="22" t="s">
        <v>3098</v>
      </c>
      <c r="F24" s="22" t="s">
        <v>3085</v>
      </c>
      <c r="G24" s="23" t="s">
        <v>3127</v>
      </c>
      <c r="H24" s="22" t="s">
        <v>3186</v>
      </c>
      <c r="I24" s="22" t="s">
        <v>3187</v>
      </c>
      <c r="J24" s="22" t="s">
        <v>3188</v>
      </c>
      <c r="K24" s="22">
        <v>1</v>
      </c>
    </row>
    <row r="25" spans="1:11" x14ac:dyDescent="0.25">
      <c r="A25" s="22" t="s">
        <v>3071</v>
      </c>
      <c r="B25" s="22" t="s">
        <v>3072</v>
      </c>
      <c r="C25" s="22" t="s">
        <v>3463</v>
      </c>
      <c r="D25" s="22" t="s">
        <v>3372</v>
      </c>
      <c r="E25" s="22" t="s">
        <v>3073</v>
      </c>
      <c r="F25" s="22" t="s">
        <v>3044</v>
      </c>
      <c r="G25" s="23" t="s">
        <v>3127</v>
      </c>
      <c r="H25" s="22" t="s">
        <v>3186</v>
      </c>
      <c r="I25" s="22" t="s">
        <v>3187</v>
      </c>
      <c r="J25" s="22" t="s">
        <v>3188</v>
      </c>
      <c r="K25" s="22">
        <v>1</v>
      </c>
    </row>
    <row r="26" spans="1:11" x14ac:dyDescent="0.25">
      <c r="A26" s="22" t="s">
        <v>3104</v>
      </c>
      <c r="B26" s="22" t="s">
        <v>3105</v>
      </c>
      <c r="C26" s="22" t="s">
        <v>3461</v>
      </c>
      <c r="D26" s="22" t="s">
        <v>3467</v>
      </c>
      <c r="E26" s="22" t="s">
        <v>3106</v>
      </c>
      <c r="F26" s="22" t="s">
        <v>3103</v>
      </c>
      <c r="G26" s="23" t="s">
        <v>3124</v>
      </c>
      <c r="H26" s="22" t="s">
        <v>3186</v>
      </c>
      <c r="I26" s="22" t="s">
        <v>3187</v>
      </c>
      <c r="J26" s="22" t="s">
        <v>3188</v>
      </c>
      <c r="K26" s="22">
        <v>1</v>
      </c>
    </row>
    <row r="27" spans="1:11" x14ac:dyDescent="0.25">
      <c r="A27" s="22" t="s">
        <v>982</v>
      </c>
      <c r="B27" s="22" t="s">
        <v>983</v>
      </c>
      <c r="C27" s="22" t="s">
        <v>3461</v>
      </c>
      <c r="D27" s="22" t="s">
        <v>3406</v>
      </c>
      <c r="E27" s="22" t="s">
        <v>3109</v>
      </c>
      <c r="F27" s="22" t="s">
        <v>3108</v>
      </c>
      <c r="G27" s="23" t="s">
        <v>3124</v>
      </c>
      <c r="H27" s="22" t="s">
        <v>3186</v>
      </c>
      <c r="I27" s="22" t="s">
        <v>3187</v>
      </c>
      <c r="J27" s="22" t="s">
        <v>3188</v>
      </c>
      <c r="K27" s="22">
        <v>1</v>
      </c>
    </row>
    <row r="28" spans="1:11" x14ac:dyDescent="0.25">
      <c r="A28" s="22" t="s">
        <v>3091</v>
      </c>
      <c r="B28" s="22" t="s">
        <v>3092</v>
      </c>
      <c r="C28" s="22" t="s">
        <v>3461</v>
      </c>
      <c r="D28" s="22" t="s">
        <v>3314</v>
      </c>
      <c r="E28" s="22" t="s">
        <v>3090</v>
      </c>
      <c r="F28" s="22" t="s">
        <v>3085</v>
      </c>
      <c r="G28" s="23" t="s">
        <v>3124</v>
      </c>
      <c r="H28" s="22" t="s">
        <v>3186</v>
      </c>
      <c r="I28" s="22" t="s">
        <v>3187</v>
      </c>
      <c r="J28" s="22" t="s">
        <v>3188</v>
      </c>
      <c r="K28" s="22">
        <v>1</v>
      </c>
    </row>
    <row r="29" spans="1:11" x14ac:dyDescent="0.25">
      <c r="A29" s="22" t="s">
        <v>3067</v>
      </c>
      <c r="B29" s="22" t="s">
        <v>3068</v>
      </c>
      <c r="C29" s="22" t="s">
        <v>3461</v>
      </c>
      <c r="D29" s="22" t="s">
        <v>3206</v>
      </c>
      <c r="E29" s="22" t="s">
        <v>3069</v>
      </c>
      <c r="F29" s="22" t="s">
        <v>3044</v>
      </c>
      <c r="G29" s="23" t="s">
        <v>3124</v>
      </c>
      <c r="H29" s="22" t="s">
        <v>3186</v>
      </c>
      <c r="I29" s="22" t="s">
        <v>3187</v>
      </c>
      <c r="J29" s="22" t="s">
        <v>3188</v>
      </c>
      <c r="K29" s="22">
        <v>1</v>
      </c>
    </row>
    <row r="30" spans="1:11" x14ac:dyDescent="0.25">
      <c r="A30" s="22" t="s">
        <v>3050</v>
      </c>
      <c r="B30" s="22" t="s">
        <v>3051</v>
      </c>
      <c r="C30" s="22" t="s">
        <v>3461</v>
      </c>
      <c r="D30" s="22" t="s">
        <v>3279</v>
      </c>
      <c r="E30" s="22" t="s">
        <v>3052</v>
      </c>
      <c r="F30" s="22" t="s">
        <v>3044</v>
      </c>
      <c r="G30" s="23" t="s">
        <v>3124</v>
      </c>
      <c r="H30" s="22" t="s">
        <v>3186</v>
      </c>
      <c r="I30" s="22" t="s">
        <v>3187</v>
      </c>
      <c r="J30" s="22" t="s">
        <v>3188</v>
      </c>
      <c r="K30" s="22">
        <v>1</v>
      </c>
    </row>
    <row r="31" spans="1:11" x14ac:dyDescent="0.25">
      <c r="A31" s="22" t="s">
        <v>3058</v>
      </c>
      <c r="B31" s="22" t="s">
        <v>3059</v>
      </c>
      <c r="C31" s="22" t="s">
        <v>3461</v>
      </c>
      <c r="D31" s="22" t="s">
        <v>3386</v>
      </c>
      <c r="E31" s="22" t="s">
        <v>3060</v>
      </c>
      <c r="F31" s="22" t="s">
        <v>3044</v>
      </c>
      <c r="G31" s="23" t="s">
        <v>3124</v>
      </c>
      <c r="H31" s="22" t="s">
        <v>3186</v>
      </c>
      <c r="I31" s="22" t="s">
        <v>3187</v>
      </c>
      <c r="J31" s="22" t="s">
        <v>3188</v>
      </c>
      <c r="K31" s="22">
        <v>1</v>
      </c>
    </row>
    <row r="32" spans="1:11" x14ac:dyDescent="0.25">
      <c r="A32" s="22" t="s">
        <v>3093</v>
      </c>
      <c r="B32" s="22" t="s">
        <v>3094</v>
      </c>
      <c r="C32" s="22" t="s">
        <v>3461</v>
      </c>
      <c r="D32" s="22" t="s">
        <v>3314</v>
      </c>
      <c r="E32" s="22" t="s">
        <v>3090</v>
      </c>
      <c r="F32" s="22" t="s">
        <v>3085</v>
      </c>
      <c r="G32" s="23" t="s">
        <v>3124</v>
      </c>
      <c r="H32" s="22" t="s">
        <v>3186</v>
      </c>
      <c r="I32" s="22" t="s">
        <v>3187</v>
      </c>
      <c r="J32" s="22" t="s">
        <v>3188</v>
      </c>
      <c r="K32" s="22">
        <v>1</v>
      </c>
    </row>
    <row r="33" spans="1:11" x14ac:dyDescent="0.25">
      <c r="A33" s="22" t="s">
        <v>2123</v>
      </c>
      <c r="B33" s="22" t="s">
        <v>2124</v>
      </c>
      <c r="C33" s="22" t="s">
        <v>3463</v>
      </c>
      <c r="D33" s="22" t="s">
        <v>3468</v>
      </c>
      <c r="E33" s="22" t="s">
        <v>3087</v>
      </c>
      <c r="F33" s="22" t="s">
        <v>3085</v>
      </c>
      <c r="G33" s="23" t="s">
        <v>3125</v>
      </c>
      <c r="H33" s="22" t="s">
        <v>3186</v>
      </c>
      <c r="I33" s="22" t="s">
        <v>3187</v>
      </c>
      <c r="J33" s="22" t="s">
        <v>3188</v>
      </c>
      <c r="K33" s="22">
        <v>1</v>
      </c>
    </row>
    <row r="34" spans="1:11" x14ac:dyDescent="0.25">
      <c r="A34" s="22" t="s">
        <v>3113</v>
      </c>
      <c r="B34" s="22" t="s">
        <v>3114</v>
      </c>
      <c r="C34" s="22" t="s">
        <v>3461</v>
      </c>
      <c r="D34" s="22" t="s">
        <v>3207</v>
      </c>
      <c r="E34" s="22" t="s">
        <v>3112</v>
      </c>
      <c r="F34" s="22" t="s">
        <v>3108</v>
      </c>
      <c r="G34" s="23" t="s">
        <v>3124</v>
      </c>
      <c r="H34" s="22" t="s">
        <v>3186</v>
      </c>
      <c r="I34" s="22" t="s">
        <v>3187</v>
      </c>
      <c r="J34" s="22" t="s">
        <v>3188</v>
      </c>
      <c r="K34" s="22">
        <v>1</v>
      </c>
    </row>
    <row r="35" spans="1:11" x14ac:dyDescent="0.25">
      <c r="A35" s="19" t="s">
        <v>216</v>
      </c>
      <c r="B35" s="19" t="s">
        <v>217</v>
      </c>
      <c r="C35" s="19" t="s">
        <v>3462</v>
      </c>
      <c r="D35" s="19" t="s">
        <v>3263</v>
      </c>
      <c r="E35" s="19" t="s">
        <v>3031</v>
      </c>
      <c r="F35" s="19" t="s">
        <v>3032</v>
      </c>
      <c r="G35" s="20" t="s">
        <v>3122</v>
      </c>
      <c r="H35" s="19" t="s">
        <v>3189</v>
      </c>
      <c r="I35" s="19" t="s">
        <v>3190</v>
      </c>
      <c r="J35" s="19" t="s">
        <v>3191</v>
      </c>
      <c r="K35" s="19">
        <v>2</v>
      </c>
    </row>
    <row r="36" spans="1:11" x14ac:dyDescent="0.25">
      <c r="A36" s="19" t="s">
        <v>7</v>
      </c>
      <c r="B36" s="19" t="s">
        <v>8</v>
      </c>
      <c r="C36" s="19" t="s">
        <v>3463</v>
      </c>
      <c r="D36" s="19" t="s">
        <v>3275</v>
      </c>
      <c r="E36" s="19" t="s">
        <v>3102</v>
      </c>
      <c r="F36" s="19" t="s">
        <v>3103</v>
      </c>
      <c r="G36" s="20" t="s">
        <v>3121</v>
      </c>
      <c r="H36" s="19" t="s">
        <v>3189</v>
      </c>
      <c r="I36" s="19" t="s">
        <v>3190</v>
      </c>
      <c r="J36" s="19" t="s">
        <v>3191</v>
      </c>
      <c r="K36" s="19">
        <v>2</v>
      </c>
    </row>
    <row r="37" spans="1:11" x14ac:dyDescent="0.25">
      <c r="A37" s="19" t="s">
        <v>323</v>
      </c>
      <c r="B37" s="19" t="s">
        <v>324</v>
      </c>
      <c r="C37" s="19" t="s">
        <v>3463</v>
      </c>
      <c r="D37" s="19" t="s">
        <v>3276</v>
      </c>
      <c r="E37" s="19" t="s">
        <v>3039</v>
      </c>
      <c r="F37" s="19" t="s">
        <v>3040</v>
      </c>
      <c r="G37" s="20" t="s">
        <v>3121</v>
      </c>
      <c r="H37" s="19" t="s">
        <v>3189</v>
      </c>
      <c r="I37" s="19" t="s">
        <v>3190</v>
      </c>
      <c r="J37" s="19" t="s">
        <v>3191</v>
      </c>
      <c r="K37" s="19">
        <v>2</v>
      </c>
    </row>
    <row r="38" spans="1:11" x14ac:dyDescent="0.25">
      <c r="A38" s="19" t="s">
        <v>11</v>
      </c>
      <c r="B38" s="19" t="s">
        <v>12</v>
      </c>
      <c r="C38" s="19" t="s">
        <v>3463</v>
      </c>
      <c r="D38" s="19" t="s">
        <v>3278</v>
      </c>
      <c r="E38" s="19" t="s">
        <v>3107</v>
      </c>
      <c r="F38" s="19" t="s">
        <v>3108</v>
      </c>
      <c r="G38" s="20" t="s">
        <v>3121</v>
      </c>
      <c r="H38" s="19" t="s">
        <v>3189</v>
      </c>
      <c r="I38" s="19" t="s">
        <v>3190</v>
      </c>
      <c r="J38" s="19" t="s">
        <v>3191</v>
      </c>
      <c r="K38" s="19">
        <v>2</v>
      </c>
    </row>
    <row r="39" spans="1:11" x14ac:dyDescent="0.25">
      <c r="A39" s="19" t="s">
        <v>3079</v>
      </c>
      <c r="B39" s="19" t="s">
        <v>3080</v>
      </c>
      <c r="C39" s="19" t="s">
        <v>3461</v>
      </c>
      <c r="D39" s="19" t="s">
        <v>3316</v>
      </c>
      <c r="E39" s="19" t="s">
        <v>3081</v>
      </c>
      <c r="F39" s="19" t="s">
        <v>3044</v>
      </c>
      <c r="G39" s="20" t="s">
        <v>3126</v>
      </c>
      <c r="H39" s="19" t="s">
        <v>3189</v>
      </c>
      <c r="I39" s="19" t="s">
        <v>3190</v>
      </c>
      <c r="J39" s="19" t="s">
        <v>3191</v>
      </c>
      <c r="K39" s="19">
        <v>2</v>
      </c>
    </row>
    <row r="40" spans="1:11" x14ac:dyDescent="0.25">
      <c r="A40" s="19" t="s">
        <v>193</v>
      </c>
      <c r="B40" s="19" t="s">
        <v>194</v>
      </c>
      <c r="C40" s="19" t="s">
        <v>3462</v>
      </c>
      <c r="D40" s="19" t="s">
        <v>3320</v>
      </c>
      <c r="E40" s="19" t="s">
        <v>3023</v>
      </c>
      <c r="F40" s="19" t="s">
        <v>3024</v>
      </c>
      <c r="G40" s="20" t="s">
        <v>3122</v>
      </c>
      <c r="H40" s="19" t="s">
        <v>3189</v>
      </c>
      <c r="I40" s="19" t="s">
        <v>3190</v>
      </c>
      <c r="J40" s="19" t="s">
        <v>3191</v>
      </c>
      <c r="K40" s="19">
        <v>2</v>
      </c>
    </row>
    <row r="41" spans="1:11" x14ac:dyDescent="0.25">
      <c r="A41" s="19" t="s">
        <v>2157</v>
      </c>
      <c r="B41" s="19" t="s">
        <v>2158</v>
      </c>
      <c r="C41" s="19" t="s">
        <v>3463</v>
      </c>
      <c r="D41" s="19" t="s">
        <v>3205</v>
      </c>
      <c r="E41" s="19" t="s">
        <v>3021</v>
      </c>
      <c r="F41" s="19" t="s">
        <v>3022</v>
      </c>
      <c r="G41" s="20" t="s">
        <v>3121</v>
      </c>
      <c r="H41" s="19" t="s">
        <v>3189</v>
      </c>
      <c r="I41" s="19" t="s">
        <v>3190</v>
      </c>
      <c r="J41" s="19" t="s">
        <v>3191</v>
      </c>
      <c r="K41" s="19">
        <v>2</v>
      </c>
    </row>
    <row r="42" spans="1:11" x14ac:dyDescent="0.25">
      <c r="A42" s="19" t="s">
        <v>280</v>
      </c>
      <c r="B42" s="19" t="s">
        <v>281</v>
      </c>
      <c r="C42" s="19" t="s">
        <v>3463</v>
      </c>
      <c r="D42" s="19" t="s">
        <v>3321</v>
      </c>
      <c r="E42" s="19" t="s">
        <v>3037</v>
      </c>
      <c r="F42" s="19" t="s">
        <v>3038</v>
      </c>
      <c r="G42" s="20" t="s">
        <v>3121</v>
      </c>
      <c r="H42" s="19" t="s">
        <v>3189</v>
      </c>
      <c r="I42" s="19" t="s">
        <v>3190</v>
      </c>
      <c r="J42" s="19" t="s">
        <v>3191</v>
      </c>
      <c r="K42" s="19">
        <v>2</v>
      </c>
    </row>
    <row r="43" spans="1:11" x14ac:dyDescent="0.25">
      <c r="A43" s="19" t="s">
        <v>207</v>
      </c>
      <c r="B43" s="19" t="s">
        <v>208</v>
      </c>
      <c r="C43" s="19" t="s">
        <v>3462</v>
      </c>
      <c r="D43" s="19" t="s">
        <v>3322</v>
      </c>
      <c r="E43" s="19" t="s">
        <v>3029</v>
      </c>
      <c r="F43" s="19" t="s">
        <v>3030</v>
      </c>
      <c r="G43" s="20" t="s">
        <v>3122</v>
      </c>
      <c r="H43" s="19" t="s">
        <v>3189</v>
      </c>
      <c r="I43" s="19" t="s">
        <v>3190</v>
      </c>
      <c r="J43" s="19" t="s">
        <v>3191</v>
      </c>
      <c r="K43" s="19">
        <v>2</v>
      </c>
    </row>
    <row r="44" spans="1:11" x14ac:dyDescent="0.25">
      <c r="A44" s="19" t="s">
        <v>148</v>
      </c>
      <c r="B44" s="19" t="s">
        <v>149</v>
      </c>
      <c r="C44" s="19" t="s">
        <v>3463</v>
      </c>
      <c r="D44" s="19" t="s">
        <v>3246</v>
      </c>
      <c r="E44" s="19" t="s">
        <v>3045</v>
      </c>
      <c r="F44" s="19" t="s">
        <v>3044</v>
      </c>
      <c r="G44" s="20" t="s">
        <v>3121</v>
      </c>
      <c r="H44" s="19" t="s">
        <v>3189</v>
      </c>
      <c r="I44" s="19" t="s">
        <v>3190</v>
      </c>
      <c r="J44" s="19" t="s">
        <v>3191</v>
      </c>
      <c r="K44" s="19">
        <v>2</v>
      </c>
    </row>
    <row r="45" spans="1:11" x14ac:dyDescent="0.25">
      <c r="A45" s="19" t="s">
        <v>153</v>
      </c>
      <c r="B45" s="19" t="s">
        <v>154</v>
      </c>
      <c r="C45" s="19" t="s">
        <v>3463</v>
      </c>
      <c r="D45" s="19" t="s">
        <v>3333</v>
      </c>
      <c r="E45" s="19" t="s">
        <v>3046</v>
      </c>
      <c r="F45" s="19" t="s">
        <v>3044</v>
      </c>
      <c r="G45" s="20" t="s">
        <v>3121</v>
      </c>
      <c r="H45" s="19" t="s">
        <v>3189</v>
      </c>
      <c r="I45" s="19" t="s">
        <v>3190</v>
      </c>
      <c r="J45" s="19" t="s">
        <v>3191</v>
      </c>
      <c r="K45" s="19">
        <v>2</v>
      </c>
    </row>
    <row r="46" spans="1:11" x14ac:dyDescent="0.25">
      <c r="A46" s="19" t="s">
        <v>3025</v>
      </c>
      <c r="B46" s="19" t="s">
        <v>3026</v>
      </c>
      <c r="C46" s="19" t="s">
        <v>3463</v>
      </c>
      <c r="D46" s="19" t="s">
        <v>3379</v>
      </c>
      <c r="E46" s="19" t="s">
        <v>3027</v>
      </c>
      <c r="F46" s="19" t="s">
        <v>3028</v>
      </c>
      <c r="G46" s="20" t="s">
        <v>3121</v>
      </c>
      <c r="H46" s="19" t="s">
        <v>3189</v>
      </c>
      <c r="I46" s="19" t="s">
        <v>3190</v>
      </c>
      <c r="J46" s="19" t="s">
        <v>3191</v>
      </c>
      <c r="K46" s="19">
        <v>2</v>
      </c>
    </row>
    <row r="47" spans="1:11" x14ac:dyDescent="0.25">
      <c r="A47" s="19" t="s">
        <v>2246</v>
      </c>
      <c r="B47" s="19" t="s">
        <v>2247</v>
      </c>
      <c r="C47" s="19" t="s">
        <v>3461</v>
      </c>
      <c r="D47" s="19" t="s">
        <v>3315</v>
      </c>
      <c r="E47" s="19" t="s">
        <v>3070</v>
      </c>
      <c r="F47" s="19" t="s">
        <v>3044</v>
      </c>
      <c r="G47" s="20" t="s">
        <v>3126</v>
      </c>
      <c r="H47" s="19" t="s">
        <v>3189</v>
      </c>
      <c r="I47" s="19" t="s">
        <v>3190</v>
      </c>
      <c r="J47" s="19" t="s">
        <v>3191</v>
      </c>
      <c r="K47" s="19">
        <v>2</v>
      </c>
    </row>
    <row r="48" spans="1:11" x14ac:dyDescent="0.25">
      <c r="G48" s="1"/>
    </row>
    <row r="49" spans="7:7" x14ac:dyDescent="0.25">
      <c r="G49" s="1"/>
    </row>
    <row r="50" spans="7:7" x14ac:dyDescent="0.25">
      <c r="G50" s="1"/>
    </row>
    <row r="51" spans="7:7" x14ac:dyDescent="0.25">
      <c r="G51" s="1"/>
    </row>
    <row r="52" spans="7:7" x14ac:dyDescent="0.25">
      <c r="G52" s="1"/>
    </row>
    <row r="53" spans="7:7" x14ac:dyDescent="0.25">
      <c r="G53" s="1"/>
    </row>
    <row r="54" spans="7:7" x14ac:dyDescent="0.25">
      <c r="G54" s="1"/>
    </row>
    <row r="55" spans="7:7" x14ac:dyDescent="0.25">
      <c r="G55" s="1"/>
    </row>
    <row r="56" spans="7:7" x14ac:dyDescent="0.25">
      <c r="G56" s="1"/>
    </row>
    <row r="57" spans="7:7" x14ac:dyDescent="0.25">
      <c r="G57" s="1"/>
    </row>
    <row r="58" spans="7:7" x14ac:dyDescent="0.25">
      <c r="G58" s="1"/>
    </row>
    <row r="59" spans="7:7" x14ac:dyDescent="0.25">
      <c r="G59" s="1"/>
    </row>
    <row r="60" spans="7:7" x14ac:dyDescent="0.25">
      <c r="G60" s="1"/>
    </row>
    <row r="61" spans="7:7" x14ac:dyDescent="0.25">
      <c r="G61" s="1"/>
    </row>
    <row r="62" spans="7:7" x14ac:dyDescent="0.25">
      <c r="G62" s="1"/>
    </row>
    <row r="63" spans="7:7" x14ac:dyDescent="0.25">
      <c r="G63" s="1"/>
    </row>
    <row r="64" spans="7:7" x14ac:dyDescent="0.25">
      <c r="G64" s="1"/>
    </row>
    <row r="65" spans="7:7" x14ac:dyDescent="0.25">
      <c r="G65" s="1"/>
    </row>
    <row r="66" spans="7:7" x14ac:dyDescent="0.25">
      <c r="G66" s="1"/>
    </row>
    <row r="67" spans="7:7" x14ac:dyDescent="0.25">
      <c r="G67" s="1"/>
    </row>
    <row r="68" spans="7:7" x14ac:dyDescent="0.25">
      <c r="G68" s="1"/>
    </row>
    <row r="69" spans="7:7" x14ac:dyDescent="0.25">
      <c r="G69" s="1"/>
    </row>
    <row r="70" spans="7:7" x14ac:dyDescent="0.25">
      <c r="G70" s="1"/>
    </row>
    <row r="71" spans="7:7" x14ac:dyDescent="0.25">
      <c r="G71" s="1"/>
    </row>
    <row r="72" spans="7:7" x14ac:dyDescent="0.25">
      <c r="G72" s="1"/>
    </row>
    <row r="73" spans="7:7" x14ac:dyDescent="0.25">
      <c r="G73" s="1"/>
    </row>
    <row r="74" spans="7:7" x14ac:dyDescent="0.25">
      <c r="G74" s="1"/>
    </row>
    <row r="75" spans="7:7" x14ac:dyDescent="0.25">
      <c r="G75" s="1"/>
    </row>
    <row r="76" spans="7:7" x14ac:dyDescent="0.25">
      <c r="G76" s="1"/>
    </row>
    <row r="77" spans="7:7" x14ac:dyDescent="0.25">
      <c r="G77" s="1"/>
    </row>
    <row r="78" spans="7:7" x14ac:dyDescent="0.25">
      <c r="G78" s="1"/>
    </row>
    <row r="79" spans="7:7" x14ac:dyDescent="0.25">
      <c r="G79" s="1"/>
    </row>
    <row r="80" spans="7:7" x14ac:dyDescent="0.25">
      <c r="G80" s="1"/>
    </row>
    <row r="81" spans="7:7" x14ac:dyDescent="0.25">
      <c r="G81" s="1"/>
    </row>
    <row r="82" spans="7:7" x14ac:dyDescent="0.25">
      <c r="G82" s="1"/>
    </row>
    <row r="83" spans="7:7" x14ac:dyDescent="0.25">
      <c r="G83" s="1"/>
    </row>
    <row r="84" spans="7:7" x14ac:dyDescent="0.25">
      <c r="G84" s="1"/>
    </row>
    <row r="85" spans="7:7" x14ac:dyDescent="0.25">
      <c r="G85" s="1"/>
    </row>
    <row r="86" spans="7:7" x14ac:dyDescent="0.25">
      <c r="G86" s="1"/>
    </row>
    <row r="87" spans="7:7" x14ac:dyDescent="0.25">
      <c r="G87" s="1"/>
    </row>
    <row r="88" spans="7:7" x14ac:dyDescent="0.25">
      <c r="G88" s="1"/>
    </row>
    <row r="89" spans="7:7" x14ac:dyDescent="0.25">
      <c r="G89" s="1"/>
    </row>
    <row r="90" spans="7:7" x14ac:dyDescent="0.25">
      <c r="G90" s="1"/>
    </row>
    <row r="91" spans="7:7" x14ac:dyDescent="0.25">
      <c r="G91" s="1"/>
    </row>
    <row r="92" spans="7:7" x14ac:dyDescent="0.25">
      <c r="G92" s="1"/>
    </row>
    <row r="93" spans="7:7" x14ac:dyDescent="0.25">
      <c r="G93" s="1"/>
    </row>
    <row r="94" spans="7:7" x14ac:dyDescent="0.25">
      <c r="G94" s="1"/>
    </row>
    <row r="95" spans="7:7" x14ac:dyDescent="0.25">
      <c r="G95" s="1"/>
    </row>
    <row r="96" spans="7:7" x14ac:dyDescent="0.25">
      <c r="G96" s="1"/>
    </row>
    <row r="97" spans="7:7" x14ac:dyDescent="0.25">
      <c r="G97" s="1"/>
    </row>
    <row r="98" spans="7:7" x14ac:dyDescent="0.25">
      <c r="G98" s="1"/>
    </row>
    <row r="99" spans="7:7" x14ac:dyDescent="0.25">
      <c r="G99" s="1"/>
    </row>
    <row r="100" spans="7:7" x14ac:dyDescent="0.25">
      <c r="G100" s="1"/>
    </row>
    <row r="101" spans="7:7" x14ac:dyDescent="0.25">
      <c r="G101" s="1"/>
    </row>
    <row r="102" spans="7:7" x14ac:dyDescent="0.25">
      <c r="G102" s="1"/>
    </row>
    <row r="103" spans="7:7" x14ac:dyDescent="0.25">
      <c r="G103" s="1"/>
    </row>
    <row r="104" spans="7:7" x14ac:dyDescent="0.25">
      <c r="G104" s="1"/>
    </row>
    <row r="105" spans="7:7" x14ac:dyDescent="0.25">
      <c r="G105" s="1"/>
    </row>
    <row r="106" spans="7:7" x14ac:dyDescent="0.25">
      <c r="G106" s="1"/>
    </row>
    <row r="107" spans="7:7" x14ac:dyDescent="0.25">
      <c r="G107" s="1"/>
    </row>
    <row r="108" spans="7:7" x14ac:dyDescent="0.25">
      <c r="G108" s="1"/>
    </row>
    <row r="109" spans="7:7" x14ac:dyDescent="0.25">
      <c r="G109" s="1"/>
    </row>
    <row r="110" spans="7:7" x14ac:dyDescent="0.25">
      <c r="G110" s="1"/>
    </row>
    <row r="111" spans="7:7" x14ac:dyDescent="0.25">
      <c r="G111" s="1"/>
    </row>
    <row r="112" spans="7:7" x14ac:dyDescent="0.25">
      <c r="G112" s="1"/>
    </row>
    <row r="113" spans="7:7" x14ac:dyDescent="0.25">
      <c r="G113" s="1"/>
    </row>
    <row r="114" spans="7:7" x14ac:dyDescent="0.25">
      <c r="G114" s="1"/>
    </row>
    <row r="115" spans="7:7" x14ac:dyDescent="0.25">
      <c r="G115" s="1"/>
    </row>
    <row r="116" spans="7:7" x14ac:dyDescent="0.25">
      <c r="G116" s="1"/>
    </row>
    <row r="117" spans="7:7" x14ac:dyDescent="0.25">
      <c r="G117" s="1"/>
    </row>
    <row r="118" spans="7:7" x14ac:dyDescent="0.25">
      <c r="G118" s="1"/>
    </row>
    <row r="119" spans="7:7" x14ac:dyDescent="0.25">
      <c r="G119" s="1"/>
    </row>
    <row r="120" spans="7:7" x14ac:dyDescent="0.25">
      <c r="G120" s="1"/>
    </row>
    <row r="121" spans="7:7" x14ac:dyDescent="0.25">
      <c r="G121" s="1"/>
    </row>
    <row r="122" spans="7:7" x14ac:dyDescent="0.25">
      <c r="G122" s="1"/>
    </row>
    <row r="123" spans="7:7" x14ac:dyDescent="0.25">
      <c r="G123" s="1"/>
    </row>
    <row r="124" spans="7:7" x14ac:dyDescent="0.25">
      <c r="G124" s="1"/>
    </row>
    <row r="125" spans="7:7" x14ac:dyDescent="0.25">
      <c r="G125" s="1"/>
    </row>
    <row r="126" spans="7:7" x14ac:dyDescent="0.25">
      <c r="G126" s="1"/>
    </row>
    <row r="127" spans="7:7" x14ac:dyDescent="0.25">
      <c r="G127" s="1"/>
    </row>
    <row r="128" spans="7:7" x14ac:dyDescent="0.25">
      <c r="G128" s="1"/>
    </row>
    <row r="129" spans="7:7" x14ac:dyDescent="0.25">
      <c r="G129" s="1"/>
    </row>
    <row r="130" spans="7:7" x14ac:dyDescent="0.25">
      <c r="G130" s="1"/>
    </row>
    <row r="131" spans="7:7" x14ac:dyDescent="0.25">
      <c r="G131" s="1"/>
    </row>
    <row r="132" spans="7:7" x14ac:dyDescent="0.25">
      <c r="G132" s="1"/>
    </row>
    <row r="133" spans="7:7" x14ac:dyDescent="0.25">
      <c r="G133" s="1"/>
    </row>
    <row r="134" spans="7:7" x14ac:dyDescent="0.25">
      <c r="G134" s="1"/>
    </row>
    <row r="135" spans="7:7" x14ac:dyDescent="0.25">
      <c r="G135" s="1"/>
    </row>
    <row r="136" spans="7:7" x14ac:dyDescent="0.25">
      <c r="G136" s="1"/>
    </row>
    <row r="137" spans="7:7" x14ac:dyDescent="0.25">
      <c r="G137" s="1"/>
    </row>
    <row r="138" spans="7:7" x14ac:dyDescent="0.25">
      <c r="G138" s="1"/>
    </row>
    <row r="139" spans="7:7" x14ac:dyDescent="0.25">
      <c r="G139" s="1"/>
    </row>
    <row r="140" spans="7:7" x14ac:dyDescent="0.25">
      <c r="G140" s="1"/>
    </row>
    <row r="141" spans="7:7" x14ac:dyDescent="0.25">
      <c r="G141" s="1"/>
    </row>
    <row r="142" spans="7:7" x14ac:dyDescent="0.25">
      <c r="G142" s="1"/>
    </row>
    <row r="143" spans="7:7" x14ac:dyDescent="0.25">
      <c r="G143" s="1"/>
    </row>
    <row r="144" spans="7:7" x14ac:dyDescent="0.25">
      <c r="G144" s="1"/>
    </row>
    <row r="145" spans="7:7" x14ac:dyDescent="0.25">
      <c r="G145" s="1"/>
    </row>
    <row r="146" spans="7:7" x14ac:dyDescent="0.25">
      <c r="G146" s="1"/>
    </row>
    <row r="147" spans="7:7" x14ac:dyDescent="0.25">
      <c r="G147" s="1"/>
    </row>
    <row r="148" spans="7:7" x14ac:dyDescent="0.25">
      <c r="G148" s="1"/>
    </row>
    <row r="149" spans="7:7" x14ac:dyDescent="0.25">
      <c r="G149" s="1"/>
    </row>
    <row r="150" spans="7:7" x14ac:dyDescent="0.25">
      <c r="G150" s="1"/>
    </row>
    <row r="151" spans="7:7" x14ac:dyDescent="0.25">
      <c r="G151" s="1"/>
    </row>
    <row r="152" spans="7:7" x14ac:dyDescent="0.25">
      <c r="G152" s="1"/>
    </row>
    <row r="153" spans="7:7" x14ac:dyDescent="0.25">
      <c r="G153" s="1"/>
    </row>
    <row r="154" spans="7:7" x14ac:dyDescent="0.25">
      <c r="G154" s="1"/>
    </row>
    <row r="155" spans="7:7" x14ac:dyDescent="0.25">
      <c r="G155" s="1"/>
    </row>
    <row r="156" spans="7:7" x14ac:dyDescent="0.25">
      <c r="G156" s="1"/>
    </row>
    <row r="157" spans="7:7" x14ac:dyDescent="0.25">
      <c r="G157" s="1"/>
    </row>
    <row r="158" spans="7:7" x14ac:dyDescent="0.25">
      <c r="G158" s="1"/>
    </row>
    <row r="159" spans="7:7" x14ac:dyDescent="0.25">
      <c r="G159" s="1"/>
    </row>
    <row r="160" spans="7:7" x14ac:dyDescent="0.25">
      <c r="G160" s="1"/>
    </row>
    <row r="161" spans="7:7" x14ac:dyDescent="0.25">
      <c r="G161" s="1"/>
    </row>
    <row r="162" spans="7:7" x14ac:dyDescent="0.25">
      <c r="G162" s="1"/>
    </row>
    <row r="163" spans="7:7" x14ac:dyDescent="0.25">
      <c r="G163" s="1"/>
    </row>
    <row r="164" spans="7:7" x14ac:dyDescent="0.25">
      <c r="G164" s="1"/>
    </row>
    <row r="165" spans="7:7" x14ac:dyDescent="0.25">
      <c r="G165" s="1"/>
    </row>
    <row r="166" spans="7:7" x14ac:dyDescent="0.25">
      <c r="G166" s="1"/>
    </row>
    <row r="167" spans="7:7" x14ac:dyDescent="0.25">
      <c r="G167" s="1"/>
    </row>
    <row r="168" spans="7:7" x14ac:dyDescent="0.25">
      <c r="G168" s="1"/>
    </row>
    <row r="169" spans="7:7" x14ac:dyDescent="0.25">
      <c r="G169" s="1"/>
    </row>
    <row r="170" spans="7:7" x14ac:dyDescent="0.25">
      <c r="G170" s="1"/>
    </row>
    <row r="171" spans="7:7" x14ac:dyDescent="0.25">
      <c r="G171" s="1"/>
    </row>
    <row r="172" spans="7:7" x14ac:dyDescent="0.25">
      <c r="G172" s="1"/>
    </row>
    <row r="173" spans="7:7" x14ac:dyDescent="0.25">
      <c r="G173" s="1"/>
    </row>
    <row r="174" spans="7:7" x14ac:dyDescent="0.25">
      <c r="G174" s="1"/>
    </row>
    <row r="175" spans="7:7" x14ac:dyDescent="0.25">
      <c r="G175" s="1"/>
    </row>
    <row r="176" spans="7:7" x14ac:dyDescent="0.25">
      <c r="G176" s="1"/>
    </row>
    <row r="177" spans="7:7" x14ac:dyDescent="0.25">
      <c r="G177" s="1"/>
    </row>
    <row r="178" spans="7:7" x14ac:dyDescent="0.25">
      <c r="G178" s="1"/>
    </row>
    <row r="179" spans="7:7" x14ac:dyDescent="0.25">
      <c r="G179" s="1"/>
    </row>
    <row r="180" spans="7:7" x14ac:dyDescent="0.25">
      <c r="G180" s="1"/>
    </row>
    <row r="181" spans="7:7" x14ac:dyDescent="0.25">
      <c r="G181" s="1"/>
    </row>
    <row r="182" spans="7:7" x14ac:dyDescent="0.25">
      <c r="G182" s="1"/>
    </row>
    <row r="183" spans="7:7" x14ac:dyDescent="0.25">
      <c r="G183" s="1"/>
    </row>
    <row r="184" spans="7:7" x14ac:dyDescent="0.25">
      <c r="G184" s="1"/>
    </row>
    <row r="185" spans="7:7" x14ac:dyDescent="0.25">
      <c r="G185" s="1"/>
    </row>
    <row r="186" spans="7:7" x14ac:dyDescent="0.25">
      <c r="G186" s="1"/>
    </row>
    <row r="187" spans="7:7" x14ac:dyDescent="0.25">
      <c r="G187" s="1"/>
    </row>
    <row r="188" spans="7:7" x14ac:dyDescent="0.25">
      <c r="G188" s="1"/>
    </row>
    <row r="189" spans="7:7" x14ac:dyDescent="0.25">
      <c r="G189" s="1"/>
    </row>
    <row r="190" spans="7:7" x14ac:dyDescent="0.25">
      <c r="G190" s="1"/>
    </row>
    <row r="191" spans="7:7" x14ac:dyDescent="0.25">
      <c r="G191" s="1"/>
    </row>
    <row r="192" spans="7:7" x14ac:dyDescent="0.25">
      <c r="G192" s="1"/>
    </row>
    <row r="193" spans="7:7" x14ac:dyDescent="0.25">
      <c r="G193" s="1"/>
    </row>
    <row r="194" spans="7:7" x14ac:dyDescent="0.25">
      <c r="G194" s="1"/>
    </row>
    <row r="195" spans="7:7" x14ac:dyDescent="0.25">
      <c r="G195" s="1"/>
    </row>
    <row r="196" spans="7:7" x14ac:dyDescent="0.25">
      <c r="G196" s="1"/>
    </row>
    <row r="197" spans="7:7" x14ac:dyDescent="0.25">
      <c r="G197" s="1"/>
    </row>
    <row r="198" spans="7:7" x14ac:dyDescent="0.25">
      <c r="G198" s="1"/>
    </row>
    <row r="199" spans="7:7" x14ac:dyDescent="0.25">
      <c r="G199" s="1"/>
    </row>
    <row r="200" spans="7:7" x14ac:dyDescent="0.25">
      <c r="G200" s="1"/>
    </row>
    <row r="201" spans="7:7" x14ac:dyDescent="0.25">
      <c r="G201" s="1"/>
    </row>
    <row r="202" spans="7:7" x14ac:dyDescent="0.25">
      <c r="G202" s="1"/>
    </row>
    <row r="203" spans="7:7" x14ac:dyDescent="0.25">
      <c r="G203" s="1"/>
    </row>
    <row r="204" spans="7:7" x14ac:dyDescent="0.25">
      <c r="G204" s="1"/>
    </row>
    <row r="205" spans="7:7" x14ac:dyDescent="0.25">
      <c r="G205" s="1"/>
    </row>
    <row r="206" spans="7:7" x14ac:dyDescent="0.25">
      <c r="G206" s="1"/>
    </row>
    <row r="207" spans="7:7" x14ac:dyDescent="0.25">
      <c r="G207" s="1"/>
    </row>
    <row r="208" spans="7:7" x14ac:dyDescent="0.25">
      <c r="G208" s="1"/>
    </row>
    <row r="209" spans="7:7" x14ac:dyDescent="0.25">
      <c r="G209" s="1"/>
    </row>
    <row r="210" spans="7:7" x14ac:dyDescent="0.25">
      <c r="G210" s="1"/>
    </row>
    <row r="211" spans="7:7" x14ac:dyDescent="0.25">
      <c r="G211" s="1"/>
    </row>
    <row r="212" spans="7:7" x14ac:dyDescent="0.25">
      <c r="G212" s="1"/>
    </row>
    <row r="213" spans="7:7" x14ac:dyDescent="0.25">
      <c r="G213" s="1"/>
    </row>
    <row r="214" spans="7:7" x14ac:dyDescent="0.25">
      <c r="G214" s="1"/>
    </row>
    <row r="215" spans="7:7" x14ac:dyDescent="0.25">
      <c r="G215" s="1"/>
    </row>
    <row r="216" spans="7:7" x14ac:dyDescent="0.25">
      <c r="G216" s="1"/>
    </row>
    <row r="217" spans="7:7" x14ac:dyDescent="0.25">
      <c r="G217" s="1"/>
    </row>
    <row r="218" spans="7:7" x14ac:dyDescent="0.25">
      <c r="G218" s="1"/>
    </row>
    <row r="219" spans="7:7" x14ac:dyDescent="0.25">
      <c r="G219" s="1"/>
    </row>
    <row r="220" spans="7:7" x14ac:dyDescent="0.25">
      <c r="G220" s="1"/>
    </row>
    <row r="221" spans="7:7" x14ac:dyDescent="0.25">
      <c r="G221" s="1"/>
    </row>
    <row r="222" spans="7:7" x14ac:dyDescent="0.25">
      <c r="G222" s="1"/>
    </row>
    <row r="223" spans="7:7" x14ac:dyDescent="0.25">
      <c r="G223" s="1"/>
    </row>
    <row r="224" spans="7:7" x14ac:dyDescent="0.25">
      <c r="G224" s="1"/>
    </row>
    <row r="225" spans="7:7" x14ac:dyDescent="0.25">
      <c r="G225" s="1"/>
    </row>
    <row r="226" spans="7:7" x14ac:dyDescent="0.25">
      <c r="G226" s="1"/>
    </row>
    <row r="227" spans="7:7" x14ac:dyDescent="0.25">
      <c r="G227" s="1"/>
    </row>
    <row r="228" spans="7:7" x14ac:dyDescent="0.25">
      <c r="G228" s="1"/>
    </row>
    <row r="229" spans="7:7" x14ac:dyDescent="0.25">
      <c r="G229" s="1"/>
    </row>
    <row r="230" spans="7:7" x14ac:dyDescent="0.25">
      <c r="G230" s="1"/>
    </row>
    <row r="231" spans="7:7" x14ac:dyDescent="0.25">
      <c r="G231" s="1"/>
    </row>
    <row r="232" spans="7:7" x14ac:dyDescent="0.25">
      <c r="G232" s="1"/>
    </row>
    <row r="233" spans="7:7" x14ac:dyDescent="0.25">
      <c r="G233" s="1"/>
    </row>
    <row r="234" spans="7:7" x14ac:dyDescent="0.25">
      <c r="G234" s="1"/>
    </row>
    <row r="235" spans="7:7" x14ac:dyDescent="0.25">
      <c r="G235" s="1"/>
    </row>
    <row r="236" spans="7:7" x14ac:dyDescent="0.25">
      <c r="G236" s="1"/>
    </row>
    <row r="237" spans="7:7" x14ac:dyDescent="0.25">
      <c r="G237" s="1"/>
    </row>
    <row r="238" spans="7:7" x14ac:dyDescent="0.25">
      <c r="G238" s="1"/>
    </row>
    <row r="239" spans="7:7" x14ac:dyDescent="0.25">
      <c r="G239" s="1"/>
    </row>
    <row r="240" spans="7:7" x14ac:dyDescent="0.25">
      <c r="G240" s="1"/>
    </row>
    <row r="241" spans="7:7" x14ac:dyDescent="0.25">
      <c r="G241" s="1"/>
    </row>
    <row r="242" spans="7:7" x14ac:dyDescent="0.25">
      <c r="G242" s="1"/>
    </row>
    <row r="243" spans="7:7" x14ac:dyDescent="0.25">
      <c r="G243" s="1"/>
    </row>
    <row r="244" spans="7:7" x14ac:dyDescent="0.25">
      <c r="G244" s="1"/>
    </row>
    <row r="245" spans="7:7" x14ac:dyDescent="0.25">
      <c r="G245" s="1"/>
    </row>
    <row r="246" spans="7:7" x14ac:dyDescent="0.25">
      <c r="G246" s="1"/>
    </row>
    <row r="247" spans="7:7" x14ac:dyDescent="0.25">
      <c r="G247" s="1"/>
    </row>
    <row r="248" spans="7:7" x14ac:dyDescent="0.25">
      <c r="G248" s="1"/>
    </row>
    <row r="249" spans="7:7" x14ac:dyDescent="0.25">
      <c r="G249" s="1"/>
    </row>
    <row r="250" spans="7:7" x14ac:dyDescent="0.25">
      <c r="G250" s="1"/>
    </row>
    <row r="251" spans="7:7" x14ac:dyDescent="0.25">
      <c r="G251" s="1"/>
    </row>
    <row r="252" spans="7:7" x14ac:dyDescent="0.25">
      <c r="G252" s="1"/>
    </row>
    <row r="253" spans="7:7" x14ac:dyDescent="0.25">
      <c r="G253" s="1"/>
    </row>
    <row r="254" spans="7:7" x14ac:dyDescent="0.25">
      <c r="G254" s="1"/>
    </row>
    <row r="255" spans="7:7" x14ac:dyDescent="0.25">
      <c r="G255" s="1"/>
    </row>
    <row r="256" spans="7:7" x14ac:dyDescent="0.25">
      <c r="G256" s="1"/>
    </row>
    <row r="257" spans="7:7" x14ac:dyDescent="0.25">
      <c r="G257" s="1"/>
    </row>
    <row r="258" spans="7:7" x14ac:dyDescent="0.25">
      <c r="G258" s="1"/>
    </row>
    <row r="259" spans="7:7" x14ac:dyDescent="0.25">
      <c r="G259" s="1"/>
    </row>
    <row r="260" spans="7:7" x14ac:dyDescent="0.25">
      <c r="G260" s="1"/>
    </row>
    <row r="261" spans="7:7" x14ac:dyDescent="0.25">
      <c r="G261" s="1"/>
    </row>
    <row r="262" spans="7:7" x14ac:dyDescent="0.25">
      <c r="G262" s="1"/>
    </row>
    <row r="263" spans="7:7" x14ac:dyDescent="0.25">
      <c r="G263" s="1"/>
    </row>
    <row r="264" spans="7:7" x14ac:dyDescent="0.25">
      <c r="G264" s="1"/>
    </row>
    <row r="265" spans="7:7" x14ac:dyDescent="0.25">
      <c r="G265" s="1"/>
    </row>
    <row r="266" spans="7:7" x14ac:dyDescent="0.25">
      <c r="G266" s="1"/>
    </row>
    <row r="267" spans="7:7" x14ac:dyDescent="0.25">
      <c r="G267" s="1"/>
    </row>
    <row r="268" spans="7:7" x14ac:dyDescent="0.25">
      <c r="G268" s="1"/>
    </row>
    <row r="269" spans="7:7" x14ac:dyDescent="0.25">
      <c r="G269" s="1"/>
    </row>
    <row r="270" spans="7:7" x14ac:dyDescent="0.25">
      <c r="G270" s="1"/>
    </row>
    <row r="271" spans="7:7" x14ac:dyDescent="0.25">
      <c r="G271" s="1"/>
    </row>
    <row r="272" spans="7:7" x14ac:dyDescent="0.25">
      <c r="G272" s="1"/>
    </row>
    <row r="273" spans="7:7" x14ac:dyDescent="0.25">
      <c r="G273" s="1"/>
    </row>
    <row r="274" spans="7:7" x14ac:dyDescent="0.25">
      <c r="G274" s="1"/>
    </row>
    <row r="275" spans="7:7" x14ac:dyDescent="0.25">
      <c r="G275" s="1"/>
    </row>
    <row r="276" spans="7:7" x14ac:dyDescent="0.25">
      <c r="G276" s="1"/>
    </row>
    <row r="277" spans="7:7" x14ac:dyDescent="0.25">
      <c r="G277" s="1"/>
    </row>
    <row r="278" spans="7:7" x14ac:dyDescent="0.25">
      <c r="G278" s="1"/>
    </row>
    <row r="279" spans="7:7" x14ac:dyDescent="0.25">
      <c r="G279" s="1"/>
    </row>
    <row r="280" spans="7:7" x14ac:dyDescent="0.25">
      <c r="G280" s="1"/>
    </row>
    <row r="281" spans="7:7" x14ac:dyDescent="0.25">
      <c r="G281" s="1"/>
    </row>
    <row r="282" spans="7:7" x14ac:dyDescent="0.25">
      <c r="G282" s="1"/>
    </row>
    <row r="283" spans="7:7" x14ac:dyDescent="0.25">
      <c r="G283" s="1"/>
    </row>
    <row r="284" spans="7:7" x14ac:dyDescent="0.25">
      <c r="G284" s="1"/>
    </row>
    <row r="285" spans="7:7" x14ac:dyDescent="0.25">
      <c r="G285" s="1"/>
    </row>
    <row r="286" spans="7:7" x14ac:dyDescent="0.25">
      <c r="G286" s="1"/>
    </row>
    <row r="287" spans="7:7" x14ac:dyDescent="0.25">
      <c r="G287" s="1"/>
    </row>
    <row r="288" spans="7:7" x14ac:dyDescent="0.25">
      <c r="G288" s="1"/>
    </row>
    <row r="289" spans="7:7" x14ac:dyDescent="0.25">
      <c r="G289" s="1"/>
    </row>
    <row r="290" spans="7:7" x14ac:dyDescent="0.25">
      <c r="G290" s="1"/>
    </row>
    <row r="291" spans="7:7" x14ac:dyDescent="0.25">
      <c r="G291" s="1"/>
    </row>
    <row r="292" spans="7:7" x14ac:dyDescent="0.25">
      <c r="G292" s="1"/>
    </row>
    <row r="293" spans="7:7" x14ac:dyDescent="0.25">
      <c r="G293" s="1"/>
    </row>
    <row r="294" spans="7:7" x14ac:dyDescent="0.25">
      <c r="G294" s="1"/>
    </row>
    <row r="295" spans="7:7" x14ac:dyDescent="0.25">
      <c r="G295" s="1"/>
    </row>
    <row r="296" spans="7:7" x14ac:dyDescent="0.25">
      <c r="G296" s="1"/>
    </row>
    <row r="297" spans="7:7" x14ac:dyDescent="0.25">
      <c r="G297" s="1"/>
    </row>
    <row r="298" spans="7:7" x14ac:dyDescent="0.25">
      <c r="G298" s="1"/>
    </row>
    <row r="299" spans="7:7" x14ac:dyDescent="0.25">
      <c r="G299" s="1"/>
    </row>
    <row r="300" spans="7:7" x14ac:dyDescent="0.25">
      <c r="G300" s="1"/>
    </row>
    <row r="301" spans="7:7" x14ac:dyDescent="0.25">
      <c r="G301" s="1"/>
    </row>
    <row r="302" spans="7:7" x14ac:dyDescent="0.25">
      <c r="G302" s="1"/>
    </row>
    <row r="303" spans="7:7" x14ac:dyDescent="0.25">
      <c r="G303" s="1"/>
    </row>
    <row r="304" spans="7:7" x14ac:dyDescent="0.25">
      <c r="G304" s="1"/>
    </row>
    <row r="305" spans="7:7" x14ac:dyDescent="0.25">
      <c r="G305" s="1"/>
    </row>
    <row r="306" spans="7:7" x14ac:dyDescent="0.25">
      <c r="G306" s="1"/>
    </row>
    <row r="307" spans="7:7" x14ac:dyDescent="0.25">
      <c r="G307" s="1"/>
    </row>
    <row r="308" spans="7:7" x14ac:dyDescent="0.25">
      <c r="G308" s="1"/>
    </row>
    <row r="309" spans="7:7" x14ac:dyDescent="0.25">
      <c r="G309" s="1"/>
    </row>
    <row r="310" spans="7:7" x14ac:dyDescent="0.25">
      <c r="G310" s="1"/>
    </row>
    <row r="311" spans="7:7" x14ac:dyDescent="0.25">
      <c r="G311" s="1"/>
    </row>
    <row r="312" spans="7:7" x14ac:dyDescent="0.25">
      <c r="G312" s="1"/>
    </row>
    <row r="313" spans="7:7" x14ac:dyDescent="0.25">
      <c r="G313" s="1"/>
    </row>
    <row r="314" spans="7:7" x14ac:dyDescent="0.25">
      <c r="G314" s="1"/>
    </row>
    <row r="315" spans="7:7" x14ac:dyDescent="0.25">
      <c r="G315" s="1"/>
    </row>
    <row r="316" spans="7:7" x14ac:dyDescent="0.25">
      <c r="G316" s="1"/>
    </row>
    <row r="317" spans="7:7" x14ac:dyDescent="0.25">
      <c r="G317" s="1"/>
    </row>
    <row r="318" spans="7:7" x14ac:dyDescent="0.25">
      <c r="G318" s="1"/>
    </row>
    <row r="319" spans="7:7" x14ac:dyDescent="0.25">
      <c r="G319" s="1"/>
    </row>
    <row r="320" spans="7:7" x14ac:dyDescent="0.25">
      <c r="G320" s="1"/>
    </row>
    <row r="321" spans="7:7" x14ac:dyDescent="0.25">
      <c r="G321" s="1"/>
    </row>
    <row r="322" spans="7:7" x14ac:dyDescent="0.25">
      <c r="G322" s="1"/>
    </row>
    <row r="323" spans="7:7" x14ac:dyDescent="0.25">
      <c r="G323" s="1"/>
    </row>
    <row r="324" spans="7:7" x14ac:dyDescent="0.25">
      <c r="G324" s="1"/>
    </row>
    <row r="325" spans="7:7" x14ac:dyDescent="0.25">
      <c r="G325" s="1"/>
    </row>
    <row r="326" spans="7:7" x14ac:dyDescent="0.25">
      <c r="G326" s="1"/>
    </row>
    <row r="327" spans="7:7" x14ac:dyDescent="0.25">
      <c r="G327" s="1"/>
    </row>
    <row r="328" spans="7:7" x14ac:dyDescent="0.25">
      <c r="G328" s="1"/>
    </row>
    <row r="329" spans="7:7" x14ac:dyDescent="0.25">
      <c r="G329" s="1"/>
    </row>
    <row r="330" spans="7:7" x14ac:dyDescent="0.25">
      <c r="G330" s="1"/>
    </row>
    <row r="331" spans="7:7" x14ac:dyDescent="0.25">
      <c r="G331" s="1"/>
    </row>
    <row r="332" spans="7:7" x14ac:dyDescent="0.25">
      <c r="G332" s="1"/>
    </row>
    <row r="333" spans="7:7" x14ac:dyDescent="0.25">
      <c r="G333" s="1"/>
    </row>
    <row r="334" spans="7:7" x14ac:dyDescent="0.25">
      <c r="G334" s="1"/>
    </row>
    <row r="335" spans="7:7" x14ac:dyDescent="0.25">
      <c r="G335" s="1"/>
    </row>
    <row r="336" spans="7:7" x14ac:dyDescent="0.25">
      <c r="G336" s="1"/>
    </row>
    <row r="337" spans="7:7" x14ac:dyDescent="0.25">
      <c r="G337" s="1"/>
    </row>
    <row r="338" spans="7:7" x14ac:dyDescent="0.25">
      <c r="G338" s="1"/>
    </row>
    <row r="339" spans="7:7" x14ac:dyDescent="0.25">
      <c r="G339" s="1"/>
    </row>
  </sheetData>
  <autoFilter ref="A5:K339" xr:uid="{00000000-0009-0000-0000-000006000000}">
    <sortState xmlns:xlrd2="http://schemas.microsoft.com/office/spreadsheetml/2017/richdata2" ref="A6:K339">
      <sortCondition ref="K6"/>
    </sortState>
  </autoFilter>
  <sortState xmlns:xlrd2="http://schemas.microsoft.com/office/spreadsheetml/2017/richdata2" ref="A6:K47">
    <sortCondition ref="K6"/>
  </sortState>
  <mergeCells count="1">
    <mergeCell ref="A1:K3"/>
  </mergeCells>
  <conditionalFormatting sqref="A4:A5">
    <cfRule type="duplicateValues" dxfId="9" priority="5"/>
  </conditionalFormatting>
  <conditionalFormatting sqref="A4:A5">
    <cfRule type="duplicateValues" dxfId="8" priority="4"/>
  </conditionalFormatting>
  <conditionalFormatting sqref="A4:A5">
    <cfRule type="duplicateValues" dxfId="7" priority="3"/>
  </conditionalFormatting>
  <conditionalFormatting sqref="A4:A1048576 M1:M1048576">
    <cfRule type="duplicateValues" dxfId="6" priority="2"/>
  </conditionalFormatting>
  <conditionalFormatting sqref="A1">
    <cfRule type="duplicateValues" dxfId="5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339"/>
  <sheetViews>
    <sheetView topLeftCell="C1" workbookViewId="0">
      <pane ySplit="5" topLeftCell="A6" activePane="bottomLeft" state="frozen"/>
      <selection pane="bottomLeft" activeCell="H12" sqref="H12"/>
    </sheetView>
  </sheetViews>
  <sheetFormatPr defaultRowHeight="15" x14ac:dyDescent="0.25"/>
  <cols>
    <col min="1" max="1" width="16.85546875" bestFit="1" customWidth="1"/>
    <col min="2" max="2" width="11.140625" bestFit="1" customWidth="1"/>
    <col min="3" max="4" width="11.140625" customWidth="1"/>
    <col min="6" max="6" width="16.28515625" bestFit="1" customWidth="1"/>
    <col min="8" max="8" width="28.140625" bestFit="1" customWidth="1"/>
    <col min="9" max="9" width="24.7109375" bestFit="1" customWidth="1"/>
    <col min="10" max="10" width="33.140625" bestFit="1" customWidth="1"/>
    <col min="11" max="11" width="10.42578125" bestFit="1" customWidth="1"/>
  </cols>
  <sheetData>
    <row r="1" spans="1:11" ht="15" customHeight="1" x14ac:dyDescent="0.25">
      <c r="A1" s="51" t="s">
        <v>3545</v>
      </c>
      <c r="B1" s="51"/>
      <c r="C1" s="51"/>
      <c r="D1" s="51"/>
      <c r="E1" s="51"/>
      <c r="F1" s="51"/>
      <c r="G1" s="51"/>
      <c r="H1" s="51"/>
      <c r="I1" s="51"/>
      <c r="J1" s="51"/>
      <c r="K1" s="51"/>
    </row>
    <row r="2" spans="1:11" x14ac:dyDescent="0.25">
      <c r="A2" s="51"/>
      <c r="B2" s="51"/>
      <c r="C2" s="51"/>
      <c r="D2" s="51"/>
      <c r="E2" s="51"/>
      <c r="F2" s="51"/>
      <c r="G2" s="51"/>
      <c r="H2" s="51"/>
      <c r="I2" s="51"/>
      <c r="J2" s="51"/>
      <c r="K2" s="51"/>
    </row>
    <row r="3" spans="1:11" x14ac:dyDescent="0.25">
      <c r="A3" s="51"/>
      <c r="B3" s="51"/>
      <c r="C3" s="51"/>
      <c r="D3" s="51"/>
      <c r="E3" s="51"/>
      <c r="F3" s="51"/>
      <c r="G3" s="51"/>
      <c r="H3" s="51"/>
      <c r="I3" s="51"/>
      <c r="J3" s="51"/>
      <c r="K3" s="51"/>
    </row>
    <row r="4" spans="1:11" x14ac:dyDescent="0.25">
      <c r="A4" s="2"/>
      <c r="B4" s="2"/>
      <c r="C4" s="2"/>
      <c r="D4" s="2"/>
      <c r="E4" s="2"/>
      <c r="F4" s="2"/>
      <c r="G4" s="2"/>
      <c r="H4" s="2"/>
      <c r="I4" s="3"/>
      <c r="J4" s="3"/>
      <c r="K4" s="2"/>
    </row>
    <row r="5" spans="1:11" x14ac:dyDescent="0.25">
      <c r="A5" s="4" t="s">
        <v>906</v>
      </c>
      <c r="B5" s="5" t="s">
        <v>0</v>
      </c>
      <c r="C5" s="5" t="s">
        <v>3201</v>
      </c>
      <c r="D5" s="5" t="s">
        <v>3202</v>
      </c>
      <c r="E5" s="4" t="s">
        <v>904</v>
      </c>
      <c r="F5" s="4" t="s">
        <v>905</v>
      </c>
      <c r="G5" s="5" t="s">
        <v>1</v>
      </c>
      <c r="H5" s="4" t="s">
        <v>907</v>
      </c>
      <c r="I5" s="6" t="s">
        <v>908</v>
      </c>
      <c r="J5" s="6" t="s">
        <v>909</v>
      </c>
      <c r="K5" s="4" t="s">
        <v>914</v>
      </c>
    </row>
    <row r="6" spans="1:11" x14ac:dyDescent="0.25">
      <c r="A6" s="22" t="s">
        <v>3130</v>
      </c>
      <c r="B6" s="22" t="s">
        <v>3131</v>
      </c>
      <c r="C6" s="22" t="s">
        <v>3472</v>
      </c>
      <c r="D6" s="22" t="s">
        <v>3279</v>
      </c>
      <c r="E6" s="22" t="s">
        <v>3132</v>
      </c>
      <c r="F6" s="22" t="s">
        <v>3133</v>
      </c>
      <c r="G6" s="23" t="s">
        <v>3183</v>
      </c>
      <c r="H6" s="22" t="s">
        <v>3195</v>
      </c>
      <c r="I6" s="22" t="s">
        <v>3196</v>
      </c>
      <c r="J6" s="22" t="s">
        <v>3197</v>
      </c>
      <c r="K6" s="22">
        <v>1</v>
      </c>
    </row>
    <row r="7" spans="1:11" x14ac:dyDescent="0.25">
      <c r="A7" s="22" t="s">
        <v>3163</v>
      </c>
      <c r="B7" s="22" t="s">
        <v>3164</v>
      </c>
      <c r="C7" s="22" t="s">
        <v>3472</v>
      </c>
      <c r="D7" s="22" t="s">
        <v>3281</v>
      </c>
      <c r="E7" s="22" t="s">
        <v>3165</v>
      </c>
      <c r="F7" s="22" t="s">
        <v>3159</v>
      </c>
      <c r="G7" s="23" t="s">
        <v>3183</v>
      </c>
      <c r="H7" s="22" t="s">
        <v>3195</v>
      </c>
      <c r="I7" s="22" t="s">
        <v>3196</v>
      </c>
      <c r="J7" s="22" t="s">
        <v>3197</v>
      </c>
      <c r="K7" s="22">
        <v>1</v>
      </c>
    </row>
    <row r="8" spans="1:11" x14ac:dyDescent="0.25">
      <c r="A8" s="22" t="s">
        <v>806</v>
      </c>
      <c r="B8" s="22" t="s">
        <v>807</v>
      </c>
      <c r="C8" s="22" t="s">
        <v>3472</v>
      </c>
      <c r="D8" s="22" t="s">
        <v>3371</v>
      </c>
      <c r="E8" s="22" t="s">
        <v>3181</v>
      </c>
      <c r="F8" s="22" t="s">
        <v>3180</v>
      </c>
      <c r="G8" s="23" t="s">
        <v>3183</v>
      </c>
      <c r="H8" s="22" t="s">
        <v>3195</v>
      </c>
      <c r="I8" s="22" t="s">
        <v>3196</v>
      </c>
      <c r="J8" s="22" t="s">
        <v>3197</v>
      </c>
      <c r="K8" s="22">
        <v>1</v>
      </c>
    </row>
    <row r="9" spans="1:11" x14ac:dyDescent="0.25">
      <c r="A9" s="22" t="s">
        <v>2410</v>
      </c>
      <c r="B9" s="22" t="s">
        <v>2411</v>
      </c>
      <c r="C9" s="22" t="s">
        <v>3472</v>
      </c>
      <c r="D9" s="22" t="s">
        <v>3450</v>
      </c>
      <c r="E9" s="22" t="s">
        <v>3182</v>
      </c>
      <c r="F9" s="22" t="s">
        <v>3180</v>
      </c>
      <c r="G9" s="23" t="s">
        <v>3183</v>
      </c>
      <c r="H9" s="22" t="s">
        <v>3195</v>
      </c>
      <c r="I9" s="22" t="s">
        <v>3196</v>
      </c>
      <c r="J9" s="22" t="s">
        <v>3197</v>
      </c>
      <c r="K9" s="22">
        <v>1</v>
      </c>
    </row>
    <row r="10" spans="1:11" x14ac:dyDescent="0.25">
      <c r="A10" s="22" t="s">
        <v>3140</v>
      </c>
      <c r="B10" s="22" t="s">
        <v>3141</v>
      </c>
      <c r="C10" s="22" t="s">
        <v>3472</v>
      </c>
      <c r="D10" s="22" t="s">
        <v>3315</v>
      </c>
      <c r="E10" s="22" t="s">
        <v>3142</v>
      </c>
      <c r="F10" s="22" t="s">
        <v>3133</v>
      </c>
      <c r="G10" s="23" t="s">
        <v>3183</v>
      </c>
      <c r="H10" s="22" t="s">
        <v>3195</v>
      </c>
      <c r="I10" s="22" t="s">
        <v>3196</v>
      </c>
      <c r="J10" s="22" t="s">
        <v>3197</v>
      </c>
      <c r="K10" s="22">
        <v>1</v>
      </c>
    </row>
    <row r="11" spans="1:11" x14ac:dyDescent="0.25">
      <c r="A11" s="22" t="s">
        <v>3146</v>
      </c>
      <c r="B11" s="22" t="s">
        <v>3147</v>
      </c>
      <c r="C11" s="22" t="s">
        <v>3472</v>
      </c>
      <c r="D11" s="22" t="s">
        <v>3349</v>
      </c>
      <c r="E11" s="22" t="s">
        <v>3148</v>
      </c>
      <c r="F11" s="22" t="s">
        <v>3133</v>
      </c>
      <c r="G11" s="23" t="s">
        <v>3183</v>
      </c>
      <c r="H11" s="22" t="s">
        <v>3195</v>
      </c>
      <c r="I11" s="22" t="s">
        <v>3196</v>
      </c>
      <c r="J11" s="22" t="s">
        <v>3197</v>
      </c>
      <c r="K11" s="22">
        <v>1</v>
      </c>
    </row>
    <row r="12" spans="1:11" x14ac:dyDescent="0.25">
      <c r="A12" s="22" t="s">
        <v>1021</v>
      </c>
      <c r="B12" s="22" t="s">
        <v>1022</v>
      </c>
      <c r="C12" s="22" t="s">
        <v>3472</v>
      </c>
      <c r="D12" s="22" t="s">
        <v>3271</v>
      </c>
      <c r="E12" s="22" t="s">
        <v>3175</v>
      </c>
      <c r="F12" s="22" t="s">
        <v>3176</v>
      </c>
      <c r="G12" s="23" t="s">
        <v>3183</v>
      </c>
      <c r="H12" s="22" t="s">
        <v>3195</v>
      </c>
      <c r="I12" s="22" t="s">
        <v>3196</v>
      </c>
      <c r="J12" s="22" t="s">
        <v>3197</v>
      </c>
      <c r="K12" s="22">
        <v>1</v>
      </c>
    </row>
    <row r="13" spans="1:11" x14ac:dyDescent="0.25">
      <c r="A13" s="22" t="s">
        <v>3166</v>
      </c>
      <c r="B13" s="22" t="s">
        <v>3167</v>
      </c>
      <c r="C13" s="22" t="s">
        <v>3472</v>
      </c>
      <c r="D13" s="22" t="s">
        <v>3269</v>
      </c>
      <c r="E13" s="22" t="s">
        <v>3168</v>
      </c>
      <c r="F13" s="22" t="s">
        <v>3159</v>
      </c>
      <c r="G13" s="23" t="s">
        <v>3183</v>
      </c>
      <c r="H13" s="22" t="s">
        <v>3195</v>
      </c>
      <c r="I13" s="22" t="s">
        <v>3196</v>
      </c>
      <c r="J13" s="22" t="s">
        <v>3197</v>
      </c>
      <c r="K13" s="22">
        <v>1</v>
      </c>
    </row>
    <row r="14" spans="1:11" x14ac:dyDescent="0.25">
      <c r="A14" s="19" t="s">
        <v>3143</v>
      </c>
      <c r="B14" s="19" t="s">
        <v>3144</v>
      </c>
      <c r="C14" s="19" t="s">
        <v>3472</v>
      </c>
      <c r="D14" s="19" t="s">
        <v>3283</v>
      </c>
      <c r="E14" s="19" t="s">
        <v>3145</v>
      </c>
      <c r="F14" s="19" t="s">
        <v>3133</v>
      </c>
      <c r="G14" s="20" t="s">
        <v>3184</v>
      </c>
      <c r="H14" s="19" t="s">
        <v>3192</v>
      </c>
      <c r="I14" s="19" t="s">
        <v>3193</v>
      </c>
      <c r="J14" s="19" t="s">
        <v>3194</v>
      </c>
      <c r="K14" s="19">
        <v>2</v>
      </c>
    </row>
    <row r="15" spans="1:11" x14ac:dyDescent="0.25">
      <c r="A15" s="19" t="s">
        <v>3169</v>
      </c>
      <c r="B15" s="19" t="s">
        <v>3170</v>
      </c>
      <c r="C15" s="19" t="s">
        <v>3472</v>
      </c>
      <c r="D15" s="19" t="s">
        <v>3380</v>
      </c>
      <c r="E15" s="19" t="s">
        <v>3171</v>
      </c>
      <c r="F15" s="19" t="s">
        <v>3172</v>
      </c>
      <c r="G15" s="20" t="s">
        <v>3184</v>
      </c>
      <c r="H15" s="19" t="s">
        <v>3192</v>
      </c>
      <c r="I15" s="19" t="s">
        <v>3193</v>
      </c>
      <c r="J15" s="19" t="s">
        <v>3194</v>
      </c>
      <c r="K15" s="19">
        <v>2</v>
      </c>
    </row>
    <row r="16" spans="1:11" x14ac:dyDescent="0.25">
      <c r="A16" s="19" t="s">
        <v>3134</v>
      </c>
      <c r="B16" s="19" t="s">
        <v>3135</v>
      </c>
      <c r="C16" s="19" t="s">
        <v>3472</v>
      </c>
      <c r="D16" s="19" t="s">
        <v>3205</v>
      </c>
      <c r="E16" s="19" t="s">
        <v>3136</v>
      </c>
      <c r="F16" s="19" t="s">
        <v>3133</v>
      </c>
      <c r="G16" s="20" t="s">
        <v>3184</v>
      </c>
      <c r="H16" s="19" t="s">
        <v>3192</v>
      </c>
      <c r="I16" s="19" t="s">
        <v>3193</v>
      </c>
      <c r="J16" s="19" t="s">
        <v>3194</v>
      </c>
      <c r="K16" s="19">
        <v>2</v>
      </c>
    </row>
    <row r="17" spans="1:11" x14ac:dyDescent="0.25">
      <c r="A17" s="19" t="s">
        <v>3160</v>
      </c>
      <c r="B17" s="19" t="s">
        <v>3161</v>
      </c>
      <c r="C17" s="19" t="s">
        <v>3472</v>
      </c>
      <c r="D17" s="19" t="s">
        <v>3289</v>
      </c>
      <c r="E17" s="19" t="s">
        <v>3162</v>
      </c>
      <c r="F17" s="19" t="s">
        <v>3159</v>
      </c>
      <c r="G17" s="20" t="s">
        <v>3184</v>
      </c>
      <c r="H17" s="19" t="s">
        <v>3192</v>
      </c>
      <c r="I17" s="19" t="s">
        <v>3193</v>
      </c>
      <c r="J17" s="19" t="s">
        <v>3194</v>
      </c>
      <c r="K17" s="19">
        <v>2</v>
      </c>
    </row>
    <row r="18" spans="1:11" x14ac:dyDescent="0.25">
      <c r="A18" s="19" t="s">
        <v>3149</v>
      </c>
      <c r="B18" s="19" t="s">
        <v>3150</v>
      </c>
      <c r="C18" s="19" t="s">
        <v>3472</v>
      </c>
      <c r="D18" s="19" t="s">
        <v>3313</v>
      </c>
      <c r="E18" s="19" t="s">
        <v>3151</v>
      </c>
      <c r="F18" s="19" t="s">
        <v>3133</v>
      </c>
      <c r="G18" s="20" t="s">
        <v>3184</v>
      </c>
      <c r="H18" s="19" t="s">
        <v>3192</v>
      </c>
      <c r="I18" s="19" t="s">
        <v>3193</v>
      </c>
      <c r="J18" s="19" t="s">
        <v>3194</v>
      </c>
      <c r="K18" s="19">
        <v>2</v>
      </c>
    </row>
    <row r="19" spans="1:11" x14ac:dyDescent="0.25">
      <c r="A19" s="19" t="s">
        <v>3173</v>
      </c>
      <c r="B19" s="19" t="s">
        <v>3174</v>
      </c>
      <c r="C19" s="19" t="s">
        <v>3472</v>
      </c>
      <c r="D19" s="19" t="s">
        <v>3380</v>
      </c>
      <c r="E19" s="19" t="s">
        <v>3171</v>
      </c>
      <c r="F19" s="19" t="s">
        <v>3172</v>
      </c>
      <c r="G19" s="20" t="s">
        <v>3184</v>
      </c>
      <c r="H19" s="19" t="s">
        <v>3192</v>
      </c>
      <c r="I19" s="19" t="s">
        <v>3193</v>
      </c>
      <c r="J19" s="19" t="s">
        <v>3194</v>
      </c>
      <c r="K19" s="19">
        <v>2</v>
      </c>
    </row>
    <row r="20" spans="1:11" x14ac:dyDescent="0.25">
      <c r="A20" s="19" t="s">
        <v>3137</v>
      </c>
      <c r="B20" s="19" t="s">
        <v>3138</v>
      </c>
      <c r="C20" s="19" t="s">
        <v>3472</v>
      </c>
      <c r="D20" s="19" t="s">
        <v>3386</v>
      </c>
      <c r="E20" s="19" t="s">
        <v>3139</v>
      </c>
      <c r="F20" s="19" t="s">
        <v>3133</v>
      </c>
      <c r="G20" s="20" t="s">
        <v>3184</v>
      </c>
      <c r="H20" s="19" t="s">
        <v>3192</v>
      </c>
      <c r="I20" s="19" t="s">
        <v>3193</v>
      </c>
      <c r="J20" s="19" t="s">
        <v>3194</v>
      </c>
      <c r="K20" s="19">
        <v>2</v>
      </c>
    </row>
    <row r="21" spans="1:11" x14ac:dyDescent="0.25">
      <c r="A21" s="19" t="s">
        <v>3156</v>
      </c>
      <c r="B21" s="19" t="s">
        <v>3157</v>
      </c>
      <c r="C21" s="19" t="s">
        <v>3472</v>
      </c>
      <c r="D21" s="19" t="s">
        <v>3379</v>
      </c>
      <c r="E21" s="19" t="s">
        <v>3158</v>
      </c>
      <c r="F21" s="19" t="s">
        <v>3159</v>
      </c>
      <c r="G21" s="20" t="s">
        <v>3184</v>
      </c>
      <c r="H21" s="19" t="s">
        <v>3192</v>
      </c>
      <c r="I21" s="19" t="s">
        <v>3193</v>
      </c>
      <c r="J21" s="19" t="s">
        <v>3194</v>
      </c>
      <c r="K21" s="19">
        <v>2</v>
      </c>
    </row>
    <row r="22" spans="1:11" x14ac:dyDescent="0.25">
      <c r="A22" s="13" t="s">
        <v>3152</v>
      </c>
      <c r="B22" s="13" t="s">
        <v>3153</v>
      </c>
      <c r="C22" s="13" t="s">
        <v>3472</v>
      </c>
      <c r="D22" s="13" t="s">
        <v>3280</v>
      </c>
      <c r="E22" s="13" t="s">
        <v>3154</v>
      </c>
      <c r="F22" s="13" t="s">
        <v>3155</v>
      </c>
      <c r="G22" s="14" t="s">
        <v>3185</v>
      </c>
      <c r="H22" s="13" t="s">
        <v>3198</v>
      </c>
      <c r="I22" s="13" t="s">
        <v>3199</v>
      </c>
      <c r="J22" s="13" t="s">
        <v>3200</v>
      </c>
      <c r="K22" s="13">
        <v>3</v>
      </c>
    </row>
    <row r="23" spans="1:11" x14ac:dyDescent="0.25">
      <c r="A23" s="13" t="s">
        <v>3177</v>
      </c>
      <c r="B23" s="13" t="s">
        <v>3178</v>
      </c>
      <c r="C23" s="13" t="s">
        <v>3472</v>
      </c>
      <c r="D23" s="13" t="s">
        <v>3473</v>
      </c>
      <c r="E23" s="13" t="s">
        <v>3179</v>
      </c>
      <c r="F23" s="13" t="s">
        <v>3180</v>
      </c>
      <c r="G23" s="14" t="s">
        <v>3185</v>
      </c>
      <c r="H23" s="13" t="s">
        <v>3198</v>
      </c>
      <c r="I23" s="13" t="s">
        <v>3199</v>
      </c>
      <c r="J23" s="13" t="s">
        <v>3200</v>
      </c>
      <c r="K23" s="13">
        <v>3</v>
      </c>
    </row>
    <row r="24" spans="1:11" x14ac:dyDescent="0.25">
      <c r="G24" s="1"/>
    </row>
    <row r="25" spans="1:11" x14ac:dyDescent="0.25">
      <c r="G25" s="1"/>
    </row>
    <row r="26" spans="1:11" x14ac:dyDescent="0.25">
      <c r="G26" s="1"/>
    </row>
    <row r="27" spans="1:11" x14ac:dyDescent="0.25">
      <c r="G27" s="1"/>
    </row>
    <row r="28" spans="1:11" x14ac:dyDescent="0.25">
      <c r="G28" s="1"/>
    </row>
    <row r="29" spans="1:11" x14ac:dyDescent="0.25">
      <c r="G29" s="1"/>
    </row>
    <row r="30" spans="1:11" x14ac:dyDescent="0.25">
      <c r="G30" s="1"/>
    </row>
    <row r="31" spans="1:11" x14ac:dyDescent="0.25">
      <c r="G31" s="1"/>
    </row>
    <row r="32" spans="1:11" x14ac:dyDescent="0.25">
      <c r="G32" s="1"/>
    </row>
    <row r="33" spans="7:7" x14ac:dyDescent="0.25">
      <c r="G33" s="1"/>
    </row>
    <row r="34" spans="7:7" x14ac:dyDescent="0.25">
      <c r="G34" s="1"/>
    </row>
    <row r="35" spans="7:7" x14ac:dyDescent="0.25">
      <c r="G35" s="1"/>
    </row>
    <row r="36" spans="7:7" x14ac:dyDescent="0.25">
      <c r="G36" s="1"/>
    </row>
    <row r="37" spans="7:7" x14ac:dyDescent="0.25">
      <c r="G37" s="1"/>
    </row>
    <row r="38" spans="7:7" x14ac:dyDescent="0.25">
      <c r="G38" s="1"/>
    </row>
    <row r="39" spans="7:7" x14ac:dyDescent="0.25">
      <c r="G39" s="1"/>
    </row>
    <row r="40" spans="7:7" x14ac:dyDescent="0.25">
      <c r="G40" s="1"/>
    </row>
    <row r="41" spans="7:7" x14ac:dyDescent="0.25">
      <c r="G41" s="1"/>
    </row>
    <row r="42" spans="7:7" x14ac:dyDescent="0.25">
      <c r="G42" s="1"/>
    </row>
    <row r="43" spans="7:7" x14ac:dyDescent="0.25">
      <c r="G43" s="1"/>
    </row>
    <row r="44" spans="7:7" x14ac:dyDescent="0.25">
      <c r="G44" s="1"/>
    </row>
    <row r="45" spans="7:7" x14ac:dyDescent="0.25">
      <c r="G45" s="1"/>
    </row>
    <row r="46" spans="7:7" x14ac:dyDescent="0.25">
      <c r="G46" s="1"/>
    </row>
    <row r="47" spans="7:7" x14ac:dyDescent="0.25">
      <c r="G47" s="1"/>
    </row>
    <row r="48" spans="7:7" x14ac:dyDescent="0.25">
      <c r="G48" s="1"/>
    </row>
    <row r="49" spans="7:7" x14ac:dyDescent="0.25">
      <c r="G49" s="1"/>
    </row>
    <row r="50" spans="7:7" x14ac:dyDescent="0.25">
      <c r="G50" s="1"/>
    </row>
    <row r="51" spans="7:7" x14ac:dyDescent="0.25">
      <c r="G51" s="1"/>
    </row>
    <row r="52" spans="7:7" x14ac:dyDescent="0.25">
      <c r="G52" s="1"/>
    </row>
    <row r="53" spans="7:7" x14ac:dyDescent="0.25">
      <c r="G53" s="1"/>
    </row>
    <row r="54" spans="7:7" x14ac:dyDescent="0.25">
      <c r="G54" s="1"/>
    </row>
    <row r="55" spans="7:7" x14ac:dyDescent="0.25">
      <c r="G55" s="1"/>
    </row>
    <row r="56" spans="7:7" x14ac:dyDescent="0.25">
      <c r="G56" s="1"/>
    </row>
    <row r="57" spans="7:7" x14ac:dyDescent="0.25">
      <c r="G57" s="1"/>
    </row>
    <row r="58" spans="7:7" x14ac:dyDescent="0.25">
      <c r="G58" s="1"/>
    </row>
    <row r="59" spans="7:7" x14ac:dyDescent="0.25">
      <c r="G59" s="1"/>
    </row>
    <row r="60" spans="7:7" x14ac:dyDescent="0.25">
      <c r="G60" s="1"/>
    </row>
    <row r="61" spans="7:7" x14ac:dyDescent="0.25">
      <c r="G61" s="1"/>
    </row>
    <row r="62" spans="7:7" x14ac:dyDescent="0.25">
      <c r="G62" s="1"/>
    </row>
    <row r="63" spans="7:7" x14ac:dyDescent="0.25">
      <c r="G63" s="1"/>
    </row>
    <row r="64" spans="7:7" x14ac:dyDescent="0.25">
      <c r="G64" s="1"/>
    </row>
    <row r="65" spans="7:7" x14ac:dyDescent="0.25">
      <c r="G65" s="1"/>
    </row>
    <row r="66" spans="7:7" x14ac:dyDescent="0.25">
      <c r="G66" s="1"/>
    </row>
    <row r="67" spans="7:7" x14ac:dyDescent="0.25">
      <c r="G67" s="1"/>
    </row>
    <row r="68" spans="7:7" x14ac:dyDescent="0.25">
      <c r="G68" s="1"/>
    </row>
    <row r="69" spans="7:7" x14ac:dyDescent="0.25">
      <c r="G69" s="1"/>
    </row>
    <row r="70" spans="7:7" x14ac:dyDescent="0.25">
      <c r="G70" s="1"/>
    </row>
    <row r="71" spans="7:7" x14ac:dyDescent="0.25">
      <c r="G71" s="1"/>
    </row>
    <row r="72" spans="7:7" x14ac:dyDescent="0.25">
      <c r="G72" s="1"/>
    </row>
    <row r="73" spans="7:7" x14ac:dyDescent="0.25">
      <c r="G73" s="1"/>
    </row>
    <row r="74" spans="7:7" x14ac:dyDescent="0.25">
      <c r="G74" s="1"/>
    </row>
    <row r="75" spans="7:7" x14ac:dyDescent="0.25">
      <c r="G75" s="1"/>
    </row>
    <row r="76" spans="7:7" x14ac:dyDescent="0.25">
      <c r="G76" s="1"/>
    </row>
    <row r="77" spans="7:7" x14ac:dyDescent="0.25">
      <c r="G77" s="1"/>
    </row>
    <row r="78" spans="7:7" x14ac:dyDescent="0.25">
      <c r="G78" s="1"/>
    </row>
    <row r="79" spans="7:7" x14ac:dyDescent="0.25">
      <c r="G79" s="1"/>
    </row>
    <row r="80" spans="7:7" x14ac:dyDescent="0.25">
      <c r="G80" s="1"/>
    </row>
    <row r="81" spans="7:7" x14ac:dyDescent="0.25">
      <c r="G81" s="1"/>
    </row>
    <row r="82" spans="7:7" x14ac:dyDescent="0.25">
      <c r="G82" s="1"/>
    </row>
    <row r="83" spans="7:7" x14ac:dyDescent="0.25">
      <c r="G83" s="1"/>
    </row>
    <row r="84" spans="7:7" x14ac:dyDescent="0.25">
      <c r="G84" s="1"/>
    </row>
    <row r="85" spans="7:7" x14ac:dyDescent="0.25">
      <c r="G85" s="1"/>
    </row>
    <row r="86" spans="7:7" x14ac:dyDescent="0.25">
      <c r="G86" s="1"/>
    </row>
    <row r="87" spans="7:7" x14ac:dyDescent="0.25">
      <c r="G87" s="1"/>
    </row>
    <row r="88" spans="7:7" x14ac:dyDescent="0.25">
      <c r="G88" s="1"/>
    </row>
    <row r="89" spans="7:7" x14ac:dyDescent="0.25">
      <c r="G89" s="1"/>
    </row>
    <row r="90" spans="7:7" x14ac:dyDescent="0.25">
      <c r="G90" s="1"/>
    </row>
    <row r="91" spans="7:7" x14ac:dyDescent="0.25">
      <c r="G91" s="1"/>
    </row>
    <row r="92" spans="7:7" x14ac:dyDescent="0.25">
      <c r="G92" s="1"/>
    </row>
    <row r="93" spans="7:7" x14ac:dyDescent="0.25">
      <c r="G93" s="1"/>
    </row>
    <row r="94" spans="7:7" x14ac:dyDescent="0.25">
      <c r="G94" s="1"/>
    </row>
    <row r="95" spans="7:7" x14ac:dyDescent="0.25">
      <c r="G95" s="1"/>
    </row>
    <row r="96" spans="7:7" x14ac:dyDescent="0.25">
      <c r="G96" s="1"/>
    </row>
    <row r="97" spans="7:7" x14ac:dyDescent="0.25">
      <c r="G97" s="1"/>
    </row>
    <row r="98" spans="7:7" x14ac:dyDescent="0.25">
      <c r="G98" s="1"/>
    </row>
    <row r="99" spans="7:7" x14ac:dyDescent="0.25">
      <c r="G99" s="1"/>
    </row>
    <row r="100" spans="7:7" x14ac:dyDescent="0.25">
      <c r="G100" s="1"/>
    </row>
    <row r="101" spans="7:7" x14ac:dyDescent="0.25">
      <c r="G101" s="1"/>
    </row>
    <row r="102" spans="7:7" x14ac:dyDescent="0.25">
      <c r="G102" s="1"/>
    </row>
    <row r="103" spans="7:7" x14ac:dyDescent="0.25">
      <c r="G103" s="1"/>
    </row>
    <row r="104" spans="7:7" x14ac:dyDescent="0.25">
      <c r="G104" s="1"/>
    </row>
    <row r="105" spans="7:7" x14ac:dyDescent="0.25">
      <c r="G105" s="1"/>
    </row>
    <row r="106" spans="7:7" x14ac:dyDescent="0.25">
      <c r="G106" s="1"/>
    </row>
    <row r="107" spans="7:7" x14ac:dyDescent="0.25">
      <c r="G107" s="1"/>
    </row>
    <row r="108" spans="7:7" x14ac:dyDescent="0.25">
      <c r="G108" s="1"/>
    </row>
    <row r="109" spans="7:7" x14ac:dyDescent="0.25">
      <c r="G109" s="1"/>
    </row>
    <row r="110" spans="7:7" x14ac:dyDescent="0.25">
      <c r="G110" s="1"/>
    </row>
    <row r="111" spans="7:7" x14ac:dyDescent="0.25">
      <c r="G111" s="1"/>
    </row>
    <row r="112" spans="7:7" x14ac:dyDescent="0.25">
      <c r="G112" s="1"/>
    </row>
    <row r="113" spans="7:7" x14ac:dyDescent="0.25">
      <c r="G113" s="1"/>
    </row>
    <row r="114" spans="7:7" x14ac:dyDescent="0.25">
      <c r="G114" s="1"/>
    </row>
    <row r="115" spans="7:7" x14ac:dyDescent="0.25">
      <c r="G115" s="1"/>
    </row>
    <row r="116" spans="7:7" x14ac:dyDescent="0.25">
      <c r="G116" s="1"/>
    </row>
    <row r="117" spans="7:7" x14ac:dyDescent="0.25">
      <c r="G117" s="1"/>
    </row>
    <row r="118" spans="7:7" x14ac:dyDescent="0.25">
      <c r="G118" s="1"/>
    </row>
    <row r="119" spans="7:7" x14ac:dyDescent="0.25">
      <c r="G119" s="1"/>
    </row>
    <row r="120" spans="7:7" x14ac:dyDescent="0.25">
      <c r="G120" s="1"/>
    </row>
    <row r="121" spans="7:7" x14ac:dyDescent="0.25">
      <c r="G121" s="1"/>
    </row>
    <row r="122" spans="7:7" x14ac:dyDescent="0.25">
      <c r="G122" s="1"/>
    </row>
    <row r="123" spans="7:7" x14ac:dyDescent="0.25">
      <c r="G123" s="1"/>
    </row>
    <row r="124" spans="7:7" x14ac:dyDescent="0.25">
      <c r="G124" s="1"/>
    </row>
    <row r="125" spans="7:7" x14ac:dyDescent="0.25">
      <c r="G125" s="1"/>
    </row>
    <row r="126" spans="7:7" x14ac:dyDescent="0.25">
      <c r="G126" s="1"/>
    </row>
    <row r="127" spans="7:7" x14ac:dyDescent="0.25">
      <c r="G127" s="1"/>
    </row>
    <row r="128" spans="7:7" x14ac:dyDescent="0.25">
      <c r="G128" s="1"/>
    </row>
    <row r="129" spans="7:7" x14ac:dyDescent="0.25">
      <c r="G129" s="1"/>
    </row>
    <row r="130" spans="7:7" x14ac:dyDescent="0.25">
      <c r="G130" s="1"/>
    </row>
    <row r="131" spans="7:7" x14ac:dyDescent="0.25">
      <c r="G131" s="1"/>
    </row>
    <row r="132" spans="7:7" x14ac:dyDescent="0.25">
      <c r="G132" s="1"/>
    </row>
    <row r="133" spans="7:7" x14ac:dyDescent="0.25">
      <c r="G133" s="1"/>
    </row>
    <row r="134" spans="7:7" x14ac:dyDescent="0.25">
      <c r="G134" s="1"/>
    </row>
    <row r="135" spans="7:7" x14ac:dyDescent="0.25">
      <c r="G135" s="1"/>
    </row>
    <row r="136" spans="7:7" x14ac:dyDescent="0.25">
      <c r="G136" s="1"/>
    </row>
    <row r="137" spans="7:7" x14ac:dyDescent="0.25">
      <c r="G137" s="1"/>
    </row>
    <row r="138" spans="7:7" x14ac:dyDescent="0.25">
      <c r="G138" s="1"/>
    </row>
    <row r="139" spans="7:7" x14ac:dyDescent="0.25">
      <c r="G139" s="1"/>
    </row>
    <row r="140" spans="7:7" x14ac:dyDescent="0.25">
      <c r="G140" s="1"/>
    </row>
    <row r="141" spans="7:7" x14ac:dyDescent="0.25">
      <c r="G141" s="1"/>
    </row>
    <row r="142" spans="7:7" x14ac:dyDescent="0.25">
      <c r="G142" s="1"/>
    </row>
    <row r="143" spans="7:7" x14ac:dyDescent="0.25">
      <c r="G143" s="1"/>
    </row>
    <row r="144" spans="7:7" x14ac:dyDescent="0.25">
      <c r="G144" s="1"/>
    </row>
    <row r="145" spans="7:7" x14ac:dyDescent="0.25">
      <c r="G145" s="1"/>
    </row>
    <row r="146" spans="7:7" x14ac:dyDescent="0.25">
      <c r="G146" s="1"/>
    </row>
    <row r="147" spans="7:7" x14ac:dyDescent="0.25">
      <c r="G147" s="1"/>
    </row>
    <row r="148" spans="7:7" x14ac:dyDescent="0.25">
      <c r="G148" s="1"/>
    </row>
    <row r="149" spans="7:7" x14ac:dyDescent="0.25">
      <c r="G149" s="1"/>
    </row>
    <row r="150" spans="7:7" x14ac:dyDescent="0.25">
      <c r="G150" s="1"/>
    </row>
    <row r="151" spans="7:7" x14ac:dyDescent="0.25">
      <c r="G151" s="1"/>
    </row>
    <row r="152" spans="7:7" x14ac:dyDescent="0.25">
      <c r="G152" s="1"/>
    </row>
    <row r="153" spans="7:7" x14ac:dyDescent="0.25">
      <c r="G153" s="1"/>
    </row>
    <row r="154" spans="7:7" x14ac:dyDescent="0.25">
      <c r="G154" s="1"/>
    </row>
    <row r="155" spans="7:7" x14ac:dyDescent="0.25">
      <c r="G155" s="1"/>
    </row>
    <row r="156" spans="7:7" x14ac:dyDescent="0.25">
      <c r="G156" s="1"/>
    </row>
    <row r="157" spans="7:7" x14ac:dyDescent="0.25">
      <c r="G157" s="1"/>
    </row>
    <row r="158" spans="7:7" x14ac:dyDescent="0.25">
      <c r="G158" s="1"/>
    </row>
    <row r="159" spans="7:7" x14ac:dyDescent="0.25">
      <c r="G159" s="1"/>
    </row>
    <row r="160" spans="7:7" x14ac:dyDescent="0.25">
      <c r="G160" s="1"/>
    </row>
    <row r="161" spans="7:7" x14ac:dyDescent="0.25">
      <c r="G161" s="1"/>
    </row>
    <row r="162" spans="7:7" x14ac:dyDescent="0.25">
      <c r="G162" s="1"/>
    </row>
    <row r="163" spans="7:7" x14ac:dyDescent="0.25">
      <c r="G163" s="1"/>
    </row>
    <row r="164" spans="7:7" x14ac:dyDescent="0.25">
      <c r="G164" s="1"/>
    </row>
    <row r="165" spans="7:7" x14ac:dyDescent="0.25">
      <c r="G165" s="1"/>
    </row>
    <row r="166" spans="7:7" x14ac:dyDescent="0.25">
      <c r="G166" s="1"/>
    </row>
    <row r="167" spans="7:7" x14ac:dyDescent="0.25">
      <c r="G167" s="1"/>
    </row>
    <row r="168" spans="7:7" x14ac:dyDescent="0.25">
      <c r="G168" s="1"/>
    </row>
    <row r="169" spans="7:7" x14ac:dyDescent="0.25">
      <c r="G169" s="1"/>
    </row>
    <row r="170" spans="7:7" x14ac:dyDescent="0.25">
      <c r="G170" s="1"/>
    </row>
    <row r="171" spans="7:7" x14ac:dyDescent="0.25">
      <c r="G171" s="1"/>
    </row>
    <row r="172" spans="7:7" x14ac:dyDescent="0.25">
      <c r="G172" s="1"/>
    </row>
    <row r="173" spans="7:7" x14ac:dyDescent="0.25">
      <c r="G173" s="1"/>
    </row>
    <row r="174" spans="7:7" x14ac:dyDescent="0.25">
      <c r="G174" s="1"/>
    </row>
    <row r="175" spans="7:7" x14ac:dyDescent="0.25">
      <c r="G175" s="1"/>
    </row>
    <row r="176" spans="7:7" x14ac:dyDescent="0.25">
      <c r="G176" s="1"/>
    </row>
    <row r="177" spans="7:7" x14ac:dyDescent="0.25">
      <c r="G177" s="1"/>
    </row>
    <row r="178" spans="7:7" x14ac:dyDescent="0.25">
      <c r="G178" s="1"/>
    </row>
    <row r="179" spans="7:7" x14ac:dyDescent="0.25">
      <c r="G179" s="1"/>
    </row>
    <row r="180" spans="7:7" x14ac:dyDescent="0.25">
      <c r="G180" s="1"/>
    </row>
    <row r="181" spans="7:7" x14ac:dyDescent="0.25">
      <c r="G181" s="1"/>
    </row>
    <row r="182" spans="7:7" x14ac:dyDescent="0.25">
      <c r="G182" s="1"/>
    </row>
    <row r="183" spans="7:7" x14ac:dyDescent="0.25">
      <c r="G183" s="1"/>
    </row>
    <row r="184" spans="7:7" x14ac:dyDescent="0.25">
      <c r="G184" s="1"/>
    </row>
    <row r="185" spans="7:7" x14ac:dyDescent="0.25">
      <c r="G185" s="1"/>
    </row>
    <row r="186" spans="7:7" x14ac:dyDescent="0.25">
      <c r="G186" s="1"/>
    </row>
    <row r="187" spans="7:7" x14ac:dyDescent="0.25">
      <c r="G187" s="1"/>
    </row>
    <row r="188" spans="7:7" x14ac:dyDescent="0.25">
      <c r="G188" s="1"/>
    </row>
    <row r="189" spans="7:7" x14ac:dyDescent="0.25">
      <c r="G189" s="1"/>
    </row>
    <row r="190" spans="7:7" x14ac:dyDescent="0.25">
      <c r="G190" s="1"/>
    </row>
    <row r="191" spans="7:7" x14ac:dyDescent="0.25">
      <c r="G191" s="1"/>
    </row>
    <row r="192" spans="7:7" x14ac:dyDescent="0.25">
      <c r="G192" s="1"/>
    </row>
    <row r="193" spans="7:7" x14ac:dyDescent="0.25">
      <c r="G193" s="1"/>
    </row>
    <row r="194" spans="7:7" x14ac:dyDescent="0.25">
      <c r="G194" s="1"/>
    </row>
    <row r="195" spans="7:7" x14ac:dyDescent="0.25">
      <c r="G195" s="1"/>
    </row>
    <row r="196" spans="7:7" x14ac:dyDescent="0.25">
      <c r="G196" s="1"/>
    </row>
    <row r="197" spans="7:7" x14ac:dyDescent="0.25">
      <c r="G197" s="1"/>
    </row>
    <row r="198" spans="7:7" x14ac:dyDescent="0.25">
      <c r="G198" s="1"/>
    </row>
    <row r="199" spans="7:7" x14ac:dyDescent="0.25">
      <c r="G199" s="1"/>
    </row>
    <row r="200" spans="7:7" x14ac:dyDescent="0.25">
      <c r="G200" s="1"/>
    </row>
    <row r="201" spans="7:7" x14ac:dyDescent="0.25">
      <c r="G201" s="1"/>
    </row>
    <row r="202" spans="7:7" x14ac:dyDescent="0.25">
      <c r="G202" s="1"/>
    </row>
    <row r="203" spans="7:7" x14ac:dyDescent="0.25">
      <c r="G203" s="1"/>
    </row>
    <row r="204" spans="7:7" x14ac:dyDescent="0.25">
      <c r="G204" s="1"/>
    </row>
    <row r="205" spans="7:7" x14ac:dyDescent="0.25">
      <c r="G205" s="1"/>
    </row>
    <row r="206" spans="7:7" x14ac:dyDescent="0.25">
      <c r="G206" s="1"/>
    </row>
    <row r="207" spans="7:7" x14ac:dyDescent="0.25">
      <c r="G207" s="1"/>
    </row>
    <row r="208" spans="7:7" x14ac:dyDescent="0.25">
      <c r="G208" s="1"/>
    </row>
    <row r="209" spans="7:7" x14ac:dyDescent="0.25">
      <c r="G209" s="1"/>
    </row>
    <row r="210" spans="7:7" x14ac:dyDescent="0.25">
      <c r="G210" s="1"/>
    </row>
    <row r="211" spans="7:7" x14ac:dyDescent="0.25">
      <c r="G211" s="1"/>
    </row>
    <row r="212" spans="7:7" x14ac:dyDescent="0.25">
      <c r="G212" s="1"/>
    </row>
    <row r="213" spans="7:7" x14ac:dyDescent="0.25">
      <c r="G213" s="1"/>
    </row>
    <row r="214" spans="7:7" x14ac:dyDescent="0.25">
      <c r="G214" s="1"/>
    </row>
    <row r="215" spans="7:7" x14ac:dyDescent="0.25">
      <c r="G215" s="1"/>
    </row>
    <row r="216" spans="7:7" x14ac:dyDescent="0.25">
      <c r="G216" s="1"/>
    </row>
    <row r="217" spans="7:7" x14ac:dyDescent="0.25">
      <c r="G217" s="1"/>
    </row>
    <row r="218" spans="7:7" x14ac:dyDescent="0.25">
      <c r="G218" s="1"/>
    </row>
    <row r="219" spans="7:7" x14ac:dyDescent="0.25">
      <c r="G219" s="1"/>
    </row>
    <row r="220" spans="7:7" x14ac:dyDescent="0.25">
      <c r="G220" s="1"/>
    </row>
    <row r="221" spans="7:7" x14ac:dyDescent="0.25">
      <c r="G221" s="1"/>
    </row>
    <row r="222" spans="7:7" x14ac:dyDescent="0.25">
      <c r="G222" s="1"/>
    </row>
    <row r="223" spans="7:7" x14ac:dyDescent="0.25">
      <c r="G223" s="1"/>
    </row>
    <row r="224" spans="7:7" x14ac:dyDescent="0.25">
      <c r="G224" s="1"/>
    </row>
    <row r="225" spans="7:7" x14ac:dyDescent="0.25">
      <c r="G225" s="1"/>
    </row>
    <row r="226" spans="7:7" x14ac:dyDescent="0.25">
      <c r="G226" s="1"/>
    </row>
    <row r="227" spans="7:7" x14ac:dyDescent="0.25">
      <c r="G227" s="1"/>
    </row>
    <row r="228" spans="7:7" x14ac:dyDescent="0.25">
      <c r="G228" s="1"/>
    </row>
    <row r="229" spans="7:7" x14ac:dyDescent="0.25">
      <c r="G229" s="1"/>
    </row>
    <row r="230" spans="7:7" x14ac:dyDescent="0.25">
      <c r="G230" s="1"/>
    </row>
    <row r="231" spans="7:7" x14ac:dyDescent="0.25">
      <c r="G231" s="1"/>
    </row>
    <row r="232" spans="7:7" x14ac:dyDescent="0.25">
      <c r="G232" s="1"/>
    </row>
    <row r="233" spans="7:7" x14ac:dyDescent="0.25">
      <c r="G233" s="1"/>
    </row>
    <row r="234" spans="7:7" x14ac:dyDescent="0.25">
      <c r="G234" s="1"/>
    </row>
    <row r="235" spans="7:7" x14ac:dyDescent="0.25">
      <c r="G235" s="1"/>
    </row>
    <row r="236" spans="7:7" x14ac:dyDescent="0.25">
      <c r="G236" s="1"/>
    </row>
    <row r="237" spans="7:7" x14ac:dyDescent="0.25">
      <c r="G237" s="1"/>
    </row>
    <row r="238" spans="7:7" x14ac:dyDescent="0.25">
      <c r="G238" s="1"/>
    </row>
    <row r="239" spans="7:7" x14ac:dyDescent="0.25">
      <c r="G239" s="1"/>
    </row>
    <row r="240" spans="7:7" x14ac:dyDescent="0.25">
      <c r="G240" s="1"/>
    </row>
    <row r="241" spans="7:7" x14ac:dyDescent="0.25">
      <c r="G241" s="1"/>
    </row>
    <row r="242" spans="7:7" x14ac:dyDescent="0.25">
      <c r="G242" s="1"/>
    </row>
    <row r="243" spans="7:7" x14ac:dyDescent="0.25">
      <c r="G243" s="1"/>
    </row>
    <row r="244" spans="7:7" x14ac:dyDescent="0.25">
      <c r="G244" s="1"/>
    </row>
    <row r="245" spans="7:7" x14ac:dyDescent="0.25">
      <c r="G245" s="1"/>
    </row>
    <row r="246" spans="7:7" x14ac:dyDescent="0.25">
      <c r="G246" s="1"/>
    </row>
    <row r="247" spans="7:7" x14ac:dyDescent="0.25">
      <c r="G247" s="1"/>
    </row>
    <row r="248" spans="7:7" x14ac:dyDescent="0.25">
      <c r="G248" s="1"/>
    </row>
    <row r="249" spans="7:7" x14ac:dyDescent="0.25">
      <c r="G249" s="1"/>
    </row>
    <row r="250" spans="7:7" x14ac:dyDescent="0.25">
      <c r="G250" s="1"/>
    </row>
    <row r="251" spans="7:7" x14ac:dyDescent="0.25">
      <c r="G251" s="1"/>
    </row>
    <row r="252" spans="7:7" x14ac:dyDescent="0.25">
      <c r="G252" s="1"/>
    </row>
    <row r="253" spans="7:7" x14ac:dyDescent="0.25">
      <c r="G253" s="1"/>
    </row>
    <row r="254" spans="7:7" x14ac:dyDescent="0.25">
      <c r="G254" s="1"/>
    </row>
    <row r="255" spans="7:7" x14ac:dyDescent="0.25">
      <c r="G255" s="1"/>
    </row>
    <row r="256" spans="7:7" x14ac:dyDescent="0.25">
      <c r="G256" s="1"/>
    </row>
    <row r="257" spans="7:7" x14ac:dyDescent="0.25">
      <c r="G257" s="1"/>
    </row>
    <row r="258" spans="7:7" x14ac:dyDescent="0.25">
      <c r="G258" s="1"/>
    </row>
    <row r="259" spans="7:7" x14ac:dyDescent="0.25">
      <c r="G259" s="1"/>
    </row>
    <row r="260" spans="7:7" x14ac:dyDescent="0.25">
      <c r="G260" s="1"/>
    </row>
    <row r="261" spans="7:7" x14ac:dyDescent="0.25">
      <c r="G261" s="1"/>
    </row>
    <row r="262" spans="7:7" x14ac:dyDescent="0.25">
      <c r="G262" s="1"/>
    </row>
    <row r="263" spans="7:7" x14ac:dyDescent="0.25">
      <c r="G263" s="1"/>
    </row>
    <row r="264" spans="7:7" x14ac:dyDescent="0.25">
      <c r="G264" s="1"/>
    </row>
    <row r="265" spans="7:7" x14ac:dyDescent="0.25">
      <c r="G265" s="1"/>
    </row>
    <row r="266" spans="7:7" x14ac:dyDescent="0.25">
      <c r="G266" s="1"/>
    </row>
    <row r="267" spans="7:7" x14ac:dyDescent="0.25">
      <c r="G267" s="1"/>
    </row>
    <row r="268" spans="7:7" x14ac:dyDescent="0.25">
      <c r="G268" s="1"/>
    </row>
    <row r="269" spans="7:7" x14ac:dyDescent="0.25">
      <c r="G269" s="1"/>
    </row>
    <row r="270" spans="7:7" x14ac:dyDescent="0.25">
      <c r="G270" s="1"/>
    </row>
    <row r="271" spans="7:7" x14ac:dyDescent="0.25">
      <c r="G271" s="1"/>
    </row>
    <row r="272" spans="7:7" x14ac:dyDescent="0.25">
      <c r="G272" s="1"/>
    </row>
    <row r="273" spans="7:7" x14ac:dyDescent="0.25">
      <c r="G273" s="1"/>
    </row>
    <row r="274" spans="7:7" x14ac:dyDescent="0.25">
      <c r="G274" s="1"/>
    </row>
    <row r="275" spans="7:7" x14ac:dyDescent="0.25">
      <c r="G275" s="1"/>
    </row>
    <row r="276" spans="7:7" x14ac:dyDescent="0.25">
      <c r="G276" s="1"/>
    </row>
    <row r="277" spans="7:7" x14ac:dyDescent="0.25">
      <c r="G277" s="1"/>
    </row>
    <row r="278" spans="7:7" x14ac:dyDescent="0.25">
      <c r="G278" s="1"/>
    </row>
    <row r="279" spans="7:7" x14ac:dyDescent="0.25">
      <c r="G279" s="1"/>
    </row>
    <row r="280" spans="7:7" x14ac:dyDescent="0.25">
      <c r="G280" s="1"/>
    </row>
    <row r="281" spans="7:7" x14ac:dyDescent="0.25">
      <c r="G281" s="1"/>
    </row>
    <row r="282" spans="7:7" x14ac:dyDescent="0.25">
      <c r="G282" s="1"/>
    </row>
    <row r="283" spans="7:7" x14ac:dyDescent="0.25">
      <c r="G283" s="1"/>
    </row>
    <row r="284" spans="7:7" x14ac:dyDescent="0.25">
      <c r="G284" s="1"/>
    </row>
    <row r="285" spans="7:7" x14ac:dyDescent="0.25">
      <c r="G285" s="1"/>
    </row>
    <row r="286" spans="7:7" x14ac:dyDescent="0.25">
      <c r="G286" s="1"/>
    </row>
    <row r="287" spans="7:7" x14ac:dyDescent="0.25">
      <c r="G287" s="1"/>
    </row>
    <row r="288" spans="7:7" x14ac:dyDescent="0.25">
      <c r="G288" s="1"/>
    </row>
    <row r="289" spans="7:7" x14ac:dyDescent="0.25">
      <c r="G289" s="1"/>
    </row>
    <row r="290" spans="7:7" x14ac:dyDescent="0.25">
      <c r="G290" s="1"/>
    </row>
    <row r="291" spans="7:7" x14ac:dyDescent="0.25">
      <c r="G291" s="1"/>
    </row>
    <row r="292" spans="7:7" x14ac:dyDescent="0.25">
      <c r="G292" s="1"/>
    </row>
    <row r="293" spans="7:7" x14ac:dyDescent="0.25">
      <c r="G293" s="1"/>
    </row>
    <row r="294" spans="7:7" x14ac:dyDescent="0.25">
      <c r="G294" s="1"/>
    </row>
    <row r="295" spans="7:7" x14ac:dyDescent="0.25">
      <c r="G295" s="1"/>
    </row>
    <row r="296" spans="7:7" x14ac:dyDescent="0.25">
      <c r="G296" s="1"/>
    </row>
    <row r="297" spans="7:7" x14ac:dyDescent="0.25">
      <c r="G297" s="1"/>
    </row>
    <row r="298" spans="7:7" x14ac:dyDescent="0.25">
      <c r="G298" s="1"/>
    </row>
    <row r="299" spans="7:7" x14ac:dyDescent="0.25">
      <c r="G299" s="1"/>
    </row>
    <row r="300" spans="7:7" x14ac:dyDescent="0.25">
      <c r="G300" s="1"/>
    </row>
    <row r="301" spans="7:7" x14ac:dyDescent="0.25">
      <c r="G301" s="1"/>
    </row>
    <row r="302" spans="7:7" x14ac:dyDescent="0.25">
      <c r="G302" s="1"/>
    </row>
    <row r="303" spans="7:7" x14ac:dyDescent="0.25">
      <c r="G303" s="1"/>
    </row>
    <row r="304" spans="7:7" x14ac:dyDescent="0.25">
      <c r="G304" s="1"/>
    </row>
    <row r="305" spans="7:7" x14ac:dyDescent="0.25">
      <c r="G305" s="1"/>
    </row>
    <row r="306" spans="7:7" x14ac:dyDescent="0.25">
      <c r="G306" s="1"/>
    </row>
    <row r="307" spans="7:7" x14ac:dyDescent="0.25">
      <c r="G307" s="1"/>
    </row>
    <row r="308" spans="7:7" x14ac:dyDescent="0.25">
      <c r="G308" s="1"/>
    </row>
    <row r="309" spans="7:7" x14ac:dyDescent="0.25">
      <c r="G309" s="1"/>
    </row>
    <row r="310" spans="7:7" x14ac:dyDescent="0.25">
      <c r="G310" s="1"/>
    </row>
    <row r="311" spans="7:7" x14ac:dyDescent="0.25">
      <c r="G311" s="1"/>
    </row>
    <row r="312" spans="7:7" x14ac:dyDescent="0.25">
      <c r="G312" s="1"/>
    </row>
    <row r="313" spans="7:7" x14ac:dyDescent="0.25">
      <c r="G313" s="1"/>
    </row>
    <row r="314" spans="7:7" x14ac:dyDescent="0.25">
      <c r="G314" s="1"/>
    </row>
    <row r="315" spans="7:7" x14ac:dyDescent="0.25">
      <c r="G315" s="1"/>
    </row>
    <row r="316" spans="7:7" x14ac:dyDescent="0.25">
      <c r="G316" s="1"/>
    </row>
    <row r="317" spans="7:7" x14ac:dyDescent="0.25">
      <c r="G317" s="1"/>
    </row>
    <row r="318" spans="7:7" x14ac:dyDescent="0.25">
      <c r="G318" s="1"/>
    </row>
    <row r="319" spans="7:7" x14ac:dyDescent="0.25">
      <c r="G319" s="1"/>
    </row>
    <row r="320" spans="7:7" x14ac:dyDescent="0.25">
      <c r="G320" s="1"/>
    </row>
    <row r="321" spans="7:7" x14ac:dyDescent="0.25">
      <c r="G321" s="1"/>
    </row>
    <row r="322" spans="7:7" x14ac:dyDescent="0.25">
      <c r="G322" s="1"/>
    </row>
    <row r="323" spans="7:7" x14ac:dyDescent="0.25">
      <c r="G323" s="1"/>
    </row>
    <row r="324" spans="7:7" x14ac:dyDescent="0.25">
      <c r="G324" s="1"/>
    </row>
    <row r="325" spans="7:7" x14ac:dyDescent="0.25">
      <c r="G325" s="1"/>
    </row>
    <row r="326" spans="7:7" x14ac:dyDescent="0.25">
      <c r="G326" s="1"/>
    </row>
    <row r="327" spans="7:7" x14ac:dyDescent="0.25">
      <c r="G327" s="1"/>
    </row>
    <row r="328" spans="7:7" x14ac:dyDescent="0.25">
      <c r="G328" s="1"/>
    </row>
    <row r="329" spans="7:7" x14ac:dyDescent="0.25">
      <c r="G329" s="1"/>
    </row>
    <row r="330" spans="7:7" x14ac:dyDescent="0.25">
      <c r="G330" s="1"/>
    </row>
    <row r="331" spans="7:7" x14ac:dyDescent="0.25">
      <c r="G331" s="1"/>
    </row>
    <row r="332" spans="7:7" x14ac:dyDescent="0.25">
      <c r="G332" s="1"/>
    </row>
    <row r="333" spans="7:7" x14ac:dyDescent="0.25">
      <c r="G333" s="1"/>
    </row>
    <row r="334" spans="7:7" x14ac:dyDescent="0.25">
      <c r="G334" s="1"/>
    </row>
    <row r="335" spans="7:7" x14ac:dyDescent="0.25">
      <c r="G335" s="1"/>
    </row>
    <row r="336" spans="7:7" x14ac:dyDescent="0.25">
      <c r="G336" s="1"/>
    </row>
    <row r="337" spans="7:7" x14ac:dyDescent="0.25">
      <c r="G337" s="1"/>
    </row>
    <row r="338" spans="7:7" x14ac:dyDescent="0.25">
      <c r="G338" s="1"/>
    </row>
    <row r="339" spans="7:7" x14ac:dyDescent="0.25">
      <c r="G339" s="1"/>
    </row>
  </sheetData>
  <autoFilter ref="A5:K339" xr:uid="{00000000-0009-0000-0000-000007000000}">
    <sortState xmlns:xlrd2="http://schemas.microsoft.com/office/spreadsheetml/2017/richdata2" ref="A6:K339">
      <sortCondition ref="K6"/>
    </sortState>
  </autoFilter>
  <sortState xmlns:xlrd2="http://schemas.microsoft.com/office/spreadsheetml/2017/richdata2" ref="A6:K23">
    <sortCondition ref="K6"/>
  </sortState>
  <mergeCells count="1">
    <mergeCell ref="A1:K3"/>
  </mergeCells>
  <conditionalFormatting sqref="A4:A5">
    <cfRule type="duplicateValues" dxfId="4" priority="5"/>
  </conditionalFormatting>
  <conditionalFormatting sqref="A4:A5">
    <cfRule type="duplicateValues" dxfId="3" priority="4"/>
  </conditionalFormatting>
  <conditionalFormatting sqref="A4:A5">
    <cfRule type="duplicateValues" dxfId="2" priority="3"/>
  </conditionalFormatting>
  <conditionalFormatting sqref="A4:A1048576 M1:M1048576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8</vt:i4>
      </vt:variant>
    </vt:vector>
  </HeadingPairs>
  <TitlesOfParts>
    <vt:vector size="8" baseType="lpstr">
      <vt:lpstr>Brain Midnightblue Module</vt:lpstr>
      <vt:lpstr>Brain Royalblue Module</vt:lpstr>
      <vt:lpstr>Heart Brown Module</vt:lpstr>
      <vt:lpstr>Muscle Brown Module</vt:lpstr>
      <vt:lpstr>Liver Lightcyan Module</vt:lpstr>
      <vt:lpstr>Liver Lightgreen Module</vt:lpstr>
      <vt:lpstr>Liver Grey60 Module</vt:lpstr>
      <vt:lpstr>Liver Salmon Modu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arida Ferreira</dc:creator>
  <cp:lastModifiedBy>Margarida Ferreira</cp:lastModifiedBy>
  <dcterms:created xsi:type="dcterms:W3CDTF">2020-08-12T10:41:58Z</dcterms:created>
  <dcterms:modified xsi:type="dcterms:W3CDTF">2020-11-12T16:55:55Z</dcterms:modified>
</cp:coreProperties>
</file>